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nwei/Documents/Research/publication/AOA comparative genomics/Submission to ISME J/FINAL SUBMISSION/SI_FINAL/"/>
    </mc:Choice>
  </mc:AlternateContent>
  <xr:revisionPtr revIDLastSave="0" documentId="13_ncr:1_{F0033A4D-7F0E-9D4B-A05E-CD4BC32A3DC9}" xr6:coauthVersionLast="45" xr6:coauthVersionMax="45" xr10:uidLastSave="{00000000-0000-0000-0000-000000000000}"/>
  <bookViews>
    <workbookView xWindow="0" yWindow="460" windowWidth="33600" windowHeight="19460" xr2:uid="{1453AE28-1CCE-794D-9269-6A71F14E2596}"/>
  </bookViews>
  <sheets>
    <sheet name="Ammonia oxidation&amp;assimilation" sheetId="1" r:id="rId1"/>
    <sheet name="Carbon fixation" sheetId="2" r:id="rId2"/>
    <sheet name="Cobalamin synthesis" sheetId="3" r:id="rId3"/>
    <sheet name="Urea utilization" sheetId="9" r:id="rId4"/>
    <sheet name="Ectoine synthesis" sheetId="10" r:id="rId5"/>
    <sheet name="P-utilization" sheetId="5" r:id="rId6"/>
    <sheet name="Stress response" sheetId="7" r:id="rId7"/>
    <sheet name="S-layer" sheetId="4" r:id="rId8"/>
    <sheet name="Lipid biosynthesis" sheetId="6" r:id="rId9"/>
    <sheet name="Glycosyl transferase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46" uniqueCount="781">
  <si>
    <t>PS0</t>
  </si>
  <si>
    <t>NF5</t>
  </si>
  <si>
    <t>NM25</t>
  </si>
  <si>
    <t>AR2</t>
  </si>
  <si>
    <t>HCA1</t>
  </si>
  <si>
    <t>HCE1</t>
  </si>
  <si>
    <t>SJX</t>
  </si>
  <si>
    <t>AR1</t>
  </si>
  <si>
    <t>D3C</t>
  </si>
  <si>
    <t>SCM1</t>
  </si>
  <si>
    <t>BG20</t>
  </si>
  <si>
    <t>SFB1</t>
  </si>
  <si>
    <t>MY1</t>
  </si>
  <si>
    <t>AC2</t>
  </si>
  <si>
    <t>ST2</t>
  </si>
  <si>
    <t>ST3</t>
  </si>
  <si>
    <t>AXX</t>
  </si>
  <si>
    <t>U25</t>
  </si>
  <si>
    <t>CN25</t>
  </si>
  <si>
    <t>DW1</t>
  </si>
  <si>
    <t>MY2</t>
  </si>
  <si>
    <t>N4X</t>
  </si>
  <si>
    <t>SAT1</t>
  </si>
  <si>
    <t>AQ6f</t>
  </si>
  <si>
    <t>Nd2</t>
  </si>
  <si>
    <t>Nd1</t>
  </si>
  <si>
    <t>CSX</t>
  </si>
  <si>
    <t>SbT1</t>
  </si>
  <si>
    <t>Ga92</t>
  </si>
  <si>
    <t>SR1</t>
  </si>
  <si>
    <t>EN76</t>
  </si>
  <si>
    <t>G61</t>
  </si>
  <si>
    <t>MY3</t>
  </si>
  <si>
    <t>3FX</t>
  </si>
  <si>
    <t>SCU2</t>
  </si>
  <si>
    <t>US01</t>
  </si>
  <si>
    <t>Description</t>
  </si>
  <si>
    <t>Ammonia monoxygenase (AMO)</t>
  </si>
  <si>
    <t xml:space="preserve">putative archaeal ammonia monooxygenase subunit A </t>
  </si>
  <si>
    <t xml:space="preserve">putative archaeal ammonia monooxygenase subunit B </t>
  </si>
  <si>
    <t xml:space="preserve">putative archaeal ammonia monooxygenase subunit C </t>
  </si>
  <si>
    <t xml:space="preserve">hypothetical protein </t>
  </si>
  <si>
    <t>Complex III</t>
  </si>
  <si>
    <t xml:space="preserve">blue copper domain protein, plastocyanin family </t>
  </si>
  <si>
    <t xml:space="preserve">cytochrome B/b6, N- domain, putative </t>
  </si>
  <si>
    <t xml:space="preserve">rieske iron-sulphur protein, putative </t>
  </si>
  <si>
    <t>Rieske (2Fe-2S) domain-containing protein</t>
  </si>
  <si>
    <t>Rieske (2Fe-2S) domain-containing protein (in protein folding and stabilization gene cluster)</t>
  </si>
  <si>
    <t>rieske [2Fe-2S] iron-sulphur domain protein</t>
  </si>
  <si>
    <t>putative Rieske 2Fe-2S domain protein</t>
  </si>
  <si>
    <t>Complex IV</t>
  </si>
  <si>
    <t xml:space="preserve">copper binding proteins, plastocyanin/azurin family </t>
  </si>
  <si>
    <t>putative cytochrome oxidase assembly domain protein</t>
  </si>
  <si>
    <t xml:space="preserve">cytochrome c oxidase, subunit 2 </t>
  </si>
  <si>
    <t xml:space="preserve">cytochrome c oxidase, subunit 1 </t>
  </si>
  <si>
    <t xml:space="preserve">hypothetical protein (putative heme transporter CcmC) </t>
  </si>
  <si>
    <t>Nitrite reductase (NirK)</t>
  </si>
  <si>
    <t xml:space="preserve">copper-containing nitrite reductase (Cu-NIR) </t>
  </si>
  <si>
    <t>Purple mononuclear cupredoxin (nitric oxide oxidation to nitrite)</t>
  </si>
  <si>
    <t xml:space="preserve">Putative nitrogen oxide processing gene cluster </t>
  </si>
  <si>
    <t xml:space="preserve">transcriptional regulator, ArsR family protein </t>
  </si>
  <si>
    <t>hemerythrin HHE cation-binding domain protein</t>
  </si>
  <si>
    <t xml:space="preserve">multicopper oxidase, type 3 </t>
  </si>
  <si>
    <t xml:space="preserve">flavodoxin, nitric oxide synthase </t>
  </si>
  <si>
    <t xml:space="preserve">nitroreductase family protein </t>
  </si>
  <si>
    <t xml:space="preserve">Other multicopper oxidases  </t>
  </si>
  <si>
    <t>Multicopper oxidase type 3</t>
  </si>
  <si>
    <t>Putative multicopper oxidase </t>
  </si>
  <si>
    <t>Putative pseudoperiplasmic membrane blue copper protein (anchored cytochrome c552-like)</t>
  </si>
  <si>
    <t>Cupredoxin likely membrane associated</t>
  </si>
  <si>
    <t>Putative soluble pseudoperiplasmic blue copper protein (cytochrome c552-like)</t>
  </si>
  <si>
    <t xml:space="preserve">copper binding protein, plastocyanin/azurin family </t>
  </si>
  <si>
    <t>Other copper protein</t>
  </si>
  <si>
    <t>Protease inhibitor and plastocyanin/cupredoxin domains</t>
  </si>
  <si>
    <t>fibronectin type and cupredoxin domains</t>
  </si>
  <si>
    <t>Complex I and associated possible ferredoxins</t>
  </si>
  <si>
    <t xml:space="preserve">NADH-quinone oxidoreductase, nuoA </t>
  </si>
  <si>
    <t xml:space="preserve">NADH-quinone oxidoreductase, subunit B </t>
  </si>
  <si>
    <t xml:space="preserve">NADH-quinone oxidoreductase, NuoC </t>
  </si>
  <si>
    <t xml:space="preserve">NAD(P)H-quinone oxidoreductase, NuoD </t>
  </si>
  <si>
    <t xml:space="preserve">NADH-quinone oxidoreductase, transmembrane segment, NuoH </t>
  </si>
  <si>
    <t xml:space="preserve">NADH-quinone oxidoreductase, NuoI </t>
  </si>
  <si>
    <t xml:space="preserve">NADH-quinone oxidoreductase, NouJ </t>
  </si>
  <si>
    <t xml:space="preserve">NADH-quinone oxidoreductase, NuoK </t>
  </si>
  <si>
    <t xml:space="preserve">NADH-quinone oxidoreductase, transmembrane segment, NouL </t>
  </si>
  <si>
    <t xml:space="preserve">NADH-quinone oxidoreductase, transmembrane segment, NouM </t>
  </si>
  <si>
    <t xml:space="preserve">NADH-quinone oxidoreductase, transmembrane segment, NouN </t>
  </si>
  <si>
    <t xml:space="preserve">ferredoxin </t>
  </si>
  <si>
    <t>ferredoxin 3 (shares significant similarity to the ferredoxin domain in nitrate redutase)</t>
  </si>
  <si>
    <t xml:space="preserve">ferredoxin 3 </t>
  </si>
  <si>
    <t>4Fe-4S ferredoxin iron-sulfur binding domain protein</t>
  </si>
  <si>
    <t>Ammonium transporter (AMT)</t>
  </si>
  <si>
    <t>ammonium transporter (amt1, low affinity)</t>
  </si>
  <si>
    <t>ammonium transporter (amt2; high affinity)</t>
  </si>
  <si>
    <t xml:space="preserve">Putative nitrogen regulatory protein P-II </t>
  </si>
  <si>
    <t xml:space="preserve">nitrogen regulatory protein P-II </t>
  </si>
  <si>
    <t xml:space="preserve">nitrogen regulatory protein P-II, putative </t>
  </si>
  <si>
    <t>Glutamine synthetase (GS) and glutamate dehydrogenase (GDH)</t>
  </si>
  <si>
    <t xml:space="preserve">glutamine synthetase, type I </t>
  </si>
  <si>
    <t xml:space="preserve">glutamate dehydrogenase </t>
  </si>
  <si>
    <t>Putative pseudoperiplasmic blue copper protein</t>
  </si>
  <si>
    <t xml:space="preserve">cupredoxin domain protein </t>
  </si>
  <si>
    <t>blue (type 1) copper domain protein</t>
  </si>
  <si>
    <t xml:space="preserve">unknown protein with C-terminal blue (type 1) copper domain </t>
  </si>
  <si>
    <t>Putative copper-binding protein, plastocyanin/azurin family protein</t>
  </si>
  <si>
    <t>putative cupredoxin</t>
  </si>
  <si>
    <t>putative exported protein of unknown function with cupredoxin domain</t>
  </si>
  <si>
    <t>Blue (type 1) copper domain</t>
  </si>
  <si>
    <t>cupredoxin-like domain protein</t>
  </si>
  <si>
    <t>copper-binding protein, plastocyanin/azurin family</t>
  </si>
  <si>
    <t>Putative copper-binding protein, plastocyanin/azurin protein </t>
  </si>
  <si>
    <t>Putative blue (Type 1) copper containing protein </t>
  </si>
  <si>
    <t>Blue (Type1) copper domain-containing protein </t>
  </si>
  <si>
    <t>Putative secreted copper domain-containing protein </t>
  </si>
  <si>
    <t>Putative copper-binding protein, plastocyanin/azurin family protein </t>
  </si>
  <si>
    <t>Putative Blue (Type 1) copper domain protein </t>
  </si>
  <si>
    <t>Putative plastocyanin </t>
  </si>
  <si>
    <t>Nitrosopumilales</t>
  </si>
  <si>
    <t>Nitrosotaleales</t>
  </si>
  <si>
    <t>Nitrososphaerales</t>
  </si>
  <si>
    <t>Nitrosocaldales</t>
  </si>
  <si>
    <t>3-hydroxypropionate/4-hydroxybutyrate cycle</t>
  </si>
  <si>
    <t>Acetyl- /propionyl-CoA carboxylase, beta chain (3-HP/4-HB Cycle enzyme)</t>
  </si>
  <si>
    <t>Acetyl- /propionyl-CoA carboxylase, biotin carboxylase (3-HP/4-HB Cycle enzyme)</t>
  </si>
  <si>
    <t>Acetyl- /propionyl-CoA carboxylase, alpha chain (biotin carboxyl carrier protein) (3-HP/4-HB Cycle enzyme)</t>
  </si>
  <si>
    <t>Malonic semialdehyde reductase (NADPH)</t>
  </si>
  <si>
    <t>3-hydroxypropionyl-CoA synthetase (ADP-forming)</t>
  </si>
  <si>
    <t>3-hydroxypropionyl-CoA dehydratase (Crotonase) (3-HP/4-HB Cycle enzyme)</t>
  </si>
  <si>
    <t>methylmalonyl-CoA epimerase (3-HP/4-HB Cycle enzyme)</t>
  </si>
  <si>
    <t>methylmalonyl-CoA mutase, N-terminus of large subunit (3-HP/4-HB Cycle enzyme)</t>
  </si>
  <si>
    <t>methylmalonyl-CoA mutase, C-terminal domain/subunit (3-HP/4-HB Cycle enzyme)</t>
  </si>
  <si>
    <t>4-Hydroxybutyryl-CoA synthetase (ADP-forming)</t>
  </si>
  <si>
    <t>4-hydroxybutyryl-CoA dehydratase (3-HP/4-HB Cycle enzyme)</t>
  </si>
  <si>
    <t>putative 4-hydroxybutyryl-CoA dehydratase</t>
  </si>
  <si>
    <t>3-hydroxybutyryl-CoA dehydrogenase  (3-HP/4-HB Cycle enzyme)</t>
  </si>
  <si>
    <t>Putative Acetoacetyl-CoA bata-ketothiolase</t>
  </si>
  <si>
    <t>β-ketothiolase beta subunit</t>
  </si>
  <si>
    <t>Other candidate enzymes involved in 3-hydroxypropionate/4-hydroxybutyrate cycle</t>
  </si>
  <si>
    <t>Putative acryloyl-CoA reductase or succinic semialdehyde reductase; alcohol dehydrogenase, zinc-binding domain protein (COG = NADPH:quinone reductase and related Zn-dependent oxidoreductases)</t>
  </si>
  <si>
    <t xml:space="preserve">Putative succinate-semialdehyde dehydrogenase or succinyl-CoA reduatase </t>
  </si>
  <si>
    <t xml:space="preserve">Putative malonyl-CoA reductase; glucose-1-dehydrogenase </t>
  </si>
  <si>
    <t xml:space="preserve">alcohol dehydrogenase, propanol-preferring </t>
  </si>
  <si>
    <t>putative aspartate-semialdehyde dehydrogenase</t>
  </si>
  <si>
    <t>putative acetyl-CoA synthetase (AMP-forming)</t>
  </si>
  <si>
    <t>putative Acetyl-CoA acetyltransferase</t>
  </si>
  <si>
    <t xml:space="preserve">Synthesis of succinate </t>
  </si>
  <si>
    <t xml:space="preserve">succinyl-CoA synthetase, beta subunit </t>
  </si>
  <si>
    <t xml:space="preserve">succinyl-CoA synthetase, alpha subunit </t>
  </si>
  <si>
    <t>Synthesis of oxaloacetate</t>
  </si>
  <si>
    <t xml:space="preserve">succinate dehydrogenase/fumarate reductase flavoprotein subunit </t>
  </si>
  <si>
    <t xml:space="preserve">succinate dehydrogenase/fumarate reductase iron-sulfur protein </t>
  </si>
  <si>
    <t xml:space="preserve">succinate dehydrogenase/fumarate reductase subunit </t>
  </si>
  <si>
    <t xml:space="preserve">fumarate hydratase or aspartate ammonia-lyase </t>
  </si>
  <si>
    <t xml:space="preserve">malate dehydrogenase </t>
  </si>
  <si>
    <t>Synthesis of phosphoenolpyruvate</t>
  </si>
  <si>
    <t xml:space="preserve">phosphoenolpyruvate carboxykinase (ATP) </t>
  </si>
  <si>
    <t>Synthesis of pyruvate</t>
  </si>
  <si>
    <t>pyruvate, phosphate dikinase (formation of PEP, gluconeogenesis and precursor of methylphosphonate)</t>
  </si>
  <si>
    <t>Synthesis of alpha-ketoglutarate (2-Oxoglutarate)</t>
  </si>
  <si>
    <t xml:space="preserve">citrate (si)-synthase </t>
  </si>
  <si>
    <t xml:space="preserve">aconitate hydratase </t>
  </si>
  <si>
    <t xml:space="preserve">isocitrate dehydrogenase (idh) </t>
  </si>
  <si>
    <t xml:space="preserve">Other potentially related proteins </t>
  </si>
  <si>
    <t>LAO/AO transport system ATPase, (ArgK homolog), ATP-dependent arginine transport, GTP binding domain, conversion of succinate to propionate</t>
  </si>
  <si>
    <t>HMG-CoA synthase, Hydroxymethylglutaryl-CoA synthase</t>
  </si>
  <si>
    <t>Alcohol dehydrogenase</t>
  </si>
  <si>
    <t>NAD-dependent alcohol dehydrogenase</t>
  </si>
  <si>
    <t>putative NAD-dependent alcohol dehydrogenase</t>
  </si>
  <si>
    <t>putative protein with CoA-binding domain</t>
    <phoneticPr fontId="0" type="noConversion"/>
  </si>
  <si>
    <t>putative sugar alcohol  dehydrogenase</t>
    <phoneticPr fontId="0" type="noConversion"/>
  </si>
  <si>
    <t>putative NAD-dependent alcohol dehydrogenase</t>
    <phoneticPr fontId="0" type="noConversion"/>
  </si>
  <si>
    <t>BD31</t>
  </si>
  <si>
    <t>ST1</t>
  </si>
  <si>
    <t>cbiD; cobalt-precorrin-5B (C1)-methyltransferase [EC:2.1.1.195]</t>
  </si>
  <si>
    <t>cbiG; cobalt-precorrin 5A hydrolase [EC:3.7.1.12]</t>
  </si>
  <si>
    <t>cbiX; sirohydrochlorin cobaltochelatase [EC:4.99.1.3]</t>
  </si>
  <si>
    <t>cbiC-cobH; precorrin-8X/cobalt-precorrin-8 methylmutase [EC:5.4.99.61 5.4.99.60]</t>
  </si>
  <si>
    <t>cbiA-cobB; cobyrinic acid a,c-diamide synthase [EC:6.3.5.9 6.3.5.11]</t>
  </si>
  <si>
    <t>CysG-cobA; cob(I)alamin adenosyltransferase [EC:2.5.1.17]</t>
  </si>
  <si>
    <t>cbiB; adenosylcobinamide-phosphate synthase [EC:6.3.1.10]</t>
  </si>
  <si>
    <t>CbiP-CobQ; E6.3.5.10; adenosylcobyric acid synthase [EC:6.3.5.10]</t>
  </si>
  <si>
    <t>cobS; E2.7.8.26; adenosylcobinamide-GDP ribazoletransferase [EC:2.7.8.26]</t>
  </si>
  <si>
    <t xml:space="preserve">CobY (archaeal); nucleoside triphosphate: 5'-deoxyadenosylcobinamide phosphate nucleotidyltransferase </t>
  </si>
  <si>
    <t>cbiL-cobI; precorrin-2/cobalt-factor-2 C20-methyltransferase [EC:2.1.1.130 2.1.1.151]</t>
  </si>
  <si>
    <t>SirC; MET8; precorrin-2 dehydrogenase / sirohydrochlorin ferrochelatase [EC:1.3.1.76 4.99.1.4]</t>
  </si>
  <si>
    <t>cbiE; cobalt-precorrin-7 (C5)-methyltransferase [EC:2.1.1.289]</t>
  </si>
  <si>
    <t>cbiT; cobalt-precorrin-6B (C15)-methyltransferase [EC:2.1.1.196]</t>
  </si>
  <si>
    <t>cbiF-cobM; precorrin-4/cobalt-precorrin-4 C11-methyltransferase [EC:2.1.1.133 2.1.1.271]</t>
  </si>
  <si>
    <t>CbiH-cobJ; E2.1.1.131; precorrin-3B C17-methyltransferase [EC:2.1.1.131]</t>
  </si>
  <si>
    <t>CsyG-cobA; uroporphyrin-III C-methyltransferase [EC:2.1.1.107]</t>
  </si>
  <si>
    <t>MMAB; cob(I)alamin adenosyltransferase [EC:2.5.1.17]</t>
  </si>
  <si>
    <t>putative uroporphyrinogen-III synthase hemD</t>
  </si>
  <si>
    <t>nicotinate-nucleotide- dimethylbenzimidazole (NaMN:DMB) phosphoribosyltransferase</t>
  </si>
  <si>
    <t>precorrin-4 C(11)-methyltransferase</t>
  </si>
  <si>
    <t>A</t>
  </si>
  <si>
    <t>SJ</t>
  </si>
  <si>
    <t>N4</t>
  </si>
  <si>
    <t>CS</t>
  </si>
  <si>
    <t>3F</t>
  </si>
  <si>
    <t>Cobalamin biosynthesis</t>
  </si>
  <si>
    <t>S-layer protein</t>
  </si>
  <si>
    <t xml:space="preserve">Surface associated S-layer protein </t>
  </si>
  <si>
    <t>COG1361: S-layer domain</t>
  </si>
  <si>
    <t>S-layer domain protein</t>
  </si>
  <si>
    <t>Putative S-layer protein </t>
  </si>
  <si>
    <t>conserved domain protein</t>
  </si>
  <si>
    <t xml:space="preserve">Cell-wall associated </t>
  </si>
  <si>
    <t xml:space="preserve">secreted protein </t>
  </si>
  <si>
    <t>cell surface associated protein</t>
  </si>
  <si>
    <t>invasin - cell surface associated protein</t>
  </si>
  <si>
    <t xml:space="preserve">putative surface-associated Ca2+-binding protein, Haemolysin-type </t>
  </si>
  <si>
    <t>putative surface-associated Ca2+-binding protein, Haemolysin-type</t>
  </si>
  <si>
    <t>putative cell wall surface anchor family protein</t>
  </si>
  <si>
    <t>exosortase/archaeosortase family protein</t>
  </si>
  <si>
    <t>Low-affinity phosphate uptake(pit) </t>
  </si>
  <si>
    <t>Putative phosphate permease </t>
  </si>
  <si>
    <t>Putative pit accessory protein </t>
  </si>
  <si>
    <t>High-affinity phosphate uptake (pst)</t>
  </si>
  <si>
    <t>pstC; Phosphate ABC transporter, permease component </t>
  </si>
  <si>
    <t>pstA; Phosphate ABC transporter, permease component </t>
  </si>
  <si>
    <t>pstB; Phosphate ABC transporter, ATPase component </t>
  </si>
  <si>
    <t>pstS; Phosphate ABC transporter, periplasmic component </t>
  </si>
  <si>
    <t>Phosphate uptake regulator, PhoU </t>
  </si>
  <si>
    <t>Poly-P biosynthesis and utilisation</t>
  </si>
  <si>
    <t>Phosphohistidine phosphatase </t>
  </si>
  <si>
    <t>Putative Exopolyphosphatase (ppx)</t>
  </si>
  <si>
    <t>Conserved protein of unknown function </t>
  </si>
  <si>
    <t xml:space="preserve">Inorganic pyrophosphatase	</t>
  </si>
  <si>
    <t>Inorganic pyrophosphatase </t>
  </si>
  <si>
    <t>V-type H(+)-translocating pyrophosphatase</t>
  </si>
  <si>
    <t xml:space="preserve">phophonate ABC transporter	</t>
  </si>
  <si>
    <t>phnD; phosphonate transport system, periplasmic substrate-binding protein</t>
  </si>
  <si>
    <t>phnE; phosphonate ABC transporter, permease protein</t>
  </si>
  <si>
    <t>phnC; phosphonate transport system ATP-binding protein </t>
  </si>
  <si>
    <t xml:space="preserve">Methylphosphonate biosynthesis	</t>
  </si>
  <si>
    <t>mpnS; methylphosphonate synthase [EC:1.13.11.73]</t>
  </si>
  <si>
    <t>pepM; phosphoenolpyruvate phosphomutase [EC:5.4.2.9]</t>
  </si>
  <si>
    <t>putative phosphonopyruvate decarboxylase subunit</t>
  </si>
  <si>
    <t>phosphonoacetaldehyde dehydrogenase</t>
  </si>
  <si>
    <t>conserved hypothetical protein</t>
  </si>
  <si>
    <t xml:space="preserve">arylsulfatase K (ASK), putative </t>
  </si>
  <si>
    <t>Putative sulfatase</t>
  </si>
  <si>
    <t>Archaeal Lipid biosynthesis: Mevalonate pathway -&gt; Acetyl-CoA -&gt; Mevalonate -&gt;  IPP</t>
  </si>
  <si>
    <t xml:space="preserve">Acetyl-CoA acetyltransferase </t>
  </si>
  <si>
    <t>hydroxymethylglutaryl-CoA synthase</t>
  </si>
  <si>
    <t>hydroxymethylglutaryl-CoA reductase</t>
  </si>
  <si>
    <t>mevalonate-5-kinase</t>
  </si>
  <si>
    <t>Unknown</t>
  </si>
  <si>
    <t>isopentenyl phosphate kinase</t>
  </si>
  <si>
    <t>Archaeal Lipid biosynthesis: Conversion of IPP to DMAPP</t>
  </si>
  <si>
    <t xml:space="preserve">isopentenyl pyrophosphate isomerase </t>
  </si>
  <si>
    <t>isopentenyl-diphosphate Delta-isomerase</t>
  </si>
  <si>
    <t>Archaeal Lipid biosynthesis: Elongation of side chains</t>
  </si>
  <si>
    <t>geranylgeranyl pyrophosphate synthase</t>
  </si>
  <si>
    <t>Geranylgeranyl diphosphate synthase</t>
  </si>
  <si>
    <t>Long chain isoprenyl diphosphate synthase</t>
  </si>
  <si>
    <t>Archaeal Lipid biosynthesis: Synthesis of glycerol phosphate backbone</t>
  </si>
  <si>
    <t xml:space="preserve">sn-glycerol-1-phosphate dehydrogenase </t>
  </si>
  <si>
    <t>Archaeal Lipid biosynthesis: Linking backbone and side chains</t>
  </si>
  <si>
    <t xml:space="preserve">genarylgenarylglyceryl phosphate synthase </t>
  </si>
  <si>
    <t>UbiA prenyltransferase</t>
  </si>
  <si>
    <t>Archaeal Lipid biosynthesis: Addition of polar head groups</t>
  </si>
  <si>
    <t>CDP-archaeol synthase</t>
  </si>
  <si>
    <t>archaetidylglycerol synthase</t>
  </si>
  <si>
    <t>archaetidylinositol phosphate synthase</t>
  </si>
  <si>
    <t>CDP-alcohol phosphatidyltransferase family protein</t>
  </si>
  <si>
    <t>Archaeal Lipid biosynthesis: Double bond saturation and isoprenoid chain modifications</t>
  </si>
  <si>
    <t xml:space="preserve">geranylgeranyl reductase </t>
  </si>
  <si>
    <t>Archaeal Lipid biosynthesis: Condensation</t>
  </si>
  <si>
    <t>Archaeal Lipid biosynthesis: Cyclization</t>
  </si>
  <si>
    <t>Archaeal Lipid biosynthesis:myo-inositol biosynthesis</t>
  </si>
  <si>
    <t xml:space="preserve">myo-inositol-1-phosphate synthase </t>
  </si>
  <si>
    <t>putative myo-inositol-1-phosphate synthase</t>
  </si>
  <si>
    <t>inositol monophosphatase</t>
  </si>
  <si>
    <t>Other isoprenoid-related metabolism</t>
  </si>
  <si>
    <t>Dehydrogenase (flavoprotein)-like protein</t>
  </si>
  <si>
    <t>Undecaprenyl pyrophosphate synthase</t>
  </si>
  <si>
    <t>Undecaprenyl-diphosphatase </t>
  </si>
  <si>
    <t>putative acyl transferase/acyl hydrolase/lysophospholipase domain containing protein</t>
  </si>
  <si>
    <t>4-hydroxybenzoate polyprenyltransferase and related prenyltransferases</t>
  </si>
  <si>
    <t>Dolichyl-phosphate beta-D-mannosyltransferase </t>
  </si>
  <si>
    <t>mevalonate-5-phosphate decarboxylase (missing)</t>
  </si>
  <si>
    <t>digeranylgeranylglyceryl phosphate synthase (missing)</t>
  </si>
  <si>
    <t>Missing</t>
  </si>
  <si>
    <t>Putative copper uptake and homeostatic gene cluster</t>
  </si>
  <si>
    <t xml:space="preserve">Cupredoxin domian protein </t>
  </si>
  <si>
    <t xml:space="preserve">copper resistance protein D </t>
  </si>
  <si>
    <t>ABC-ATPase subunit interface</t>
  </si>
  <si>
    <t xml:space="preserve">chelated iron transport system membrane protein YfeB </t>
  </si>
  <si>
    <r>
      <rPr>
        <sz val="11"/>
        <color rgb="FF000000"/>
        <rFont val="Calibri"/>
        <family val="2"/>
        <scheme val="minor"/>
      </rPr>
      <t>periplasmic solute binding protein [ABC transport of ferric siderophores and metal ions such as Mn</t>
    </r>
    <r>
      <rPr>
        <vertAlign val="superscript"/>
        <sz val="11"/>
        <color rgb="FF000000"/>
        <rFont val="Calibri"/>
        <family val="2"/>
        <scheme val="minor"/>
      </rPr>
      <t>2+</t>
    </r>
    <r>
      <rPr>
        <sz val="11"/>
        <color rgb="FF000000"/>
        <rFont val="Calibri"/>
        <family val="2"/>
        <scheme val="minor"/>
      </rPr>
      <t>, Fe</t>
    </r>
    <r>
      <rPr>
        <vertAlign val="superscript"/>
        <sz val="11"/>
        <color rgb="FF000000"/>
        <rFont val="Calibri"/>
        <family val="2"/>
        <scheme val="minor"/>
      </rPr>
      <t>3+</t>
    </r>
    <r>
      <rPr>
        <sz val="11"/>
        <color rgb="FF000000"/>
        <rFont val="Calibri"/>
        <family val="2"/>
        <scheme val="minor"/>
      </rPr>
      <t>, Cu</t>
    </r>
    <r>
      <rPr>
        <vertAlign val="superscript"/>
        <sz val="11"/>
        <color rgb="FF000000"/>
        <rFont val="Calibri"/>
        <family val="2"/>
        <scheme val="minor"/>
      </rPr>
      <t>2+</t>
    </r>
    <r>
      <rPr>
        <sz val="11"/>
        <color rgb="FF000000"/>
        <rFont val="Calibri"/>
        <family val="2"/>
        <scheme val="minor"/>
      </rPr>
      <t xml:space="preserve"> and/or Zn</t>
    </r>
    <r>
      <rPr>
        <vertAlign val="superscript"/>
        <sz val="11"/>
        <color rgb="FF000000"/>
        <rFont val="Calibri"/>
        <family val="2"/>
        <scheme val="minor"/>
      </rPr>
      <t>2+</t>
    </r>
    <r>
      <rPr>
        <sz val="11"/>
        <color rgb="FF000000"/>
        <rFont val="Calibri"/>
        <family val="2"/>
        <scheme val="minor"/>
      </rPr>
      <t>]</t>
    </r>
  </si>
  <si>
    <t xml:space="preserve">putative nickel-responsive regulator 1 </t>
  </si>
  <si>
    <t xml:space="preserve">DSBA oxidoreductase, thiol:disulfide oxidoreductase, thioredoxin family protein </t>
  </si>
  <si>
    <t>Other putative copper resistant proteins</t>
  </si>
  <si>
    <t>cutA; periplasmic divalent cation tolerance protein</t>
  </si>
  <si>
    <t>Putative copper resistance protein D</t>
  </si>
  <si>
    <t>Copper resistance protein CopC/CopD</t>
  </si>
  <si>
    <t>Putative iron homeostasis proteins</t>
  </si>
  <si>
    <t>Ferritin Dps family protein</t>
  </si>
  <si>
    <t>DNA-binding ferritin-like protein (oxidative damage protectant)</t>
  </si>
  <si>
    <t>putative ferritin, Dps family protein</t>
  </si>
  <si>
    <t>putative Ferritin superfamily protein</t>
  </si>
  <si>
    <t>Other putative metal resistant proteins</t>
  </si>
  <si>
    <t>tellurium ion resistance family protein</t>
  </si>
  <si>
    <t>arsenical resistance-3 family protein</t>
  </si>
  <si>
    <t>arsenate reductase</t>
  </si>
  <si>
    <t>put. arsenite methyltransferase</t>
  </si>
  <si>
    <t>mercuric reductase</t>
  </si>
  <si>
    <t xml:space="preserve"> putative alkylmercury lyase </t>
  </si>
  <si>
    <t>Putative thiol-disulfide oxidoreductase (DsbA)</t>
  </si>
  <si>
    <t>thiol-disulfide oxidorreductase</t>
  </si>
  <si>
    <t xml:space="preserve">dsba oxidoreductase </t>
  </si>
  <si>
    <t xml:space="preserve">DsbA oxidoreductase </t>
  </si>
  <si>
    <t xml:space="preserve">thiol-disulfide oxidorreductase, thioredoxin family protein </t>
  </si>
  <si>
    <t>Putative thiol-disulfide isomerase (DsbC) and thioredoxins</t>
  </si>
  <si>
    <t xml:space="preserve">thiol-disulfide isomerase and thioredoxins </t>
  </si>
  <si>
    <t>thioredoxin</t>
  </si>
  <si>
    <t>thioredoxin reductase</t>
  </si>
  <si>
    <t>Redoxin domain protein</t>
  </si>
  <si>
    <t>Thioredoxin reductase </t>
  </si>
  <si>
    <t>Thioredoxin </t>
  </si>
  <si>
    <t>Thioredoxin reductase</t>
  </si>
  <si>
    <t>putative thioredoxin (modular protein)</t>
  </si>
  <si>
    <t>Disulfide bond oxidoreductase D family protein</t>
  </si>
  <si>
    <t>glutaredoxin-like domain protein</t>
  </si>
  <si>
    <t>Putative DnaK, DnaJ, GrpE, and DnaJ-Fer chaperone system</t>
  </si>
  <si>
    <t xml:space="preserve">chaperone protein DnaJ </t>
  </si>
  <si>
    <t xml:space="preserve">co-chaperone GrpE </t>
  </si>
  <si>
    <t xml:space="preserve">chaperone protein DnaK </t>
  </si>
  <si>
    <t xml:space="preserve">DnaJ domain protein </t>
  </si>
  <si>
    <t>DnaJ class molecular chaperone </t>
  </si>
  <si>
    <t>dnaJ domain protein</t>
    <phoneticPr fontId="0" type="noConversion"/>
  </si>
  <si>
    <t>DnaJ domain protein</t>
  </si>
  <si>
    <t>Other putative chaperones and chaperonines</t>
  </si>
  <si>
    <t>Molecular chaperone (Small heat shock protein) </t>
  </si>
  <si>
    <t xml:space="preserve">small heat shock protein Hsp20 family </t>
  </si>
  <si>
    <t>HSP20-like chaperone</t>
    <phoneticPr fontId="0" type="noConversion"/>
  </si>
  <si>
    <t>heat-shock protein, Hsp20</t>
    <phoneticPr fontId="0" type="noConversion"/>
  </si>
  <si>
    <t>putative chaperonin (Hsp60/Cpn60/TCP-1)</t>
    <phoneticPr fontId="0" type="noConversion"/>
  </si>
  <si>
    <t>molecular chaperone HSP90 family</t>
  </si>
  <si>
    <t>putative Small heat shock protein HSP16.5</t>
  </si>
  <si>
    <t>putative membrane-associated heat shock protein</t>
  </si>
  <si>
    <t>cspA; cold shock protein (beta-ribbon, CspA family)</t>
  </si>
  <si>
    <t xml:space="preserve">thermosome subunit alpha (Thermosome subunit 1) (Chaperonin alphasubunit) </t>
  </si>
  <si>
    <t>archaeal thermosome (group II chaperonin)</t>
    <phoneticPr fontId="0" type="noConversion"/>
  </si>
  <si>
    <t xml:space="preserve">fkbp-type peptidyl-prolyl cis-trans isomerase </t>
  </si>
  <si>
    <t xml:space="preserve">peptidyl-prolyl cis-trans isomerase (PPIase)(Rotamase) </t>
  </si>
  <si>
    <t>peptidyl-prolyl cis-trans isomerase C</t>
  </si>
  <si>
    <t xml:space="preserve">peptidyl-prolyl cis-trans isomerase, cyclophilin-type domain protein </t>
  </si>
  <si>
    <t>FKBP-type peptidyl-prolyl cis-trans isomerase </t>
  </si>
  <si>
    <t>ribosomal RNA large subunit, methyltransferase E</t>
  </si>
  <si>
    <t>Reactive oxygen species (ROS) detoxification</t>
  </si>
  <si>
    <t>cld; chlorite dismutase [EC:1.13.11.49]</t>
  </si>
  <si>
    <t>SOD2; superoxide dismutase, Fe-Mn family [EC:1.15.1.1]</t>
  </si>
  <si>
    <t>Alkyl Hydroperoxide Reductase (AhpC)</t>
  </si>
  <si>
    <t>Alkyl hydroperoxide reductase/ Thiol specific antioxidant/ Mal allergen </t>
  </si>
  <si>
    <t>alkyl hydroperoxide reductase/ Thiol specific antioxidant family protein</t>
    <phoneticPr fontId="0" type="noConversion"/>
  </si>
  <si>
    <t>BCP; peroxiredoxin Q/BCP [EC:1.11.1.15]</t>
  </si>
  <si>
    <t>Putative peroxiredoxin </t>
  </si>
  <si>
    <t>Putative photolyases</t>
  </si>
  <si>
    <t>FAD binding domain of DNA photolyase</t>
  </si>
  <si>
    <t>Uncharacterized protein related to deoxyribodipyrimidine photolyase</t>
  </si>
  <si>
    <t>Other detoxification proteins</t>
  </si>
  <si>
    <t>glyoxalase/bleomycin resistance domain protein</t>
  </si>
  <si>
    <t>putative glyoxalase II/hydroxyacylglutathione hydrolase</t>
  </si>
  <si>
    <t>putative 1H-3-hydroxy-4-oxoquinaldine 2,4-dioxygenase</t>
  </si>
  <si>
    <t>Nitrilase/cyanide hydratase and apolipoprotein N-acyltransferase</t>
  </si>
  <si>
    <t>Glycosyl transferase family 1</t>
  </si>
  <si>
    <t>glycosyl transferase family 1</t>
  </si>
  <si>
    <t>Glycosyl transferase family 2</t>
  </si>
  <si>
    <t>glycosyl transferase family 2</t>
  </si>
  <si>
    <t>Glycosyl transferase family 3</t>
  </si>
  <si>
    <t>glycosyl transferase family 3</t>
  </si>
  <si>
    <t>Glycosyl transferase family 4</t>
  </si>
  <si>
    <t>glycosyl transferase family 4</t>
  </si>
  <si>
    <t>putative glycosyl transferase</t>
  </si>
  <si>
    <t>Urease</t>
  </si>
  <si>
    <t>ureA</t>
    <phoneticPr fontId="3" type="noConversion"/>
  </si>
  <si>
    <t>ureB</t>
    <phoneticPr fontId="3" type="noConversion"/>
  </si>
  <si>
    <t>ureC</t>
    <phoneticPr fontId="3" type="noConversion"/>
  </si>
  <si>
    <t>ureD</t>
    <phoneticPr fontId="3" type="noConversion"/>
  </si>
  <si>
    <t>ureE</t>
    <phoneticPr fontId="3" type="noConversion"/>
  </si>
  <si>
    <t>ureF</t>
    <phoneticPr fontId="3" type="noConversion"/>
  </si>
  <si>
    <t>ureG</t>
    <phoneticPr fontId="3" type="noConversion"/>
  </si>
  <si>
    <t>Urea transporter</t>
  </si>
  <si>
    <t>Urea_transporter</t>
    <phoneticPr fontId="3" type="noConversion"/>
  </si>
  <si>
    <t xml:space="preserve"> </t>
  </si>
  <si>
    <t>Ectoine hydroxylase</t>
  </si>
  <si>
    <t>Ectoine synthase</t>
  </si>
  <si>
    <t>L-2,4-diaminobutyric acid acetyltransferase</t>
  </si>
  <si>
    <t>L-2,4-diaminobutyric acid acetyltransferase (EctB)</t>
  </si>
  <si>
    <t>Ectoine synthase (EctC)</t>
  </si>
  <si>
    <t>Ectoine hydroxylase (EctD)</t>
  </si>
  <si>
    <t>L-2,4-diaminobutyrate 4-transaminase</t>
  </si>
  <si>
    <t>L-2,4-diaminobutyrate 4-transaminase (EctA)</t>
  </si>
  <si>
    <t>SPOT01</t>
  </si>
  <si>
    <t>YT1</t>
  </si>
  <si>
    <t>O23</t>
  </si>
  <si>
    <t>HMK29</t>
  </si>
  <si>
    <t>HMK28</t>
  </si>
  <si>
    <t>HMK20</t>
  </si>
  <si>
    <t>HCG489</t>
  </si>
  <si>
    <t>HCG490</t>
  </si>
  <si>
    <t>HCG13</t>
  </si>
  <si>
    <t>HCG4715</t>
  </si>
  <si>
    <t>HCG5997</t>
  </si>
  <si>
    <t>HCG6076</t>
  </si>
  <si>
    <t>HCG130</t>
  </si>
  <si>
    <t>HCG11</t>
  </si>
  <si>
    <t>HCG548</t>
  </si>
  <si>
    <t>HCG688</t>
  </si>
  <si>
    <t>HCG477</t>
  </si>
  <si>
    <t>HCG607</t>
  </si>
  <si>
    <t>HCG806</t>
  </si>
  <si>
    <t>HCG2214</t>
  </si>
  <si>
    <t>HCG1871</t>
  </si>
  <si>
    <t>HCG2117</t>
  </si>
  <si>
    <t>HCG6134</t>
  </si>
  <si>
    <t>HCG1056</t>
  </si>
  <si>
    <t>HCG2607</t>
  </si>
  <si>
    <t>HCG600</t>
  </si>
  <si>
    <t>HCG3064</t>
  </si>
  <si>
    <t>HCG393</t>
  </si>
  <si>
    <t>HCG77</t>
  </si>
  <si>
    <t>HCG392</t>
  </si>
  <si>
    <t>HCG708</t>
  </si>
  <si>
    <t>HCG1477</t>
  </si>
  <si>
    <t>HCG4086</t>
  </si>
  <si>
    <t>HCG107</t>
  </si>
  <si>
    <t>HCG1041</t>
  </si>
  <si>
    <t>HCG2205</t>
  </si>
  <si>
    <t>HCG778</t>
  </si>
  <si>
    <t>HCG828</t>
  </si>
  <si>
    <t>HCG2278</t>
  </si>
  <si>
    <t>HCG2454</t>
  </si>
  <si>
    <t>HCG1697</t>
  </si>
  <si>
    <t>HCG1014</t>
  </si>
  <si>
    <t>HCG70</t>
  </si>
  <si>
    <t>HCG714</t>
  </si>
  <si>
    <t>HCG5547</t>
  </si>
  <si>
    <t>HCG1326</t>
  </si>
  <si>
    <t>HCG1252</t>
  </si>
  <si>
    <t>HCG1146</t>
  </si>
  <si>
    <t>HCG2365</t>
  </si>
  <si>
    <t>HCG1406</t>
  </si>
  <si>
    <t>HCG4033</t>
  </si>
  <si>
    <t>HCG875</t>
  </si>
  <si>
    <t>HCG523</t>
  </si>
  <si>
    <t>HCG805</t>
  </si>
  <si>
    <t>HCG545</t>
  </si>
  <si>
    <t>HCG683</t>
  </si>
  <si>
    <t>HCG682</t>
  </si>
  <si>
    <t>HCG681</t>
  </si>
  <si>
    <t>HCG522</t>
  </si>
  <si>
    <t>HCG521</t>
  </si>
  <si>
    <t>HCG804</t>
  </si>
  <si>
    <t>HCG520</t>
  </si>
  <si>
    <t>HCG10</t>
  </si>
  <si>
    <t>HCG1417</t>
  </si>
  <si>
    <t>HCG657</t>
  </si>
  <si>
    <t>HCG957</t>
  </si>
  <si>
    <t>HCG166</t>
  </si>
  <si>
    <t>HCG2808</t>
  </si>
  <si>
    <t>HCG4418</t>
  </si>
  <si>
    <t>HCG2403</t>
  </si>
  <si>
    <t>HCG3479</t>
  </si>
  <si>
    <t>HCG542</t>
  </si>
  <si>
    <t>HCG140</t>
  </si>
  <si>
    <t>HCG1489</t>
  </si>
  <si>
    <t>HCG842</t>
  </si>
  <si>
    <t>HCG1185</t>
  </si>
  <si>
    <t>HCG1160</t>
  </si>
  <si>
    <t>HCG5811</t>
  </si>
  <si>
    <t>HCG3336</t>
  </si>
  <si>
    <t>HCG2779</t>
  </si>
  <si>
    <t>HCG3535</t>
  </si>
  <si>
    <t>HCG5001</t>
  </si>
  <si>
    <t>HCG1258</t>
  </si>
  <si>
    <t>HCG4245</t>
  </si>
  <si>
    <t>HCG1300</t>
  </si>
  <si>
    <t>HCG170</t>
  </si>
  <si>
    <t>HCG199</t>
  </si>
  <si>
    <t>HCG3088</t>
  </si>
  <si>
    <t>HCG5127</t>
  </si>
  <si>
    <t>HCG3244</t>
  </si>
  <si>
    <t>HCG2561</t>
  </si>
  <si>
    <t>HCG1733</t>
  </si>
  <si>
    <t>HCG2668</t>
  </si>
  <si>
    <t>HCG5194</t>
  </si>
  <si>
    <t>HCG2827</t>
  </si>
  <si>
    <t>HCG3357</t>
  </si>
  <si>
    <t>HCG2192</t>
  </si>
  <si>
    <t>HCG1249</t>
  </si>
  <si>
    <t>HCG4378</t>
  </si>
  <si>
    <t>HCG4450</t>
  </si>
  <si>
    <t>HCG6021</t>
  </si>
  <si>
    <t>HCG6070</t>
  </si>
  <si>
    <t>HCG1962</t>
  </si>
  <si>
    <t>HCG5398</t>
  </si>
  <si>
    <t>HCG5555</t>
  </si>
  <si>
    <t>HCG5558</t>
  </si>
  <si>
    <t>HCG1057</t>
  </si>
  <si>
    <t>HCG4313</t>
  </si>
  <si>
    <t>HCG1600</t>
  </si>
  <si>
    <t>HCG1833</t>
  </si>
  <si>
    <t>HCG4244</t>
  </si>
  <si>
    <t>HCG2474</t>
  </si>
  <si>
    <t>HCG5088</t>
  </si>
  <si>
    <t>HCG3472</t>
  </si>
  <si>
    <t>HCG_ID</t>
  </si>
  <si>
    <t>HCG55</t>
  </si>
  <si>
    <t>HCG389</t>
  </si>
  <si>
    <t>HCG388</t>
  </si>
  <si>
    <t>HCG713</t>
  </si>
  <si>
    <t>HCG202</t>
  </si>
  <si>
    <t>HCG109</t>
  </si>
  <si>
    <t>HCG620</t>
  </si>
  <si>
    <t>HCG986</t>
  </si>
  <si>
    <t>HCG958</t>
  </si>
  <si>
    <t>HCG661</t>
  </si>
  <si>
    <t>HCG352</t>
  </si>
  <si>
    <t>HCG3749</t>
  </si>
  <si>
    <t>HCG319</t>
  </si>
  <si>
    <t>HCG574</t>
  </si>
  <si>
    <t>HCG854</t>
  </si>
  <si>
    <t>HCG357</t>
  </si>
  <si>
    <t>HCG3</t>
  </si>
  <si>
    <t>HCG550</t>
  </si>
  <si>
    <t>HCG204</t>
  </si>
  <si>
    <t>HCG27</t>
  </si>
  <si>
    <t>HCG349</t>
  </si>
  <si>
    <t>HCG837</t>
  </si>
  <si>
    <t>HCG1132</t>
  </si>
  <si>
    <t>HCG437</t>
  </si>
  <si>
    <t>HCG617</t>
  </si>
  <si>
    <t>HCG95</t>
  </si>
  <si>
    <t>HCG162</t>
  </si>
  <si>
    <t>HCG81</t>
  </si>
  <si>
    <t>HCG272</t>
  </si>
  <si>
    <t>HCG129</t>
  </si>
  <si>
    <t>HCG273</t>
  </si>
  <si>
    <t>HCG630</t>
  </si>
  <si>
    <t>HCG553</t>
  </si>
  <si>
    <t>HCG833</t>
  </si>
  <si>
    <t>HCG955</t>
  </si>
  <si>
    <t>HCG54</t>
  </si>
  <si>
    <t>HCG181</t>
  </si>
  <si>
    <t>HCG495</t>
  </si>
  <si>
    <t>HCG855</t>
  </si>
  <si>
    <t>HCG411</t>
  </si>
  <si>
    <t>HCG3012</t>
  </si>
  <si>
    <t>HCG154</t>
  </si>
  <si>
    <t>HCG4438</t>
  </si>
  <si>
    <t>HCG2014</t>
  </si>
  <si>
    <t>HCG310</t>
  </si>
  <si>
    <t>HCG3879</t>
  </si>
  <si>
    <t>HCG3766</t>
  </si>
  <si>
    <t>HCG142</t>
  </si>
  <si>
    <t>HCG42</t>
  </si>
  <si>
    <t>HCG382</t>
  </si>
  <si>
    <t>HCG221</t>
  </si>
  <si>
    <t>HCG383</t>
  </si>
  <si>
    <t>HCG143</t>
  </si>
  <si>
    <t>HCG565</t>
  </si>
  <si>
    <t>HCG205</t>
  </si>
  <si>
    <t>HCG564</t>
  </si>
  <si>
    <t>HCG348</t>
  </si>
  <si>
    <t>HCG312</t>
  </si>
  <si>
    <t>HCG527</t>
  </si>
  <si>
    <t>HCG581</t>
  </si>
  <si>
    <t>HCG355</t>
  </si>
  <si>
    <t>HCG354</t>
  </si>
  <si>
    <t>HCG327</t>
  </si>
  <si>
    <t>HCG877</t>
  </si>
  <si>
    <t>HCG852</t>
  </si>
  <si>
    <t>HCG808</t>
  </si>
  <si>
    <t>HCG289</t>
  </si>
  <si>
    <t>HCG724</t>
  </si>
  <si>
    <t>HCG1193</t>
  </si>
  <si>
    <t>HCG1217</t>
  </si>
  <si>
    <t>HCG127</t>
  </si>
  <si>
    <t>HCG1161</t>
  </si>
  <si>
    <t>HCG1182</t>
  </si>
  <si>
    <t>HCG1183</t>
  </si>
  <si>
    <t>HCG1178</t>
  </si>
  <si>
    <t>HCG3404</t>
  </si>
  <si>
    <t>HCG3777</t>
  </si>
  <si>
    <t>HCG1184</t>
  </si>
  <si>
    <t>HCG1311</t>
  </si>
  <si>
    <t>HCG567</t>
  </si>
  <si>
    <t>HCG580</t>
  </si>
  <si>
    <t>HCG2062</t>
  </si>
  <si>
    <t>HCG4222</t>
  </si>
  <si>
    <t>HCG1934</t>
  </si>
  <si>
    <t>HCG1992</t>
  </si>
  <si>
    <t>HCG912</t>
  </si>
  <si>
    <t>HCG1081</t>
  </si>
  <si>
    <t>HCG3596</t>
  </si>
  <si>
    <t>HCG1488</t>
  </si>
  <si>
    <t>HCG1522</t>
  </si>
  <si>
    <t>HCG1521</t>
  </si>
  <si>
    <t>HCG2949</t>
  </si>
  <si>
    <t>HCG2710</t>
  </si>
  <si>
    <t>HCG2463</t>
  </si>
  <si>
    <t>HCG2099</t>
  </si>
  <si>
    <t>HCG1991</t>
  </si>
  <si>
    <t>HCG2950</t>
  </si>
  <si>
    <t>HCG2711</t>
  </si>
  <si>
    <t>HCG37</t>
  </si>
  <si>
    <t>HCG187</t>
  </si>
  <si>
    <t>HCG123</t>
  </si>
  <si>
    <t>HCG124</t>
  </si>
  <si>
    <t>HCG33</t>
  </si>
  <si>
    <t>HCG125</t>
  </si>
  <si>
    <t>HCG6860</t>
  </si>
  <si>
    <t>HCG718</t>
  </si>
  <si>
    <t>HCG587</t>
  </si>
  <si>
    <t>HCG3323</t>
  </si>
  <si>
    <t>HCG1257</t>
  </si>
  <si>
    <t>HCG38</t>
  </si>
  <si>
    <t>HCG1246</t>
  </si>
  <si>
    <t>HCG1828</t>
  </si>
  <si>
    <t>HCG4408</t>
  </si>
  <si>
    <t>HCG1494</t>
  </si>
  <si>
    <t>HCG2495</t>
  </si>
  <si>
    <t>HCG702</t>
  </si>
  <si>
    <t>HCG1599</t>
  </si>
  <si>
    <t>HCG3661</t>
  </si>
  <si>
    <t>HCG5921</t>
  </si>
  <si>
    <t>HCG22</t>
  </si>
  <si>
    <t>HCG1112</t>
  </si>
  <si>
    <t>HCG1000</t>
  </si>
  <si>
    <t>HCG3491</t>
  </si>
  <si>
    <t>HCG2894</t>
  </si>
  <si>
    <t>HCG5679</t>
  </si>
  <si>
    <t>HCG1429</t>
  </si>
  <si>
    <t>HCG660</t>
  </si>
  <si>
    <t>HCG237</t>
  </si>
  <si>
    <t>HCG659</t>
  </si>
  <si>
    <t>HCG500</t>
  </si>
  <si>
    <t>HCG879</t>
  </si>
  <si>
    <t>HCG1704</t>
  </si>
  <si>
    <t>HCG2977</t>
  </si>
  <si>
    <t>HCG3754</t>
  </si>
  <si>
    <t>HCG4415</t>
  </si>
  <si>
    <t>HCG3075</t>
  </si>
  <si>
    <t>HCG2294</t>
  </si>
  <si>
    <t>HCG3791</t>
  </si>
  <si>
    <t>HCG559</t>
  </si>
  <si>
    <t>HCG216</t>
  </si>
  <si>
    <t>HCG49</t>
  </si>
  <si>
    <t>HCG967</t>
  </si>
  <si>
    <t>HCG1200</t>
  </si>
  <si>
    <t>HCG1272</t>
  </si>
  <si>
    <t>HCG2047</t>
  </si>
  <si>
    <t>HCG2536</t>
  </si>
  <si>
    <t>HCG4998</t>
  </si>
  <si>
    <t>HCG24</t>
  </si>
  <si>
    <t>HCG717</t>
  </si>
  <si>
    <t>HCG634</t>
  </si>
  <si>
    <t>HCG1240</t>
  </si>
  <si>
    <t>HCG2377</t>
  </si>
  <si>
    <t>HCG2732</t>
  </si>
  <si>
    <t>HCG1520</t>
  </si>
  <si>
    <t>HCG5847</t>
  </si>
  <si>
    <t>HCG1277</t>
  </si>
  <si>
    <t>HCG2</t>
  </si>
  <si>
    <t>HCG2422</t>
  </si>
  <si>
    <t>HCG841</t>
  </si>
  <si>
    <t>HCG893</t>
  </si>
  <si>
    <t>HCG925</t>
  </si>
  <si>
    <t>HCG1213</t>
  </si>
  <si>
    <t>HCG3405</t>
  </si>
  <si>
    <t>HCG788</t>
  </si>
  <si>
    <t>HCG314</t>
  </si>
  <si>
    <t>HCG1407</t>
  </si>
  <si>
    <t>HCG604</t>
  </si>
  <si>
    <t>HCG585</t>
  </si>
  <si>
    <t>HCG387</t>
  </si>
  <si>
    <t>HCG1781</t>
  </si>
  <si>
    <t>HCG5923</t>
  </si>
  <si>
    <t>HCG905</t>
  </si>
  <si>
    <t>HCG4220</t>
  </si>
  <si>
    <t>HCG2173</t>
  </si>
  <si>
    <t>HCG1766</t>
  </si>
  <si>
    <t>HCG3392</t>
  </si>
  <si>
    <t>HCG46</t>
  </si>
  <si>
    <t>HCG677</t>
  </si>
  <si>
    <t>HCG5010</t>
  </si>
  <si>
    <t>HCG1386</t>
  </si>
  <si>
    <t>HCG8</t>
  </si>
  <si>
    <t>HCG826</t>
  </si>
  <si>
    <t>HCG844</t>
  </si>
  <si>
    <t>HCG1021</t>
  </si>
  <si>
    <t>HCG1083</t>
  </si>
  <si>
    <t>HCG2499</t>
  </si>
  <si>
    <t>HCG1878</t>
  </si>
  <si>
    <t>HCG1471</t>
  </si>
  <si>
    <t>HCG2972</t>
  </si>
  <si>
    <t>HCG1089</t>
  </si>
  <si>
    <t>HCG1215</t>
  </si>
  <si>
    <t>HCG703</t>
  </si>
  <si>
    <t>HCG1227</t>
  </si>
  <si>
    <t>HCG2208</t>
  </si>
  <si>
    <t>HCG4045</t>
  </si>
  <si>
    <t>HCG3208</t>
  </si>
  <si>
    <t>HCG906</t>
  </si>
  <si>
    <t>HCG58</t>
  </si>
  <si>
    <t>HCG231</t>
  </si>
  <si>
    <t>HCG230</t>
  </si>
  <si>
    <t>HCG1030</t>
  </si>
  <si>
    <t>HCG2228</t>
  </si>
  <si>
    <t>HCG178</t>
  </si>
  <si>
    <t>HCG3971</t>
  </si>
  <si>
    <t>HCG882</t>
  </si>
  <si>
    <t>HCG658</t>
  </si>
  <si>
    <t>HCG370</t>
  </si>
  <si>
    <t>HCG426</t>
  </si>
  <si>
    <t>HCG278</t>
  </si>
  <si>
    <t>HCG206</t>
  </si>
  <si>
    <t>HCG2088</t>
  </si>
  <si>
    <t>HCG2783</t>
  </si>
  <si>
    <t>HCG473</t>
  </si>
  <si>
    <t>HCG552</t>
  </si>
  <si>
    <t>HCG551</t>
  </si>
  <si>
    <t>HCG872</t>
  </si>
  <si>
    <t>HCG409</t>
  </si>
  <si>
    <t>HCG2019</t>
  </si>
  <si>
    <t>HCG496</t>
  </si>
  <si>
    <t>HCG1166</t>
  </si>
  <si>
    <t>HCG29</t>
  </si>
  <si>
    <t>HCG488</t>
  </si>
  <si>
    <t>HCG2386</t>
  </si>
  <si>
    <t>HCG1682</t>
  </si>
  <si>
    <t>HCG277</t>
  </si>
  <si>
    <t>HCG25</t>
  </si>
  <si>
    <t>HCG3000</t>
  </si>
  <si>
    <t>HCG3001</t>
  </si>
  <si>
    <t>HCG1493</t>
  </si>
  <si>
    <t>HCG1537</t>
  </si>
  <si>
    <t>HCG1482</t>
  </si>
  <si>
    <t>HCG1576</t>
  </si>
  <si>
    <t>HCG1573</t>
  </si>
  <si>
    <t>HCG1574</t>
  </si>
  <si>
    <t>HCG1575</t>
  </si>
  <si>
    <t>HCG1437</t>
  </si>
  <si>
    <t>HCG2376</t>
  </si>
  <si>
    <t>HCG2154</t>
  </si>
  <si>
    <t>HCG2284</t>
  </si>
  <si>
    <t>HCG2203</t>
  </si>
  <si>
    <t>HCG2285</t>
  </si>
  <si>
    <t>HCG1188</t>
  </si>
  <si>
    <t>HCG1741</t>
  </si>
  <si>
    <t>HCG759</t>
  </si>
  <si>
    <t>HCG1085</t>
  </si>
  <si>
    <t>HCG1895</t>
  </si>
  <si>
    <t>HCG2968</t>
  </si>
  <si>
    <t>HCG2303</t>
  </si>
  <si>
    <t>HCG3209</t>
  </si>
  <si>
    <t>HCG5112</t>
  </si>
  <si>
    <t>HCG1589</t>
  </si>
  <si>
    <t>HCG1285</t>
  </si>
  <si>
    <t>HCG801</t>
  </si>
  <si>
    <t>HCG431</t>
  </si>
  <si>
    <t>HCG1281</t>
  </si>
  <si>
    <t>HCG4205</t>
  </si>
  <si>
    <t>HCG1867</t>
  </si>
  <si>
    <t>HCG3077</t>
  </si>
  <si>
    <t>HCG655</t>
  </si>
  <si>
    <t>HCG813</t>
  </si>
  <si>
    <t>HCG1564</t>
  </si>
  <si>
    <t>HCG2212</t>
  </si>
  <si>
    <t>HCG2387</t>
  </si>
  <si>
    <t>HCG2570</t>
  </si>
  <si>
    <t>HCG2549</t>
  </si>
  <si>
    <t>HCG1931</t>
  </si>
  <si>
    <t>HCG1451</t>
  </si>
  <si>
    <t>HCG2571</t>
  </si>
  <si>
    <t>HCG1627</t>
  </si>
  <si>
    <t>HCG2180</t>
  </si>
  <si>
    <t>HCG2756</t>
  </si>
  <si>
    <t>HCG34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 (Body)"/>
    </font>
    <font>
      <b/>
      <sz val="11"/>
      <color theme="1"/>
      <name val="Calibri (Body)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2"/>
      <color theme="1"/>
      <name val="Calibri"/>
      <family val="2"/>
      <charset val="134"/>
    </font>
    <font>
      <sz val="12"/>
      <color rgb="FF000000"/>
      <name val="Calibri"/>
      <family val="2"/>
      <charset val="134"/>
      <scheme val="minor"/>
    </font>
    <font>
      <sz val="9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0" xfId="0" applyFont="1" applyFill="1" applyBorder="1" applyAlignment="1">
      <alignment horizontal="left" vertical="center"/>
    </xf>
    <xf numFmtId="0" fontId="0" fillId="0" borderId="0" xfId="0" applyBorder="1"/>
    <xf numFmtId="0" fontId="0" fillId="0" borderId="0" xfId="0" applyFill="1"/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/>
    <xf numFmtId="0" fontId="0" fillId="0" borderId="0" xfId="0" applyFill="1" applyBorder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0" fillId="0" borderId="0" xfId="0" applyBorder="1" applyAlignment="1">
      <alignment vertical="center"/>
    </xf>
    <xf numFmtId="0" fontId="0" fillId="3" borderId="0" xfId="0" applyFill="1" applyBorder="1"/>
    <xf numFmtId="0" fontId="2" fillId="3" borderId="0" xfId="0" applyFont="1" applyFill="1" applyBorder="1" applyAlignment="1">
      <alignment horizontal="left" vertical="center"/>
    </xf>
    <xf numFmtId="0" fontId="5" fillId="0" borderId="0" xfId="0" applyFont="1" applyBorder="1"/>
    <xf numFmtId="0" fontId="6" fillId="2" borderId="0" xfId="0" applyFont="1" applyFill="1" applyBorder="1" applyAlignment="1">
      <alignment horizontal="left" vertical="center"/>
    </xf>
    <xf numFmtId="0" fontId="5" fillId="0" borderId="0" xfId="0" applyFont="1" applyFill="1" applyBorder="1"/>
    <xf numFmtId="0" fontId="0" fillId="0" borderId="0" xfId="0" applyFont="1"/>
    <xf numFmtId="0" fontId="0" fillId="0" borderId="0" xfId="0" applyFont="1" applyBorder="1"/>
    <xf numFmtId="0" fontId="0" fillId="3" borderId="0" xfId="0" applyFill="1"/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7" fillId="0" borderId="0" xfId="0" applyFont="1" applyBorder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9" fillId="0" borderId="0" xfId="0" applyFont="1"/>
    <xf numFmtId="0" fontId="10" fillId="0" borderId="0" xfId="0" applyFont="1" applyFill="1" applyAlignment="1">
      <alignment vertical="center"/>
    </xf>
    <xf numFmtId="0" fontId="0" fillId="0" borderId="0" xfId="0" applyFont="1" applyFill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18A15-28BD-0A46-A989-96ADBED2717A}">
  <dimension ref="A1:AX126"/>
  <sheetViews>
    <sheetView tabSelected="1" workbookViewId="0"/>
  </sheetViews>
  <sheetFormatPr baseColWidth="10" defaultRowHeight="16"/>
  <cols>
    <col min="1" max="1" width="8.83203125" style="2" bestFit="1" customWidth="1"/>
    <col min="2" max="32" width="6.83203125" style="2" customWidth="1"/>
    <col min="33" max="33" width="3.83203125" style="6" customWidth="1"/>
    <col min="34" max="37" width="6.83203125" style="2" customWidth="1"/>
    <col min="38" max="38" width="3.83203125" style="6" customWidth="1"/>
    <col min="39" max="43" width="6.83203125" style="2" customWidth="1"/>
    <col min="44" max="44" width="3.83203125" style="6" customWidth="1"/>
    <col min="45" max="47" width="6.83203125" style="2" customWidth="1"/>
    <col min="48" max="48" width="3.83203125" style="6" customWidth="1"/>
    <col min="49" max="49" width="47" style="2" bestFit="1" customWidth="1"/>
    <col min="50" max="50" width="15.83203125" style="6" customWidth="1"/>
    <col min="51" max="16384" width="10.83203125" style="2"/>
  </cols>
  <sheetData>
    <row r="1" spans="1:50"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</row>
    <row r="2" spans="1:50">
      <c r="A2" t="s">
        <v>508</v>
      </c>
      <c r="B2" s="2" t="s">
        <v>0</v>
      </c>
      <c r="C2" s="2" t="s">
        <v>1</v>
      </c>
      <c r="D2" s="2" t="s">
        <v>397</v>
      </c>
      <c r="E2" s="2" t="s">
        <v>2</v>
      </c>
      <c r="F2" s="6" t="s">
        <v>172</v>
      </c>
      <c r="G2" s="2" t="s">
        <v>3</v>
      </c>
      <c r="H2" s="2" t="s">
        <v>4</v>
      </c>
      <c r="I2" s="2" t="s">
        <v>5</v>
      </c>
      <c r="J2" s="2" t="s">
        <v>394</v>
      </c>
      <c r="K2" s="2" t="s">
        <v>195</v>
      </c>
      <c r="L2" s="2" t="s">
        <v>7</v>
      </c>
      <c r="M2" s="2" t="s">
        <v>8</v>
      </c>
      <c r="N2" s="2" t="s">
        <v>398</v>
      </c>
      <c r="O2" s="2" t="s">
        <v>9</v>
      </c>
      <c r="P2" s="6" t="s">
        <v>395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399</v>
      </c>
      <c r="X2" s="2" t="s">
        <v>194</v>
      </c>
      <c r="Y2" s="2" t="s">
        <v>17</v>
      </c>
      <c r="Z2" s="2" t="s">
        <v>18</v>
      </c>
      <c r="AA2" s="6" t="s">
        <v>396</v>
      </c>
      <c r="AB2" s="2" t="s">
        <v>19</v>
      </c>
      <c r="AC2" s="2" t="s">
        <v>20</v>
      </c>
      <c r="AD2" s="2" t="s">
        <v>196</v>
      </c>
      <c r="AE2" s="2" t="s">
        <v>22</v>
      </c>
      <c r="AF2" s="2" t="s">
        <v>23</v>
      </c>
      <c r="AG2" s="10"/>
      <c r="AH2" s="2" t="s">
        <v>24</v>
      </c>
      <c r="AI2" s="2" t="s">
        <v>25</v>
      </c>
      <c r="AJ2" s="2" t="s">
        <v>197</v>
      </c>
      <c r="AK2" s="2" t="s">
        <v>27</v>
      </c>
      <c r="AL2" s="10"/>
      <c r="AM2" s="2" t="s">
        <v>28</v>
      </c>
      <c r="AN2" s="2" t="s">
        <v>29</v>
      </c>
      <c r="AO2" s="2" t="s">
        <v>30</v>
      </c>
      <c r="AP2" s="2" t="s">
        <v>31</v>
      </c>
      <c r="AQ2" s="2" t="s">
        <v>32</v>
      </c>
      <c r="AR2" s="10"/>
      <c r="AS2" s="2" t="s">
        <v>198</v>
      </c>
      <c r="AT2" s="2" t="s">
        <v>34</v>
      </c>
      <c r="AU2" s="2" t="s">
        <v>35</v>
      </c>
      <c r="AV2" s="10"/>
      <c r="AW2" s="2" t="s">
        <v>36</v>
      </c>
    </row>
    <row r="3" spans="1:50">
      <c r="A3" s="1" t="s">
        <v>37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  <c r="AX3" s="4"/>
    </row>
    <row r="4" spans="1:50">
      <c r="A4" s="6" t="s">
        <v>400</v>
      </c>
      <c r="B4" s="2">
        <v>1</v>
      </c>
      <c r="C4" s="2">
        <v>1</v>
      </c>
      <c r="D4" s="2">
        <v>1</v>
      </c>
      <c r="E4" s="2">
        <v>2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10"/>
      <c r="AH4" s="2">
        <v>1</v>
      </c>
      <c r="AI4" s="2">
        <v>1</v>
      </c>
      <c r="AJ4" s="2">
        <v>2</v>
      </c>
      <c r="AK4" s="2">
        <v>1</v>
      </c>
      <c r="AL4" s="10"/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10"/>
      <c r="AS4" s="2">
        <v>1</v>
      </c>
      <c r="AT4" s="2">
        <v>1</v>
      </c>
      <c r="AU4" s="2">
        <v>1</v>
      </c>
      <c r="AV4" s="10"/>
      <c r="AW4" s="6" t="s">
        <v>38</v>
      </c>
    </row>
    <row r="5" spans="1:50">
      <c r="A5" s="6" t="s">
        <v>401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2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10"/>
      <c r="AH5" s="2">
        <v>1</v>
      </c>
      <c r="AI5" s="2">
        <v>1</v>
      </c>
      <c r="AJ5" s="2">
        <v>1</v>
      </c>
      <c r="AK5" s="2">
        <v>1</v>
      </c>
      <c r="AL5" s="10"/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10"/>
      <c r="AS5" s="2">
        <v>1</v>
      </c>
      <c r="AT5" s="2">
        <v>1</v>
      </c>
      <c r="AU5" s="2">
        <v>1</v>
      </c>
      <c r="AV5" s="10"/>
      <c r="AW5" s="6" t="s">
        <v>39</v>
      </c>
    </row>
    <row r="6" spans="1:50">
      <c r="A6" s="6" t="s">
        <v>402</v>
      </c>
      <c r="B6" s="2">
        <v>2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2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2</v>
      </c>
      <c r="AE6" s="2">
        <v>1</v>
      </c>
      <c r="AF6" s="2">
        <v>1</v>
      </c>
      <c r="AG6" s="10"/>
      <c r="AH6" s="2">
        <v>1</v>
      </c>
      <c r="AI6" s="2">
        <v>1</v>
      </c>
      <c r="AJ6" s="2">
        <v>1</v>
      </c>
      <c r="AK6" s="2">
        <v>1</v>
      </c>
      <c r="AL6" s="10"/>
      <c r="AM6" s="2">
        <v>2</v>
      </c>
      <c r="AN6" s="2">
        <v>4</v>
      </c>
      <c r="AO6" s="2">
        <v>2</v>
      </c>
      <c r="AP6" s="2">
        <v>2</v>
      </c>
      <c r="AQ6" s="2">
        <v>3</v>
      </c>
      <c r="AR6" s="10"/>
      <c r="AS6" s="2">
        <v>1</v>
      </c>
      <c r="AT6" s="2">
        <v>1</v>
      </c>
      <c r="AU6" s="2">
        <v>1</v>
      </c>
      <c r="AV6" s="10"/>
      <c r="AW6" s="6" t="s">
        <v>40</v>
      </c>
    </row>
    <row r="7" spans="1:50">
      <c r="A7" s="6" t="s">
        <v>403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10"/>
      <c r="AH7" s="2">
        <v>0</v>
      </c>
      <c r="AI7" s="2">
        <v>0</v>
      </c>
      <c r="AJ7" s="2">
        <v>0</v>
      </c>
      <c r="AK7" s="2">
        <v>0</v>
      </c>
      <c r="AL7" s="10"/>
      <c r="AM7" s="2">
        <v>0</v>
      </c>
      <c r="AN7" s="2">
        <v>0</v>
      </c>
      <c r="AO7" s="2">
        <v>2</v>
      </c>
      <c r="AP7" s="2">
        <v>0</v>
      </c>
      <c r="AQ7" s="2">
        <v>0</v>
      </c>
      <c r="AR7" s="10"/>
      <c r="AS7" s="2">
        <v>0</v>
      </c>
      <c r="AT7" s="2">
        <v>0</v>
      </c>
      <c r="AU7" s="2">
        <v>0</v>
      </c>
      <c r="AV7" s="10"/>
      <c r="AW7" s="6" t="s">
        <v>40</v>
      </c>
    </row>
    <row r="8" spans="1:50">
      <c r="A8" s="6" t="s">
        <v>404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10"/>
      <c r="AH8" s="2">
        <v>0</v>
      </c>
      <c r="AI8" s="2">
        <v>0</v>
      </c>
      <c r="AJ8" s="2">
        <v>0</v>
      </c>
      <c r="AK8" s="2">
        <v>0</v>
      </c>
      <c r="AL8" s="10"/>
      <c r="AM8" s="2">
        <v>0</v>
      </c>
      <c r="AN8" s="2">
        <v>1</v>
      </c>
      <c r="AO8" s="2">
        <v>1</v>
      </c>
      <c r="AP8" s="2">
        <v>0</v>
      </c>
      <c r="AQ8" s="2">
        <v>0</v>
      </c>
      <c r="AR8" s="10"/>
      <c r="AS8" s="2">
        <v>0</v>
      </c>
      <c r="AT8" s="2">
        <v>0</v>
      </c>
      <c r="AU8" s="2">
        <v>0</v>
      </c>
      <c r="AV8" s="10"/>
      <c r="AW8" s="6" t="s">
        <v>40</v>
      </c>
    </row>
    <row r="9" spans="1:50">
      <c r="A9" s="6" t="s">
        <v>40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10"/>
      <c r="AH9" s="2">
        <v>0</v>
      </c>
      <c r="AI9" s="2">
        <v>0</v>
      </c>
      <c r="AJ9" s="2">
        <v>0</v>
      </c>
      <c r="AK9" s="2">
        <v>0</v>
      </c>
      <c r="AL9" s="10"/>
      <c r="AM9" s="2">
        <v>0</v>
      </c>
      <c r="AN9" s="2">
        <v>1</v>
      </c>
      <c r="AO9" s="2">
        <v>1</v>
      </c>
      <c r="AP9" s="2">
        <v>0</v>
      </c>
      <c r="AQ9" s="2">
        <v>0</v>
      </c>
      <c r="AR9" s="10"/>
      <c r="AS9" s="2">
        <v>0</v>
      </c>
      <c r="AT9" s="2">
        <v>0</v>
      </c>
      <c r="AU9" s="2">
        <v>0</v>
      </c>
      <c r="AV9" s="10"/>
      <c r="AW9" s="6" t="s">
        <v>40</v>
      </c>
    </row>
    <row r="10" spans="1:50">
      <c r="A10" s="6" t="s">
        <v>406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10"/>
      <c r="AH10" s="2">
        <v>1</v>
      </c>
      <c r="AI10" s="2">
        <v>1</v>
      </c>
      <c r="AJ10" s="2">
        <v>1</v>
      </c>
      <c r="AK10" s="2">
        <v>1</v>
      </c>
      <c r="AL10" s="10"/>
      <c r="AM10" s="2">
        <v>1</v>
      </c>
      <c r="AN10" s="2">
        <v>2</v>
      </c>
      <c r="AO10" s="2">
        <v>2</v>
      </c>
      <c r="AP10" s="2">
        <v>1</v>
      </c>
      <c r="AQ10" s="2">
        <v>1</v>
      </c>
      <c r="AR10" s="10"/>
      <c r="AS10" s="2">
        <v>1</v>
      </c>
      <c r="AT10" s="2">
        <v>1</v>
      </c>
      <c r="AU10" s="2">
        <v>1</v>
      </c>
      <c r="AV10" s="10"/>
      <c r="AW10" s="2" t="s">
        <v>41</v>
      </c>
    </row>
    <row r="11" spans="1:50">
      <c r="A11" s="1" t="s">
        <v>42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1"/>
      <c r="AH11" s="1"/>
      <c r="AI11" s="1"/>
      <c r="AJ11" s="1"/>
      <c r="AK11" s="1"/>
      <c r="AL11" s="11"/>
      <c r="AM11" s="1"/>
      <c r="AN11" s="1"/>
      <c r="AO11" s="1"/>
      <c r="AP11" s="1"/>
      <c r="AQ11" s="1"/>
      <c r="AR11" s="11"/>
      <c r="AS11" s="1"/>
      <c r="AT11" s="1"/>
      <c r="AU11" s="1"/>
      <c r="AV11" s="11"/>
      <c r="AW11" s="1"/>
      <c r="AX11" s="4"/>
    </row>
    <row r="12" spans="1:50">
      <c r="A12" s="6" t="s">
        <v>407</v>
      </c>
      <c r="B12" s="2">
        <v>2</v>
      </c>
      <c r="C12" s="2">
        <v>2</v>
      </c>
      <c r="D12" s="2">
        <v>3</v>
      </c>
      <c r="E12" s="2">
        <v>1</v>
      </c>
      <c r="F12" s="2">
        <v>0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2</v>
      </c>
      <c r="N12" s="2">
        <v>1</v>
      </c>
      <c r="O12" s="2">
        <v>2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10"/>
      <c r="AH12" s="2">
        <v>1</v>
      </c>
      <c r="AI12" s="2">
        <v>2</v>
      </c>
      <c r="AJ12" s="2">
        <v>1</v>
      </c>
      <c r="AK12" s="2">
        <v>1</v>
      </c>
      <c r="AL12" s="10"/>
      <c r="AM12" s="2">
        <v>2</v>
      </c>
      <c r="AN12" s="2">
        <v>4</v>
      </c>
      <c r="AO12" s="2">
        <v>1</v>
      </c>
      <c r="AP12" s="2">
        <v>1</v>
      </c>
      <c r="AQ12" s="2">
        <v>1</v>
      </c>
      <c r="AR12" s="10"/>
      <c r="AS12" s="2">
        <v>1</v>
      </c>
      <c r="AT12" s="2">
        <v>1</v>
      </c>
      <c r="AU12" s="2">
        <v>1</v>
      </c>
      <c r="AV12" s="10"/>
      <c r="AW12" s="6" t="s">
        <v>43</v>
      </c>
    </row>
    <row r="13" spans="1:50">
      <c r="A13" s="6" t="s">
        <v>408</v>
      </c>
      <c r="B13" s="2">
        <v>1</v>
      </c>
      <c r="C13" s="2">
        <v>1</v>
      </c>
      <c r="D13" s="2">
        <v>1</v>
      </c>
      <c r="E13" s="2">
        <v>1</v>
      </c>
      <c r="F13" s="2">
        <v>0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3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10"/>
      <c r="AH13" s="2">
        <v>1</v>
      </c>
      <c r="AI13" s="2">
        <v>1</v>
      </c>
      <c r="AJ13" s="2">
        <v>1</v>
      </c>
      <c r="AK13" s="2">
        <v>1</v>
      </c>
      <c r="AL13" s="10"/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10"/>
      <c r="AS13" s="2">
        <v>1</v>
      </c>
      <c r="AT13" s="2">
        <v>1</v>
      </c>
      <c r="AU13" s="2">
        <v>0</v>
      </c>
      <c r="AV13" s="10"/>
      <c r="AW13" s="2" t="s">
        <v>44</v>
      </c>
    </row>
    <row r="14" spans="1:50">
      <c r="A14" s="6" t="s">
        <v>40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0</v>
      </c>
      <c r="V14" s="2">
        <v>0</v>
      </c>
      <c r="W14" s="2">
        <v>2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2</v>
      </c>
      <c r="AE14" s="2">
        <v>1</v>
      </c>
      <c r="AF14" s="2">
        <v>1</v>
      </c>
      <c r="AG14" s="10"/>
      <c r="AH14" s="2">
        <v>1</v>
      </c>
      <c r="AI14" s="2">
        <v>1</v>
      </c>
      <c r="AJ14" s="2">
        <v>2</v>
      </c>
      <c r="AK14" s="2">
        <v>1</v>
      </c>
      <c r="AL14" s="10"/>
      <c r="AM14" s="2">
        <v>1</v>
      </c>
      <c r="AN14" s="2">
        <v>2</v>
      </c>
      <c r="AO14" s="2">
        <v>2</v>
      </c>
      <c r="AP14" s="2">
        <v>1</v>
      </c>
      <c r="AQ14" s="2">
        <v>1</v>
      </c>
      <c r="AR14" s="10"/>
      <c r="AS14" s="2">
        <v>1</v>
      </c>
      <c r="AT14" s="2">
        <v>1</v>
      </c>
      <c r="AU14" s="2">
        <v>0</v>
      </c>
      <c r="AV14" s="10"/>
      <c r="AW14" s="2" t="s">
        <v>45</v>
      </c>
    </row>
    <row r="15" spans="1:50">
      <c r="A15" s="6" t="s">
        <v>410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2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0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10"/>
      <c r="AH15" s="2">
        <v>1</v>
      </c>
      <c r="AI15" s="2">
        <v>1</v>
      </c>
      <c r="AJ15" s="2">
        <v>1</v>
      </c>
      <c r="AK15" s="2">
        <v>1</v>
      </c>
      <c r="AL15" s="10"/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10"/>
      <c r="AS15" s="2">
        <v>1</v>
      </c>
      <c r="AT15" s="2">
        <v>1</v>
      </c>
      <c r="AU15" s="2">
        <v>1</v>
      </c>
      <c r="AV15" s="10"/>
      <c r="AW15" s="2" t="s">
        <v>46</v>
      </c>
    </row>
    <row r="16" spans="1:50">
      <c r="A16" s="6" t="s">
        <v>41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0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10"/>
      <c r="AH16" s="2">
        <v>1</v>
      </c>
      <c r="AI16" s="2">
        <v>1</v>
      </c>
      <c r="AJ16" s="2">
        <v>1</v>
      </c>
      <c r="AK16" s="2">
        <v>1</v>
      </c>
      <c r="AL16" s="10"/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10"/>
      <c r="AS16" s="2">
        <v>1</v>
      </c>
      <c r="AT16" s="2">
        <v>1</v>
      </c>
      <c r="AU16" s="2">
        <v>1</v>
      </c>
      <c r="AV16" s="10"/>
      <c r="AW16" s="2" t="s">
        <v>46</v>
      </c>
    </row>
    <row r="17" spans="1:50">
      <c r="A17" s="6" t="s">
        <v>412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0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0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10"/>
      <c r="AH17" s="2">
        <v>1</v>
      </c>
      <c r="AI17" s="2">
        <v>1</v>
      </c>
      <c r="AJ17" s="2">
        <v>1</v>
      </c>
      <c r="AK17" s="2">
        <v>1</v>
      </c>
      <c r="AL17" s="10"/>
      <c r="AM17" s="2">
        <v>1</v>
      </c>
      <c r="AN17" s="2">
        <v>1</v>
      </c>
      <c r="AO17" s="2">
        <v>1</v>
      </c>
      <c r="AP17" s="2">
        <v>1</v>
      </c>
      <c r="AQ17" s="2">
        <v>2</v>
      </c>
      <c r="AR17" s="10"/>
      <c r="AS17" s="2">
        <v>1</v>
      </c>
      <c r="AT17" s="2">
        <v>1</v>
      </c>
      <c r="AU17" s="2">
        <v>1</v>
      </c>
      <c r="AV17" s="10"/>
      <c r="AW17" s="2" t="s">
        <v>47</v>
      </c>
    </row>
    <row r="18" spans="1:50">
      <c r="A18" s="6" t="s">
        <v>41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10"/>
      <c r="AH18" s="2">
        <v>0</v>
      </c>
      <c r="AI18" s="2">
        <v>0</v>
      </c>
      <c r="AJ18" s="2">
        <v>0</v>
      </c>
      <c r="AK18" s="2">
        <v>0</v>
      </c>
      <c r="AL18" s="10"/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10"/>
      <c r="AS18" s="2">
        <v>1</v>
      </c>
      <c r="AT18" s="2">
        <v>1</v>
      </c>
      <c r="AU18" s="2">
        <v>1</v>
      </c>
      <c r="AV18" s="10"/>
      <c r="AW18" s="2" t="s">
        <v>48</v>
      </c>
    </row>
    <row r="19" spans="1:50">
      <c r="A19" s="6" t="s">
        <v>41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1</v>
      </c>
      <c r="U19" s="2">
        <v>0</v>
      </c>
      <c r="V19" s="2">
        <v>2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1</v>
      </c>
      <c r="AG19" s="10"/>
      <c r="AH19" s="2">
        <v>0</v>
      </c>
      <c r="AI19" s="2">
        <v>2</v>
      </c>
      <c r="AJ19" s="2">
        <v>0</v>
      </c>
      <c r="AK19" s="2">
        <v>0</v>
      </c>
      <c r="AL19" s="10"/>
      <c r="AM19" s="2">
        <v>0</v>
      </c>
      <c r="AN19" s="2">
        <v>0</v>
      </c>
      <c r="AO19" s="2">
        <v>1</v>
      </c>
      <c r="AP19" s="2">
        <v>0</v>
      </c>
      <c r="AQ19" s="2">
        <v>0</v>
      </c>
      <c r="AR19" s="10"/>
      <c r="AS19" s="2">
        <v>0</v>
      </c>
      <c r="AT19" s="2">
        <v>0</v>
      </c>
      <c r="AU19" s="2">
        <v>0</v>
      </c>
      <c r="AV19" s="10"/>
      <c r="AW19" s="2" t="s">
        <v>49</v>
      </c>
    </row>
    <row r="20" spans="1:50">
      <c r="A20" s="6" t="s">
        <v>41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1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1</v>
      </c>
      <c r="AD20" s="2">
        <v>0</v>
      </c>
      <c r="AE20" s="2">
        <v>1</v>
      </c>
      <c r="AF20" s="2">
        <v>0</v>
      </c>
      <c r="AG20" s="10"/>
      <c r="AH20" s="2">
        <v>0</v>
      </c>
      <c r="AI20" s="2">
        <v>0</v>
      </c>
      <c r="AJ20" s="2">
        <v>0</v>
      </c>
      <c r="AK20" s="2">
        <v>0</v>
      </c>
      <c r="AL20" s="10"/>
      <c r="AM20" s="2">
        <v>1</v>
      </c>
      <c r="AN20" s="2">
        <v>1</v>
      </c>
      <c r="AO20" s="2">
        <v>1</v>
      </c>
      <c r="AP20" s="2">
        <v>1</v>
      </c>
      <c r="AQ20" s="2">
        <v>0</v>
      </c>
      <c r="AR20" s="10"/>
      <c r="AS20" s="2">
        <v>0</v>
      </c>
      <c r="AT20" s="2">
        <v>0</v>
      </c>
      <c r="AU20" s="2">
        <v>0</v>
      </c>
      <c r="AV20" s="10"/>
      <c r="AW20" s="2" t="s">
        <v>46</v>
      </c>
    </row>
    <row r="21" spans="1:50">
      <c r="A21" s="6" t="s">
        <v>416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10"/>
      <c r="AH21" s="2">
        <v>0</v>
      </c>
      <c r="AI21" s="2">
        <v>0</v>
      </c>
      <c r="AJ21" s="2">
        <v>0</v>
      </c>
      <c r="AK21" s="2">
        <v>0</v>
      </c>
      <c r="AL21" s="10"/>
      <c r="AM21" s="2">
        <v>0</v>
      </c>
      <c r="AN21" s="2">
        <v>1</v>
      </c>
      <c r="AO21" s="2">
        <v>1</v>
      </c>
      <c r="AP21" s="2">
        <v>0</v>
      </c>
      <c r="AQ21" s="2">
        <v>0</v>
      </c>
      <c r="AR21" s="10"/>
      <c r="AS21" s="2">
        <v>0</v>
      </c>
      <c r="AT21" s="2">
        <v>0</v>
      </c>
      <c r="AU21" s="2">
        <v>0</v>
      </c>
      <c r="AV21" s="10"/>
      <c r="AW21" s="2" t="s">
        <v>46</v>
      </c>
    </row>
    <row r="22" spans="1:50">
      <c r="A22" s="1" t="s">
        <v>50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1"/>
      <c r="AH22" s="1"/>
      <c r="AI22" s="1"/>
      <c r="AJ22" s="1"/>
      <c r="AK22" s="1"/>
      <c r="AL22" s="11"/>
      <c r="AM22" s="1"/>
      <c r="AN22" s="1"/>
      <c r="AO22" s="1"/>
      <c r="AP22" s="1"/>
      <c r="AQ22" s="1"/>
      <c r="AR22" s="11"/>
      <c r="AS22" s="1"/>
      <c r="AT22" s="1"/>
      <c r="AU22" s="1"/>
      <c r="AV22" s="11"/>
      <c r="AW22" s="1"/>
      <c r="AX22" s="4"/>
    </row>
    <row r="23" spans="1:50">
      <c r="A23" s="23" t="s">
        <v>417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0</v>
      </c>
      <c r="I23" s="2">
        <v>0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0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10"/>
      <c r="AH23" s="2">
        <v>1</v>
      </c>
      <c r="AI23" s="2">
        <v>1</v>
      </c>
      <c r="AJ23" s="2">
        <v>1</v>
      </c>
      <c r="AK23" s="2">
        <v>1</v>
      </c>
      <c r="AL23" s="10"/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10"/>
      <c r="AS23" s="2">
        <v>1</v>
      </c>
      <c r="AT23" s="2">
        <v>1</v>
      </c>
      <c r="AU23" s="2">
        <v>1</v>
      </c>
      <c r="AV23" s="10"/>
      <c r="AW23" s="6" t="s">
        <v>51</v>
      </c>
    </row>
    <row r="24" spans="1:50">
      <c r="A24" s="23" t="s">
        <v>418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10"/>
      <c r="AH24" s="2">
        <v>0</v>
      </c>
      <c r="AI24" s="2">
        <v>0</v>
      </c>
      <c r="AJ24" s="2">
        <v>1</v>
      </c>
      <c r="AK24" s="2">
        <v>0</v>
      </c>
      <c r="AL24" s="10"/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10"/>
      <c r="AS24" s="2">
        <v>0</v>
      </c>
      <c r="AT24" s="2">
        <v>0</v>
      </c>
      <c r="AU24" s="2">
        <v>1</v>
      </c>
      <c r="AV24" s="10"/>
      <c r="AW24" s="6" t="s">
        <v>51</v>
      </c>
    </row>
    <row r="25" spans="1:50">
      <c r="A25" s="23" t="s">
        <v>419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0</v>
      </c>
      <c r="W25" s="2">
        <v>2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10"/>
      <c r="AH25" s="2">
        <v>1</v>
      </c>
      <c r="AI25" s="2">
        <v>1</v>
      </c>
      <c r="AJ25" s="2">
        <v>1</v>
      </c>
      <c r="AK25" s="2">
        <v>1</v>
      </c>
      <c r="AL25" s="10"/>
      <c r="AM25" s="2">
        <v>1</v>
      </c>
      <c r="AN25" s="2">
        <v>1</v>
      </c>
      <c r="AO25" s="2">
        <v>1</v>
      </c>
      <c r="AP25" s="2">
        <v>2</v>
      </c>
      <c r="AQ25" s="2">
        <v>1</v>
      </c>
      <c r="AR25" s="10"/>
      <c r="AS25" s="2">
        <v>1</v>
      </c>
      <c r="AT25" s="2">
        <v>1</v>
      </c>
      <c r="AU25" s="2">
        <v>1</v>
      </c>
      <c r="AV25" s="10"/>
      <c r="AW25" s="6" t="s">
        <v>52</v>
      </c>
    </row>
    <row r="26" spans="1:50">
      <c r="A26" s="23" t="s">
        <v>420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10"/>
      <c r="AH26" s="2">
        <v>0</v>
      </c>
      <c r="AI26" s="2">
        <v>0</v>
      </c>
      <c r="AJ26" s="2">
        <v>0</v>
      </c>
      <c r="AK26" s="2">
        <v>0</v>
      </c>
      <c r="AL26" s="10"/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10"/>
      <c r="AS26" s="2">
        <v>0</v>
      </c>
      <c r="AT26" s="2">
        <v>0</v>
      </c>
      <c r="AU26" s="2">
        <v>0</v>
      </c>
      <c r="AV26" s="10"/>
      <c r="AW26" s="6" t="s">
        <v>52</v>
      </c>
    </row>
    <row r="27" spans="1:50">
      <c r="A27" s="23" t="s">
        <v>421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10"/>
      <c r="AH27" s="2">
        <v>1</v>
      </c>
      <c r="AI27" s="2">
        <v>1</v>
      </c>
      <c r="AJ27" s="2">
        <v>1</v>
      </c>
      <c r="AK27" s="2">
        <v>1</v>
      </c>
      <c r="AL27" s="10"/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10"/>
      <c r="AS27" s="2">
        <v>1</v>
      </c>
      <c r="AT27" s="2">
        <v>1</v>
      </c>
      <c r="AU27" s="2">
        <v>1</v>
      </c>
      <c r="AV27" s="10"/>
      <c r="AW27" s="6" t="s">
        <v>53</v>
      </c>
    </row>
    <row r="28" spans="1:50">
      <c r="A28" s="23" t="s">
        <v>422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2">
        <v>1</v>
      </c>
      <c r="AG28" s="10"/>
      <c r="AH28" s="2">
        <v>1</v>
      </c>
      <c r="AI28" s="2">
        <v>1</v>
      </c>
      <c r="AJ28" s="2">
        <v>1</v>
      </c>
      <c r="AK28" s="2">
        <v>1</v>
      </c>
      <c r="AL28" s="10"/>
      <c r="AM28" s="2">
        <v>1</v>
      </c>
      <c r="AN28" s="2">
        <v>2</v>
      </c>
      <c r="AO28" s="2">
        <v>2</v>
      </c>
      <c r="AP28" s="2">
        <v>1</v>
      </c>
      <c r="AQ28" s="2">
        <v>1</v>
      </c>
      <c r="AR28" s="10"/>
      <c r="AS28" s="2">
        <v>1</v>
      </c>
      <c r="AT28" s="2">
        <v>1</v>
      </c>
      <c r="AU28" s="2">
        <v>1</v>
      </c>
      <c r="AV28" s="10"/>
      <c r="AW28" s="2" t="s">
        <v>54</v>
      </c>
    </row>
    <row r="29" spans="1:50">
      <c r="A29" s="23" t="s">
        <v>423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10"/>
      <c r="AH29" s="2">
        <v>1</v>
      </c>
      <c r="AI29" s="2">
        <v>1</v>
      </c>
      <c r="AJ29" s="2">
        <v>1</v>
      </c>
      <c r="AK29" s="2">
        <v>1</v>
      </c>
      <c r="AL29" s="10"/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10"/>
      <c r="AS29" s="2">
        <v>1</v>
      </c>
      <c r="AT29" s="2">
        <v>1</v>
      </c>
      <c r="AU29" s="2">
        <v>1</v>
      </c>
      <c r="AV29" s="10"/>
      <c r="AW29" s="2" t="s">
        <v>55</v>
      </c>
    </row>
    <row r="30" spans="1:50">
      <c r="A30" s="1" t="s">
        <v>56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1"/>
      <c r="AH30" s="1"/>
      <c r="AI30" s="1"/>
      <c r="AJ30" s="1"/>
      <c r="AK30" s="1"/>
      <c r="AL30" s="11"/>
      <c r="AM30" s="1"/>
      <c r="AN30" s="1"/>
      <c r="AO30" s="1"/>
      <c r="AP30" s="1"/>
      <c r="AQ30" s="1"/>
      <c r="AR30" s="11"/>
      <c r="AS30" s="1"/>
      <c r="AT30" s="1"/>
      <c r="AU30" s="1"/>
      <c r="AV30" s="11"/>
      <c r="AW30" s="1"/>
      <c r="AX30" s="4"/>
    </row>
    <row r="31" spans="1:50">
      <c r="A31" s="25" t="s">
        <v>424</v>
      </c>
      <c r="B31" s="2">
        <v>1</v>
      </c>
      <c r="C31" s="2">
        <v>2</v>
      </c>
      <c r="D31" s="2">
        <v>2</v>
      </c>
      <c r="E31" s="2">
        <v>1</v>
      </c>
      <c r="F31" s="2">
        <v>0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2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0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10"/>
      <c r="AH31" s="2">
        <v>1</v>
      </c>
      <c r="AI31" s="2">
        <v>1</v>
      </c>
      <c r="AJ31" s="2">
        <v>1</v>
      </c>
      <c r="AK31" s="2">
        <v>1</v>
      </c>
      <c r="AL31" s="10"/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10"/>
      <c r="AS31" s="2">
        <v>0</v>
      </c>
      <c r="AT31" s="2">
        <v>0</v>
      </c>
      <c r="AU31" s="2">
        <v>0</v>
      </c>
      <c r="AV31" s="10"/>
      <c r="AW31" s="2" t="s">
        <v>57</v>
      </c>
    </row>
    <row r="32" spans="1:50">
      <c r="A32" s="1" t="s">
        <v>58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1"/>
      <c r="AH32" s="1"/>
      <c r="AI32" s="1"/>
      <c r="AJ32" s="1"/>
      <c r="AK32" s="1"/>
      <c r="AL32" s="11"/>
      <c r="AM32" s="1"/>
      <c r="AN32" s="1"/>
      <c r="AO32" s="1"/>
      <c r="AP32" s="1"/>
      <c r="AQ32" s="1"/>
      <c r="AR32" s="11"/>
      <c r="AS32" s="1"/>
      <c r="AT32" s="1"/>
      <c r="AU32" s="1"/>
      <c r="AV32" s="11"/>
      <c r="AW32" s="1"/>
      <c r="AX32" s="4"/>
    </row>
    <row r="33" spans="1:50">
      <c r="A33" s="23" t="s">
        <v>425</v>
      </c>
      <c r="B33" s="2">
        <v>1</v>
      </c>
      <c r="C33" s="2">
        <v>1</v>
      </c>
      <c r="D33" s="2">
        <v>1</v>
      </c>
      <c r="E33" s="2">
        <v>1</v>
      </c>
      <c r="F33" s="2">
        <v>0</v>
      </c>
      <c r="G33" s="2">
        <v>1</v>
      </c>
      <c r="H33" s="2">
        <v>1</v>
      </c>
      <c r="I33" s="2">
        <v>0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2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1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1</v>
      </c>
      <c r="AE33" s="2">
        <v>1</v>
      </c>
      <c r="AF33" s="2">
        <v>1</v>
      </c>
      <c r="AG33" s="10"/>
      <c r="AH33" s="2">
        <v>1</v>
      </c>
      <c r="AI33" s="2">
        <v>1</v>
      </c>
      <c r="AJ33" s="2">
        <v>1</v>
      </c>
      <c r="AK33" s="2">
        <v>1</v>
      </c>
      <c r="AL33" s="10"/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10"/>
      <c r="AS33" s="2">
        <v>0</v>
      </c>
      <c r="AT33" s="2">
        <v>0</v>
      </c>
      <c r="AU33" s="2">
        <v>0</v>
      </c>
      <c r="AV33" s="10"/>
      <c r="AW33" s="2" t="s">
        <v>58</v>
      </c>
    </row>
    <row r="34" spans="1:50">
      <c r="A34" s="1" t="s">
        <v>59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1"/>
      <c r="AH34" s="1"/>
      <c r="AI34" s="1"/>
      <c r="AJ34" s="1"/>
      <c r="AK34" s="1"/>
      <c r="AL34" s="11"/>
      <c r="AM34" s="1"/>
      <c r="AN34" s="1"/>
      <c r="AO34" s="1"/>
      <c r="AP34" s="1"/>
      <c r="AQ34" s="1"/>
      <c r="AR34" s="11"/>
      <c r="AS34" s="1"/>
      <c r="AT34" s="1"/>
      <c r="AU34" s="1"/>
      <c r="AV34" s="11"/>
      <c r="AW34" s="1"/>
      <c r="AX34" s="4"/>
    </row>
    <row r="35" spans="1:50">
      <c r="A35" s="23" t="s">
        <v>426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1</v>
      </c>
      <c r="L35" s="2">
        <v>1</v>
      </c>
      <c r="M35" s="2">
        <v>0</v>
      </c>
      <c r="N35" s="2">
        <v>0</v>
      </c>
      <c r="O35" s="2">
        <v>1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10"/>
      <c r="AH35" s="2">
        <v>0</v>
      </c>
      <c r="AI35" s="2">
        <v>0</v>
      </c>
      <c r="AJ35" s="2">
        <v>0</v>
      </c>
      <c r="AK35" s="2">
        <v>0</v>
      </c>
      <c r="AL35" s="10"/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10"/>
      <c r="AS35" s="2">
        <v>0</v>
      </c>
      <c r="AT35" s="2">
        <v>0</v>
      </c>
      <c r="AU35" s="2">
        <v>0</v>
      </c>
      <c r="AV35" s="10"/>
      <c r="AW35" s="2" t="s">
        <v>60</v>
      </c>
    </row>
    <row r="36" spans="1:50">
      <c r="A36" s="23" t="s">
        <v>427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2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2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10"/>
      <c r="AH36" s="2">
        <v>1</v>
      </c>
      <c r="AI36" s="2">
        <v>1</v>
      </c>
      <c r="AJ36" s="2">
        <v>1</v>
      </c>
      <c r="AK36" s="2">
        <v>1</v>
      </c>
      <c r="AL36" s="10"/>
      <c r="AM36" s="2">
        <v>1</v>
      </c>
      <c r="AN36" s="2">
        <v>1</v>
      </c>
      <c r="AO36" s="2">
        <v>1</v>
      </c>
      <c r="AP36" s="2">
        <v>1</v>
      </c>
      <c r="AQ36" s="2">
        <v>2</v>
      </c>
      <c r="AR36" s="10"/>
      <c r="AS36" s="2">
        <v>1</v>
      </c>
      <c r="AT36" s="2">
        <v>1</v>
      </c>
      <c r="AU36" s="2">
        <v>1</v>
      </c>
      <c r="AV36" s="10"/>
      <c r="AW36" s="2" t="s">
        <v>61</v>
      </c>
    </row>
    <row r="37" spans="1:50">
      <c r="A37" s="23" t="s">
        <v>428</v>
      </c>
      <c r="B37" s="2">
        <v>1</v>
      </c>
      <c r="C37" s="2">
        <v>1</v>
      </c>
      <c r="D37" s="2">
        <v>1</v>
      </c>
      <c r="E37" s="2">
        <v>2</v>
      </c>
      <c r="F37" s="2">
        <v>0</v>
      </c>
      <c r="G37" s="2">
        <v>3</v>
      </c>
      <c r="H37" s="2">
        <v>1</v>
      </c>
      <c r="I37" s="2">
        <v>0</v>
      </c>
      <c r="J37" s="2">
        <v>0</v>
      </c>
      <c r="K37" s="2">
        <v>2</v>
      </c>
      <c r="L37" s="2">
        <v>2</v>
      </c>
      <c r="M37" s="2">
        <v>1</v>
      </c>
      <c r="N37" s="2">
        <v>1</v>
      </c>
      <c r="O37" s="2">
        <v>1</v>
      </c>
      <c r="P37" s="2">
        <v>0</v>
      </c>
      <c r="Q37" s="2">
        <v>0</v>
      </c>
      <c r="R37" s="2">
        <v>2</v>
      </c>
      <c r="S37" s="2">
        <v>1</v>
      </c>
      <c r="T37" s="2">
        <v>1</v>
      </c>
      <c r="U37" s="2">
        <v>0</v>
      </c>
      <c r="V37" s="2">
        <v>1</v>
      </c>
      <c r="W37" s="2">
        <v>1</v>
      </c>
      <c r="X37" s="2">
        <v>0</v>
      </c>
      <c r="Y37" s="2">
        <v>0</v>
      </c>
      <c r="Z37" s="2">
        <v>0</v>
      </c>
      <c r="AA37" s="2">
        <v>0</v>
      </c>
      <c r="AB37" s="2">
        <v>1</v>
      </c>
      <c r="AC37" s="2">
        <v>0</v>
      </c>
      <c r="AD37" s="2">
        <v>0</v>
      </c>
      <c r="AE37" s="2">
        <v>0</v>
      </c>
      <c r="AF37" s="2">
        <v>1</v>
      </c>
      <c r="AG37" s="10"/>
      <c r="AH37" s="2">
        <v>0</v>
      </c>
      <c r="AI37" s="2">
        <v>0</v>
      </c>
      <c r="AJ37" s="2">
        <v>0</v>
      </c>
      <c r="AK37" s="2">
        <v>0</v>
      </c>
      <c r="AL37" s="10"/>
      <c r="AM37" s="2">
        <v>2</v>
      </c>
      <c r="AN37" s="2">
        <v>4</v>
      </c>
      <c r="AO37" s="2">
        <v>2</v>
      </c>
      <c r="AP37" s="2">
        <v>2</v>
      </c>
      <c r="AQ37" s="2">
        <v>2</v>
      </c>
      <c r="AR37" s="10"/>
      <c r="AS37" s="2">
        <v>0</v>
      </c>
      <c r="AT37" s="2">
        <v>0</v>
      </c>
      <c r="AU37" s="2">
        <v>0</v>
      </c>
      <c r="AV37" s="10"/>
      <c r="AW37" s="2" t="s">
        <v>62</v>
      </c>
    </row>
    <row r="38" spans="1:50">
      <c r="A38" s="23" t="s">
        <v>429</v>
      </c>
      <c r="B38" s="2">
        <v>0</v>
      </c>
      <c r="C38" s="2">
        <v>0</v>
      </c>
      <c r="D38" s="2">
        <v>0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2">
        <v>0</v>
      </c>
      <c r="L38" s="2">
        <v>0</v>
      </c>
      <c r="M38" s="2">
        <v>1</v>
      </c>
      <c r="N38" s="2">
        <v>1</v>
      </c>
      <c r="O38" s="2">
        <v>1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2</v>
      </c>
      <c r="Z38" s="2">
        <v>1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10"/>
      <c r="AH38" s="2">
        <v>0</v>
      </c>
      <c r="AI38" s="2">
        <v>0</v>
      </c>
      <c r="AJ38" s="2">
        <v>0</v>
      </c>
      <c r="AK38" s="2">
        <v>0</v>
      </c>
      <c r="AL38" s="10"/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10"/>
      <c r="AS38" s="2">
        <v>0</v>
      </c>
      <c r="AT38" s="2">
        <v>0</v>
      </c>
      <c r="AU38" s="2">
        <v>0</v>
      </c>
      <c r="AV38" s="10"/>
      <c r="AW38" s="2" t="s">
        <v>63</v>
      </c>
    </row>
    <row r="39" spans="1:50">
      <c r="A39" s="23" t="s">
        <v>430</v>
      </c>
      <c r="B39" s="2">
        <v>1</v>
      </c>
      <c r="C39" s="2">
        <v>2</v>
      </c>
      <c r="D39" s="2">
        <v>2</v>
      </c>
      <c r="E39" s="2">
        <v>2</v>
      </c>
      <c r="F39" s="2">
        <v>2</v>
      </c>
      <c r="G39" s="2">
        <v>1</v>
      </c>
      <c r="H39" s="2">
        <v>2</v>
      </c>
      <c r="I39" s="2">
        <v>2</v>
      </c>
      <c r="J39" s="2">
        <v>1</v>
      </c>
      <c r="K39" s="2">
        <v>2</v>
      </c>
      <c r="L39" s="2">
        <v>2</v>
      </c>
      <c r="M39" s="2">
        <v>2</v>
      </c>
      <c r="N39" s="2">
        <v>2</v>
      </c>
      <c r="O39" s="2">
        <v>3</v>
      </c>
      <c r="P39" s="2">
        <v>1</v>
      </c>
      <c r="Q39" s="2">
        <v>1</v>
      </c>
      <c r="R39" s="2">
        <v>1</v>
      </c>
      <c r="S39" s="2">
        <v>2</v>
      </c>
      <c r="T39" s="2">
        <v>2</v>
      </c>
      <c r="U39" s="2">
        <v>4</v>
      </c>
      <c r="V39" s="2">
        <v>2</v>
      </c>
      <c r="W39" s="2">
        <v>1</v>
      </c>
      <c r="X39" s="2">
        <v>0</v>
      </c>
      <c r="Y39" s="2">
        <v>1</v>
      </c>
      <c r="Z39" s="2">
        <v>1</v>
      </c>
      <c r="AA39" s="2">
        <v>0</v>
      </c>
      <c r="AB39" s="2">
        <v>2</v>
      </c>
      <c r="AC39" s="2">
        <v>2</v>
      </c>
      <c r="AD39" s="2">
        <v>1</v>
      </c>
      <c r="AE39" s="2">
        <v>1</v>
      </c>
      <c r="AF39" s="2">
        <v>1</v>
      </c>
      <c r="AG39" s="10"/>
      <c r="AH39" s="2">
        <v>1</v>
      </c>
      <c r="AI39" s="2">
        <v>0</v>
      </c>
      <c r="AJ39" s="2">
        <v>1</v>
      </c>
      <c r="AK39" s="2">
        <v>1</v>
      </c>
      <c r="AL39" s="10"/>
      <c r="AM39" s="2">
        <v>3</v>
      </c>
      <c r="AN39" s="2">
        <v>2</v>
      </c>
      <c r="AO39" s="2">
        <v>1</v>
      </c>
      <c r="AP39" s="2">
        <v>1</v>
      </c>
      <c r="AQ39" s="2">
        <v>1</v>
      </c>
      <c r="AR39" s="10"/>
      <c r="AS39" s="2">
        <v>1</v>
      </c>
      <c r="AT39" s="2">
        <v>1</v>
      </c>
      <c r="AU39" s="2">
        <v>1</v>
      </c>
      <c r="AV39" s="10"/>
      <c r="AW39" s="2" t="s">
        <v>64</v>
      </c>
    </row>
    <row r="40" spans="1:50">
      <c r="A40" s="1" t="s">
        <v>65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1"/>
      <c r="AH40" s="1"/>
      <c r="AI40" s="1"/>
      <c r="AJ40" s="1"/>
      <c r="AK40" s="1"/>
      <c r="AL40" s="11"/>
      <c r="AM40" s="1"/>
      <c r="AN40" s="1"/>
      <c r="AO40" s="1"/>
      <c r="AP40" s="1"/>
      <c r="AQ40" s="1"/>
      <c r="AR40" s="11"/>
      <c r="AS40" s="1"/>
      <c r="AT40" s="1"/>
      <c r="AU40" s="1"/>
      <c r="AV40" s="11"/>
      <c r="AW40" s="1"/>
      <c r="AX40" s="4"/>
    </row>
    <row r="41" spans="1:50">
      <c r="A41" s="23" t="s">
        <v>431</v>
      </c>
      <c r="B41" s="2">
        <v>1</v>
      </c>
      <c r="C41" s="2">
        <v>1</v>
      </c>
      <c r="D41" s="2">
        <v>1</v>
      </c>
      <c r="E41" s="2">
        <v>1</v>
      </c>
      <c r="F41" s="2">
        <v>2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2</v>
      </c>
      <c r="N41" s="2">
        <v>0</v>
      </c>
      <c r="O41" s="2">
        <v>2</v>
      </c>
      <c r="P41" s="2">
        <v>2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10"/>
      <c r="AH41" s="2">
        <v>0</v>
      </c>
      <c r="AI41" s="2">
        <v>0</v>
      </c>
      <c r="AJ41" s="2">
        <v>0</v>
      </c>
      <c r="AK41" s="2">
        <v>0</v>
      </c>
      <c r="AL41" s="10"/>
      <c r="AM41" s="2">
        <v>1</v>
      </c>
      <c r="AN41" s="2">
        <v>1</v>
      </c>
      <c r="AO41" s="2">
        <v>2</v>
      </c>
      <c r="AP41" s="2">
        <v>1</v>
      </c>
      <c r="AQ41" s="2">
        <v>1</v>
      </c>
      <c r="AR41" s="10"/>
      <c r="AS41" s="2">
        <v>1</v>
      </c>
      <c r="AT41" s="2">
        <v>1</v>
      </c>
      <c r="AU41" s="2">
        <v>0</v>
      </c>
      <c r="AV41" s="10"/>
      <c r="AW41" s="2" t="s">
        <v>66</v>
      </c>
    </row>
    <row r="42" spans="1:50">
      <c r="A42" s="23" t="s">
        <v>432</v>
      </c>
      <c r="B42" s="2">
        <v>0</v>
      </c>
      <c r="C42" s="2">
        <v>1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1</v>
      </c>
      <c r="J42" s="2">
        <v>0</v>
      </c>
      <c r="K42" s="2">
        <v>0</v>
      </c>
      <c r="L42" s="2">
        <v>0</v>
      </c>
      <c r="M42" s="2">
        <v>1</v>
      </c>
      <c r="N42" s="2">
        <v>0</v>
      </c>
      <c r="O42" s="2">
        <v>1</v>
      </c>
      <c r="P42" s="2">
        <v>0</v>
      </c>
      <c r="Q42" s="2">
        <v>1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1</v>
      </c>
      <c r="AG42" s="10"/>
      <c r="AH42" s="2">
        <v>0</v>
      </c>
      <c r="AI42" s="2">
        <v>0</v>
      </c>
      <c r="AJ42" s="2">
        <v>0</v>
      </c>
      <c r="AK42" s="2">
        <v>0</v>
      </c>
      <c r="AL42" s="10"/>
      <c r="AM42" s="2">
        <v>0</v>
      </c>
      <c r="AN42" s="2">
        <v>0</v>
      </c>
      <c r="AO42" s="2">
        <v>0</v>
      </c>
      <c r="AP42" s="2">
        <v>1</v>
      </c>
      <c r="AQ42" s="2">
        <v>1</v>
      </c>
      <c r="AR42" s="10"/>
      <c r="AS42" s="2">
        <v>0</v>
      </c>
      <c r="AT42" s="2">
        <v>0</v>
      </c>
      <c r="AU42" s="2">
        <v>0</v>
      </c>
      <c r="AV42" s="10"/>
      <c r="AW42" s="2" t="s">
        <v>66</v>
      </c>
    </row>
    <row r="43" spans="1:50">
      <c r="A43" s="23" t="s">
        <v>433</v>
      </c>
      <c r="B43" s="2">
        <v>1</v>
      </c>
      <c r="C43" s="2">
        <v>1</v>
      </c>
      <c r="D43" s="2">
        <v>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10"/>
      <c r="AH43" s="2">
        <v>1</v>
      </c>
      <c r="AI43" s="2">
        <v>1</v>
      </c>
      <c r="AJ43" s="2">
        <v>1</v>
      </c>
      <c r="AK43" s="2">
        <v>1</v>
      </c>
      <c r="AL43" s="10"/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10"/>
      <c r="AS43" s="2">
        <v>0</v>
      </c>
      <c r="AT43" s="2">
        <v>0</v>
      </c>
      <c r="AU43" s="2">
        <v>0</v>
      </c>
      <c r="AV43" s="10"/>
      <c r="AW43" s="2" t="s">
        <v>67</v>
      </c>
    </row>
    <row r="44" spans="1:50">
      <c r="A44" s="1" t="s">
        <v>68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1"/>
      <c r="AH44" s="1"/>
      <c r="AI44" s="1"/>
      <c r="AJ44" s="1"/>
      <c r="AK44" s="1"/>
      <c r="AL44" s="11"/>
      <c r="AM44" s="1"/>
      <c r="AN44" s="1"/>
      <c r="AO44" s="1"/>
      <c r="AP44" s="1"/>
      <c r="AQ44" s="1"/>
      <c r="AR44" s="11"/>
      <c r="AS44" s="1"/>
      <c r="AT44" s="1"/>
      <c r="AU44" s="1"/>
      <c r="AV44" s="11"/>
      <c r="AW44" s="1"/>
      <c r="AX44" s="4"/>
    </row>
    <row r="45" spans="1:50">
      <c r="A45" s="23" t="s">
        <v>434</v>
      </c>
      <c r="B45" s="2">
        <v>1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0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1</v>
      </c>
      <c r="V45" s="2">
        <v>1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10"/>
      <c r="AH45" s="2">
        <v>0</v>
      </c>
      <c r="AI45" s="2">
        <v>0</v>
      </c>
      <c r="AJ45" s="2">
        <v>0</v>
      </c>
      <c r="AK45" s="2">
        <v>0</v>
      </c>
      <c r="AL45" s="10"/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10"/>
      <c r="AS45" s="2">
        <v>0</v>
      </c>
      <c r="AT45" s="2">
        <v>0</v>
      </c>
      <c r="AU45" s="2">
        <v>0</v>
      </c>
      <c r="AV45" s="10"/>
      <c r="AW45" s="2" t="s">
        <v>51</v>
      </c>
    </row>
    <row r="46" spans="1:50">
      <c r="A46" s="23" t="s">
        <v>435</v>
      </c>
      <c r="B46" s="2">
        <v>2</v>
      </c>
      <c r="C46" s="2">
        <v>2</v>
      </c>
      <c r="D46" s="2">
        <v>2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0</v>
      </c>
      <c r="K46" s="2">
        <v>1</v>
      </c>
      <c r="L46" s="2">
        <v>1</v>
      </c>
      <c r="M46" s="2">
        <v>2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2</v>
      </c>
      <c r="T46" s="2">
        <v>1</v>
      </c>
      <c r="U46" s="2">
        <v>1</v>
      </c>
      <c r="V46" s="2">
        <v>2</v>
      </c>
      <c r="W46" s="2">
        <v>1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1</v>
      </c>
      <c r="AD46" s="2">
        <v>0</v>
      </c>
      <c r="AE46" s="2">
        <v>0</v>
      </c>
      <c r="AF46" s="2">
        <v>1</v>
      </c>
      <c r="AG46" s="10"/>
      <c r="AH46" s="2">
        <v>1</v>
      </c>
      <c r="AI46" s="2">
        <v>1</v>
      </c>
      <c r="AJ46" s="2">
        <v>0</v>
      </c>
      <c r="AK46" s="2">
        <v>0</v>
      </c>
      <c r="AL46" s="10"/>
      <c r="AM46" s="2">
        <v>0</v>
      </c>
      <c r="AN46" s="2">
        <v>0</v>
      </c>
      <c r="AO46" s="2">
        <v>0</v>
      </c>
      <c r="AP46" s="2">
        <v>1</v>
      </c>
      <c r="AQ46" s="2">
        <v>2</v>
      </c>
      <c r="AR46" s="10"/>
      <c r="AS46" s="2">
        <v>1</v>
      </c>
      <c r="AT46" s="2">
        <v>1</v>
      </c>
      <c r="AU46" s="2">
        <v>0</v>
      </c>
      <c r="AV46" s="10"/>
      <c r="AW46" s="2" t="s">
        <v>51</v>
      </c>
    </row>
    <row r="47" spans="1:50">
      <c r="A47" s="23" t="s">
        <v>436</v>
      </c>
      <c r="B47" s="2">
        <v>1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2</v>
      </c>
      <c r="O47" s="2">
        <v>2</v>
      </c>
      <c r="P47" s="2">
        <v>0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  <c r="AA47" s="2">
        <v>2</v>
      </c>
      <c r="AB47" s="2">
        <v>1</v>
      </c>
      <c r="AC47" s="2">
        <v>1</v>
      </c>
      <c r="AD47" s="2">
        <v>1</v>
      </c>
      <c r="AE47" s="2">
        <v>2</v>
      </c>
      <c r="AF47" s="2">
        <v>2</v>
      </c>
      <c r="AG47" s="10"/>
      <c r="AH47" s="2">
        <v>1</v>
      </c>
      <c r="AI47" s="2">
        <v>1</v>
      </c>
      <c r="AJ47" s="2">
        <v>1</v>
      </c>
      <c r="AK47" s="2">
        <v>1</v>
      </c>
      <c r="AL47" s="10"/>
      <c r="AM47" s="2">
        <v>0</v>
      </c>
      <c r="AN47" s="2">
        <v>1</v>
      </c>
      <c r="AO47" s="2">
        <v>1</v>
      </c>
      <c r="AP47" s="2">
        <v>0</v>
      </c>
      <c r="AQ47" s="2">
        <v>0</v>
      </c>
      <c r="AR47" s="10"/>
      <c r="AS47" s="2">
        <v>1</v>
      </c>
      <c r="AT47" s="2">
        <v>1</v>
      </c>
      <c r="AU47" s="2">
        <v>1</v>
      </c>
      <c r="AV47" s="10"/>
      <c r="AW47" s="2" t="s">
        <v>51</v>
      </c>
    </row>
    <row r="48" spans="1:50">
      <c r="A48" s="23" t="s">
        <v>437</v>
      </c>
      <c r="B48" s="2">
        <v>1</v>
      </c>
      <c r="C48" s="2">
        <v>1</v>
      </c>
      <c r="D48" s="2">
        <v>1</v>
      </c>
      <c r="E48" s="2">
        <v>1</v>
      </c>
      <c r="F48" s="2">
        <v>2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  <c r="W48" s="2">
        <v>1</v>
      </c>
      <c r="X48" s="2">
        <v>1</v>
      </c>
      <c r="Y48" s="2">
        <v>1</v>
      </c>
      <c r="Z48" s="2">
        <v>1</v>
      </c>
      <c r="AA48" s="2">
        <v>1</v>
      </c>
      <c r="AB48" s="2">
        <v>0</v>
      </c>
      <c r="AC48" s="2">
        <v>0</v>
      </c>
      <c r="AD48" s="2">
        <v>1</v>
      </c>
      <c r="AE48" s="2">
        <v>0</v>
      </c>
      <c r="AF48" s="2">
        <v>1</v>
      </c>
      <c r="AG48" s="10"/>
      <c r="AH48" s="2">
        <v>1</v>
      </c>
      <c r="AI48" s="2">
        <v>1</v>
      </c>
      <c r="AJ48" s="2">
        <v>1</v>
      </c>
      <c r="AK48" s="2">
        <v>1</v>
      </c>
      <c r="AL48" s="10"/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10"/>
      <c r="AS48" s="2">
        <v>1</v>
      </c>
      <c r="AT48" s="2">
        <v>1</v>
      </c>
      <c r="AU48" s="2">
        <v>1</v>
      </c>
      <c r="AV48" s="10"/>
      <c r="AW48" s="2" t="s">
        <v>51</v>
      </c>
    </row>
    <row r="49" spans="1:50">
      <c r="A49" s="23" t="s">
        <v>438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1</v>
      </c>
      <c r="Z49" s="2">
        <v>1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10"/>
      <c r="AH49" s="2">
        <v>0</v>
      </c>
      <c r="AI49" s="2">
        <v>0</v>
      </c>
      <c r="AJ49" s="2">
        <v>0</v>
      </c>
      <c r="AK49" s="2">
        <v>0</v>
      </c>
      <c r="AL49" s="10"/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10"/>
      <c r="AS49" s="2">
        <v>0</v>
      </c>
      <c r="AT49" s="2">
        <v>0</v>
      </c>
      <c r="AU49" s="2">
        <v>0</v>
      </c>
      <c r="AV49" s="10"/>
      <c r="AW49" s="2" t="s">
        <v>69</v>
      </c>
    </row>
    <row r="50" spans="1:50">
      <c r="A50" s="1" t="s">
        <v>70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1"/>
      <c r="AH50" s="1"/>
      <c r="AI50" s="1"/>
      <c r="AJ50" s="1"/>
      <c r="AK50" s="1"/>
      <c r="AL50" s="11"/>
      <c r="AM50" s="1"/>
      <c r="AN50" s="1"/>
      <c r="AO50" s="1"/>
      <c r="AP50" s="1"/>
      <c r="AQ50" s="1"/>
      <c r="AR50" s="11"/>
      <c r="AS50" s="1"/>
      <c r="AT50" s="1"/>
      <c r="AU50" s="1"/>
      <c r="AV50" s="11"/>
      <c r="AW50" s="1"/>
      <c r="AX50" s="4"/>
    </row>
    <row r="51" spans="1:50">
      <c r="A51" s="23" t="s">
        <v>439</v>
      </c>
      <c r="B51" s="2">
        <v>1</v>
      </c>
      <c r="C51" s="2">
        <v>1</v>
      </c>
      <c r="D51" s="2">
        <v>1</v>
      </c>
      <c r="E51" s="2">
        <v>1</v>
      </c>
      <c r="F51" s="2">
        <v>1</v>
      </c>
      <c r="G51" s="2">
        <v>0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2</v>
      </c>
      <c r="O51" s="2">
        <v>1</v>
      </c>
      <c r="P51" s="2">
        <v>1</v>
      </c>
      <c r="Q51" s="2">
        <v>0</v>
      </c>
      <c r="R51" s="2">
        <v>0</v>
      </c>
      <c r="S51" s="2">
        <v>1</v>
      </c>
      <c r="T51" s="2">
        <v>1</v>
      </c>
      <c r="U51" s="2">
        <v>1</v>
      </c>
      <c r="V51" s="2">
        <v>1</v>
      </c>
      <c r="W51" s="2">
        <v>1</v>
      </c>
      <c r="X51" s="2">
        <v>1</v>
      </c>
      <c r="Y51" s="2">
        <v>1</v>
      </c>
      <c r="Z51" s="2">
        <v>1</v>
      </c>
      <c r="AA51" s="2">
        <v>0</v>
      </c>
      <c r="AB51" s="2">
        <v>1</v>
      </c>
      <c r="AC51" s="2">
        <v>1</v>
      </c>
      <c r="AD51" s="2">
        <v>0</v>
      </c>
      <c r="AE51" s="2">
        <v>1</v>
      </c>
      <c r="AF51" s="2">
        <v>1</v>
      </c>
      <c r="AG51" s="10"/>
      <c r="AH51" s="2">
        <v>0</v>
      </c>
      <c r="AI51" s="2">
        <v>0</v>
      </c>
      <c r="AJ51" s="2">
        <v>1</v>
      </c>
      <c r="AK51" s="2">
        <v>0</v>
      </c>
      <c r="AL51" s="10"/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10"/>
      <c r="AS51" s="2">
        <v>0</v>
      </c>
      <c r="AT51" s="2">
        <v>0</v>
      </c>
      <c r="AU51" s="2">
        <v>0</v>
      </c>
      <c r="AV51" s="10"/>
      <c r="AW51" s="2" t="s">
        <v>71</v>
      </c>
    </row>
    <row r="52" spans="1:50">
      <c r="A52" s="23" t="s">
        <v>440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0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0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0</v>
      </c>
      <c r="Y52" s="2">
        <v>0</v>
      </c>
      <c r="Z52" s="2">
        <v>0</v>
      </c>
      <c r="AA52" s="2">
        <v>0</v>
      </c>
      <c r="AB52" s="2">
        <v>1</v>
      </c>
      <c r="AC52" s="2">
        <v>1</v>
      </c>
      <c r="AD52" s="2">
        <v>1</v>
      </c>
      <c r="AE52" s="2">
        <v>1</v>
      </c>
      <c r="AF52" s="2">
        <v>1</v>
      </c>
      <c r="AG52" s="10"/>
      <c r="AH52" s="2">
        <v>1</v>
      </c>
      <c r="AI52" s="2">
        <v>1</v>
      </c>
      <c r="AJ52" s="2">
        <v>1</v>
      </c>
      <c r="AK52" s="2">
        <v>1</v>
      </c>
      <c r="AL52" s="10"/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10"/>
      <c r="AS52" s="2">
        <v>0</v>
      </c>
      <c r="AT52" s="2">
        <v>0</v>
      </c>
      <c r="AU52" s="2">
        <v>0</v>
      </c>
      <c r="AV52" s="10"/>
      <c r="AW52" s="2" t="s">
        <v>51</v>
      </c>
    </row>
    <row r="53" spans="1:50">
      <c r="A53" s="23" t="s">
        <v>441</v>
      </c>
      <c r="B53" s="2">
        <v>1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1</v>
      </c>
      <c r="X53" s="2">
        <v>0</v>
      </c>
      <c r="Y53" s="2">
        <v>1</v>
      </c>
      <c r="Z53" s="2">
        <v>0</v>
      </c>
      <c r="AA53" s="2">
        <v>0</v>
      </c>
      <c r="AB53" s="2">
        <v>1</v>
      </c>
      <c r="AC53" s="2">
        <v>1</v>
      </c>
      <c r="AD53" s="2">
        <v>1</v>
      </c>
      <c r="AE53" s="2">
        <v>1</v>
      </c>
      <c r="AF53" s="2">
        <v>1</v>
      </c>
      <c r="AG53" s="10"/>
      <c r="AH53" s="2">
        <v>0</v>
      </c>
      <c r="AI53" s="2">
        <v>0</v>
      </c>
      <c r="AJ53" s="2">
        <v>0</v>
      </c>
      <c r="AK53" s="2">
        <v>0</v>
      </c>
      <c r="AL53" s="10"/>
      <c r="AM53" s="2">
        <v>1</v>
      </c>
      <c r="AN53" s="2">
        <v>1</v>
      </c>
      <c r="AO53" s="2">
        <v>1</v>
      </c>
      <c r="AP53" s="2">
        <v>2</v>
      </c>
      <c r="AQ53" s="2">
        <v>0</v>
      </c>
      <c r="AR53" s="10"/>
      <c r="AS53" s="2">
        <v>0</v>
      </c>
      <c r="AT53" s="2">
        <v>0</v>
      </c>
      <c r="AU53" s="2">
        <v>0</v>
      </c>
      <c r="AV53" s="10"/>
      <c r="AW53" s="2" t="s">
        <v>51</v>
      </c>
    </row>
    <row r="54" spans="1:50">
      <c r="A54" s="23" t="s">
        <v>442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1</v>
      </c>
      <c r="O54" s="2">
        <v>1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1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10"/>
      <c r="AH54" s="2">
        <v>0</v>
      </c>
      <c r="AI54" s="2">
        <v>0</v>
      </c>
      <c r="AJ54" s="2">
        <v>0</v>
      </c>
      <c r="AK54" s="2">
        <v>0</v>
      </c>
      <c r="AL54" s="10"/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10"/>
      <c r="AS54" s="2">
        <v>1</v>
      </c>
      <c r="AT54" s="2">
        <v>1</v>
      </c>
      <c r="AU54" s="2">
        <v>2</v>
      </c>
      <c r="AV54" s="10"/>
      <c r="AW54" s="2" t="s">
        <v>71</v>
      </c>
    </row>
    <row r="55" spans="1:50">
      <c r="A55" s="1" t="s">
        <v>72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1"/>
      <c r="AH55" s="1"/>
      <c r="AI55" s="1"/>
      <c r="AJ55" s="1"/>
      <c r="AK55" s="1"/>
      <c r="AL55" s="11"/>
      <c r="AM55" s="1"/>
      <c r="AN55" s="1"/>
      <c r="AO55" s="1"/>
      <c r="AP55" s="1"/>
      <c r="AQ55" s="1"/>
      <c r="AR55" s="11"/>
      <c r="AS55" s="1"/>
      <c r="AT55" s="1"/>
      <c r="AU55" s="1"/>
      <c r="AV55" s="11"/>
      <c r="AW55" s="1"/>
      <c r="AX55" s="4"/>
    </row>
    <row r="56" spans="1:50">
      <c r="A56" s="23" t="s">
        <v>443</v>
      </c>
      <c r="B56" s="2">
        <v>1</v>
      </c>
      <c r="C56" s="2">
        <v>1</v>
      </c>
      <c r="D56" s="2">
        <v>1</v>
      </c>
      <c r="E56" s="2">
        <v>1</v>
      </c>
      <c r="F56" s="2">
        <v>0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2</v>
      </c>
      <c r="R56" s="2">
        <v>1</v>
      </c>
      <c r="S56" s="2">
        <v>1</v>
      </c>
      <c r="T56" s="2">
        <v>0</v>
      </c>
      <c r="U56" s="2">
        <v>2</v>
      </c>
      <c r="V56" s="2">
        <v>1</v>
      </c>
      <c r="W56" s="2">
        <v>1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1</v>
      </c>
      <c r="AE56" s="2">
        <v>0</v>
      </c>
      <c r="AF56" s="2">
        <v>0</v>
      </c>
      <c r="AG56" s="10"/>
      <c r="AH56" s="2">
        <v>0</v>
      </c>
      <c r="AI56" s="2">
        <v>0</v>
      </c>
      <c r="AJ56" s="2">
        <v>0</v>
      </c>
      <c r="AK56" s="2">
        <v>0</v>
      </c>
      <c r="AL56" s="10"/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10"/>
      <c r="AS56" s="2">
        <v>0</v>
      </c>
      <c r="AT56" s="2">
        <v>0</v>
      </c>
      <c r="AU56" s="2">
        <v>0</v>
      </c>
      <c r="AV56" s="10"/>
      <c r="AW56" s="2" t="s">
        <v>73</v>
      </c>
    </row>
    <row r="57" spans="1:50">
      <c r="A57" s="23" t="s">
        <v>44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0</v>
      </c>
      <c r="Q57" s="2">
        <v>0</v>
      </c>
      <c r="R57" s="2">
        <v>0</v>
      </c>
      <c r="S57" s="2">
        <v>1</v>
      </c>
      <c r="T57" s="2">
        <v>1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10"/>
      <c r="AH57" s="2">
        <v>0</v>
      </c>
      <c r="AI57" s="2">
        <v>0</v>
      </c>
      <c r="AJ57" s="2">
        <v>0</v>
      </c>
      <c r="AK57" s="2">
        <v>0</v>
      </c>
      <c r="AL57" s="10"/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10"/>
      <c r="AS57" s="2">
        <v>0</v>
      </c>
      <c r="AT57" s="2">
        <v>0</v>
      </c>
      <c r="AU57" s="2">
        <v>0</v>
      </c>
      <c r="AV57" s="10"/>
      <c r="AW57" s="2" t="s">
        <v>74</v>
      </c>
    </row>
    <row r="58" spans="1:50">
      <c r="A58" s="1" t="s">
        <v>75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1"/>
      <c r="AH58" s="1"/>
      <c r="AI58" s="1"/>
      <c r="AJ58" s="1"/>
      <c r="AK58" s="1"/>
      <c r="AL58" s="11"/>
      <c r="AM58" s="1"/>
      <c r="AN58" s="1"/>
      <c r="AO58" s="1"/>
      <c r="AP58" s="1"/>
      <c r="AQ58" s="1"/>
      <c r="AR58" s="11"/>
      <c r="AS58" s="1"/>
      <c r="AT58" s="1"/>
      <c r="AU58" s="1"/>
      <c r="AV58" s="11"/>
      <c r="AW58" s="1"/>
      <c r="AX58" s="4"/>
    </row>
    <row r="59" spans="1:50">
      <c r="A59" s="23" t="s">
        <v>445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1</v>
      </c>
      <c r="X59" s="2">
        <v>1</v>
      </c>
      <c r="Y59" s="2">
        <v>1</v>
      </c>
      <c r="Z59" s="2">
        <v>1</v>
      </c>
      <c r="AA59" s="2">
        <v>1</v>
      </c>
      <c r="AB59" s="2">
        <v>1</v>
      </c>
      <c r="AC59" s="2">
        <v>1</v>
      </c>
      <c r="AD59" s="2">
        <v>1</v>
      </c>
      <c r="AE59" s="2">
        <v>1</v>
      </c>
      <c r="AF59" s="2">
        <v>1</v>
      </c>
      <c r="AG59" s="10"/>
      <c r="AH59" s="2">
        <v>0</v>
      </c>
      <c r="AI59" s="2">
        <v>1</v>
      </c>
      <c r="AJ59" s="2">
        <v>0</v>
      </c>
      <c r="AK59" s="2">
        <v>1</v>
      </c>
      <c r="AL59" s="10"/>
      <c r="AM59" s="2">
        <v>1</v>
      </c>
      <c r="AN59" s="2">
        <v>1</v>
      </c>
      <c r="AO59" s="2">
        <v>1</v>
      </c>
      <c r="AP59" s="2">
        <v>0</v>
      </c>
      <c r="AQ59" s="2">
        <v>1</v>
      </c>
      <c r="AR59" s="10"/>
      <c r="AS59" s="2">
        <v>1</v>
      </c>
      <c r="AT59" s="2">
        <v>1</v>
      </c>
      <c r="AU59" s="2">
        <v>1</v>
      </c>
      <c r="AV59" s="10"/>
      <c r="AW59" s="7" t="s">
        <v>76</v>
      </c>
    </row>
    <row r="60" spans="1:50">
      <c r="A60" s="23" t="s">
        <v>446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10"/>
      <c r="AH60" s="2">
        <v>1</v>
      </c>
      <c r="AI60" s="2">
        <v>1</v>
      </c>
      <c r="AJ60" s="2">
        <v>1</v>
      </c>
      <c r="AK60" s="2">
        <v>1</v>
      </c>
      <c r="AL60" s="10"/>
      <c r="AM60" s="2">
        <v>2</v>
      </c>
      <c r="AN60" s="2">
        <v>1</v>
      </c>
      <c r="AO60" s="2">
        <v>1</v>
      </c>
      <c r="AP60" s="2">
        <v>1</v>
      </c>
      <c r="AQ60" s="2">
        <v>2</v>
      </c>
      <c r="AR60" s="10"/>
      <c r="AS60" s="2">
        <v>1</v>
      </c>
      <c r="AT60" s="2">
        <v>1</v>
      </c>
      <c r="AU60" s="2">
        <v>1</v>
      </c>
      <c r="AV60" s="10"/>
      <c r="AW60" s="7" t="s">
        <v>77</v>
      </c>
    </row>
    <row r="61" spans="1:50">
      <c r="A61" s="23" t="s">
        <v>447</v>
      </c>
      <c r="B61" s="2">
        <v>1</v>
      </c>
      <c r="C61" s="2">
        <v>0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0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1</v>
      </c>
      <c r="AE61" s="2">
        <v>1</v>
      </c>
      <c r="AF61" s="2">
        <v>1</v>
      </c>
      <c r="AG61" s="10"/>
      <c r="AH61" s="2">
        <v>1</v>
      </c>
      <c r="AI61" s="2">
        <v>1</v>
      </c>
      <c r="AJ61" s="2">
        <v>1</v>
      </c>
      <c r="AK61" s="2">
        <v>1</v>
      </c>
      <c r="AL61" s="10"/>
      <c r="AM61" s="2">
        <v>1</v>
      </c>
      <c r="AN61" s="2">
        <v>1</v>
      </c>
      <c r="AO61" s="2">
        <v>1</v>
      </c>
      <c r="AP61" s="2">
        <v>1</v>
      </c>
      <c r="AQ61" s="2">
        <v>1</v>
      </c>
      <c r="AR61" s="10"/>
      <c r="AS61" s="2">
        <v>1</v>
      </c>
      <c r="AT61" s="2">
        <v>1</v>
      </c>
      <c r="AU61" s="2">
        <v>1</v>
      </c>
      <c r="AV61" s="10"/>
      <c r="AW61" s="7" t="s">
        <v>78</v>
      </c>
    </row>
    <row r="62" spans="1:50">
      <c r="A62" s="23" t="s">
        <v>448</v>
      </c>
      <c r="B62" s="2">
        <v>1</v>
      </c>
      <c r="C62" s="2">
        <v>0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0</v>
      </c>
      <c r="Q62" s="2">
        <v>1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1</v>
      </c>
      <c r="AE62" s="2">
        <v>1</v>
      </c>
      <c r="AF62" s="2">
        <v>1</v>
      </c>
      <c r="AG62" s="10"/>
      <c r="AH62" s="2">
        <v>1</v>
      </c>
      <c r="AI62" s="2">
        <v>1</v>
      </c>
      <c r="AJ62" s="2">
        <v>1</v>
      </c>
      <c r="AK62" s="2">
        <v>1</v>
      </c>
      <c r="AL62" s="10"/>
      <c r="AM62" s="2">
        <v>2</v>
      </c>
      <c r="AN62" s="2">
        <v>1</v>
      </c>
      <c r="AO62" s="2">
        <v>1</v>
      </c>
      <c r="AP62" s="2">
        <v>1</v>
      </c>
      <c r="AQ62" s="2">
        <v>1</v>
      </c>
      <c r="AR62" s="10"/>
      <c r="AS62" s="2">
        <v>1</v>
      </c>
      <c r="AT62" s="2">
        <v>1</v>
      </c>
      <c r="AU62" s="2">
        <v>1</v>
      </c>
      <c r="AV62" s="10"/>
      <c r="AW62" s="7" t="s">
        <v>79</v>
      </c>
    </row>
    <row r="63" spans="1:50">
      <c r="A63" s="23" t="s">
        <v>449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0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1</v>
      </c>
      <c r="AE63" s="2">
        <v>1</v>
      </c>
      <c r="AF63" s="2">
        <v>1</v>
      </c>
      <c r="AG63" s="10"/>
      <c r="AH63" s="2">
        <v>1</v>
      </c>
      <c r="AI63" s="2">
        <v>1</v>
      </c>
      <c r="AJ63" s="2">
        <v>1</v>
      </c>
      <c r="AK63" s="2">
        <v>1</v>
      </c>
      <c r="AL63" s="10"/>
      <c r="AM63" s="2">
        <v>1</v>
      </c>
      <c r="AN63" s="2">
        <v>1</v>
      </c>
      <c r="AO63" s="2">
        <v>1</v>
      </c>
      <c r="AP63" s="2">
        <v>1</v>
      </c>
      <c r="AQ63" s="2">
        <v>1</v>
      </c>
      <c r="AR63" s="10"/>
      <c r="AS63" s="2">
        <v>1</v>
      </c>
      <c r="AT63" s="2">
        <v>1</v>
      </c>
      <c r="AU63" s="2">
        <v>1</v>
      </c>
      <c r="AV63" s="10"/>
      <c r="AW63" s="7" t="s">
        <v>80</v>
      </c>
    </row>
    <row r="64" spans="1:50">
      <c r="A64" s="23" t="s">
        <v>450</v>
      </c>
      <c r="B64" s="2">
        <v>1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0</v>
      </c>
      <c r="Q64" s="2">
        <v>1</v>
      </c>
      <c r="R64" s="2">
        <v>1</v>
      </c>
      <c r="S64" s="2">
        <v>1</v>
      </c>
      <c r="T64" s="2">
        <v>1</v>
      </c>
      <c r="U64" s="2">
        <v>2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10"/>
      <c r="AH64" s="2">
        <v>1</v>
      </c>
      <c r="AI64" s="2">
        <v>1</v>
      </c>
      <c r="AJ64" s="2">
        <v>1</v>
      </c>
      <c r="AK64" s="2">
        <v>1</v>
      </c>
      <c r="AL64" s="10"/>
      <c r="AM64" s="2">
        <v>1</v>
      </c>
      <c r="AN64" s="2">
        <v>1</v>
      </c>
      <c r="AO64" s="2">
        <v>1</v>
      </c>
      <c r="AP64" s="2">
        <v>1</v>
      </c>
      <c r="AQ64" s="2">
        <v>1</v>
      </c>
      <c r="AR64" s="10"/>
      <c r="AS64" s="2">
        <v>1</v>
      </c>
      <c r="AT64" s="2">
        <v>1</v>
      </c>
      <c r="AU64" s="2">
        <v>1</v>
      </c>
      <c r="AV64" s="10"/>
      <c r="AW64" s="7" t="s">
        <v>81</v>
      </c>
    </row>
    <row r="65" spans="1:50">
      <c r="A65" s="23" t="s">
        <v>451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0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v>1</v>
      </c>
      <c r="AA65" s="2">
        <v>1</v>
      </c>
      <c r="AB65" s="2">
        <v>1</v>
      </c>
      <c r="AC65" s="2">
        <v>1</v>
      </c>
      <c r="AD65" s="2">
        <v>1</v>
      </c>
      <c r="AE65" s="2">
        <v>1</v>
      </c>
      <c r="AF65" s="2">
        <v>1</v>
      </c>
      <c r="AG65" s="10"/>
      <c r="AH65" s="2">
        <v>1</v>
      </c>
      <c r="AI65" s="2">
        <v>1</v>
      </c>
      <c r="AJ65" s="2">
        <v>1</v>
      </c>
      <c r="AK65" s="2">
        <v>1</v>
      </c>
      <c r="AL65" s="10"/>
      <c r="AM65" s="2">
        <v>1</v>
      </c>
      <c r="AN65" s="2">
        <v>1</v>
      </c>
      <c r="AO65" s="2">
        <v>1</v>
      </c>
      <c r="AP65" s="2">
        <v>1</v>
      </c>
      <c r="AQ65" s="2">
        <v>1</v>
      </c>
      <c r="AR65" s="10"/>
      <c r="AS65" s="2">
        <v>1</v>
      </c>
      <c r="AT65" s="2">
        <v>1</v>
      </c>
      <c r="AU65" s="2">
        <v>1</v>
      </c>
      <c r="AV65" s="10"/>
      <c r="AW65" s="7" t="s">
        <v>82</v>
      </c>
    </row>
    <row r="66" spans="1:50">
      <c r="A66" s="23" t="s">
        <v>452</v>
      </c>
      <c r="B66" s="2">
        <v>1</v>
      </c>
      <c r="C66" s="2">
        <v>1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0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2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10"/>
      <c r="AH66" s="2">
        <v>1</v>
      </c>
      <c r="AI66" s="2">
        <v>1</v>
      </c>
      <c r="AJ66" s="2">
        <v>1</v>
      </c>
      <c r="AK66" s="2">
        <v>1</v>
      </c>
      <c r="AL66" s="10"/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10"/>
      <c r="AS66" s="2">
        <v>1</v>
      </c>
      <c r="AT66" s="2">
        <v>1</v>
      </c>
      <c r="AU66" s="2">
        <v>1</v>
      </c>
      <c r="AV66" s="10"/>
      <c r="AW66" s="7" t="s">
        <v>83</v>
      </c>
    </row>
    <row r="67" spans="1:50">
      <c r="A67" s="23" t="s">
        <v>453</v>
      </c>
      <c r="B67" s="2">
        <v>1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2</v>
      </c>
      <c r="R67" s="2">
        <v>1</v>
      </c>
      <c r="S67" s="2">
        <v>1</v>
      </c>
      <c r="T67" s="2">
        <v>1</v>
      </c>
      <c r="U67" s="2">
        <v>1</v>
      </c>
      <c r="V67" s="2">
        <v>1</v>
      </c>
      <c r="W67" s="2">
        <v>1</v>
      </c>
      <c r="X67" s="2">
        <v>1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10"/>
      <c r="AH67" s="2">
        <v>1</v>
      </c>
      <c r="AI67" s="2">
        <v>1</v>
      </c>
      <c r="AJ67" s="2">
        <v>1</v>
      </c>
      <c r="AK67" s="2">
        <v>1</v>
      </c>
      <c r="AL67" s="10"/>
      <c r="AM67" s="2">
        <v>1</v>
      </c>
      <c r="AN67" s="2">
        <v>1</v>
      </c>
      <c r="AO67" s="2">
        <v>1</v>
      </c>
      <c r="AP67" s="2">
        <v>1</v>
      </c>
      <c r="AQ67" s="2">
        <v>1</v>
      </c>
      <c r="AR67" s="10"/>
      <c r="AS67" s="2">
        <v>1</v>
      </c>
      <c r="AT67" s="2">
        <v>1</v>
      </c>
      <c r="AU67" s="2">
        <v>1</v>
      </c>
      <c r="AV67" s="10"/>
      <c r="AW67" s="7" t="s">
        <v>84</v>
      </c>
    </row>
    <row r="68" spans="1:50">
      <c r="A68" s="23" t="s">
        <v>454</v>
      </c>
      <c r="B68" s="2">
        <v>1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0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2</v>
      </c>
      <c r="X68" s="2">
        <v>1</v>
      </c>
      <c r="Y68" s="2">
        <v>1</v>
      </c>
      <c r="Z68" s="2">
        <v>1</v>
      </c>
      <c r="AA68" s="2">
        <v>1</v>
      </c>
      <c r="AB68" s="2">
        <v>0</v>
      </c>
      <c r="AC68" s="2">
        <v>1</v>
      </c>
      <c r="AD68" s="2">
        <v>1</v>
      </c>
      <c r="AE68" s="2">
        <v>1</v>
      </c>
      <c r="AF68" s="2">
        <v>1</v>
      </c>
      <c r="AG68" s="10"/>
      <c r="AH68" s="2">
        <v>1</v>
      </c>
      <c r="AI68" s="2">
        <v>1</v>
      </c>
      <c r="AJ68" s="2">
        <v>1</v>
      </c>
      <c r="AK68" s="2">
        <v>1</v>
      </c>
      <c r="AL68" s="10"/>
      <c r="AM68" s="2">
        <v>1</v>
      </c>
      <c r="AN68" s="2">
        <v>1</v>
      </c>
      <c r="AO68" s="2">
        <v>1</v>
      </c>
      <c r="AP68" s="2">
        <v>1</v>
      </c>
      <c r="AQ68" s="2">
        <v>1</v>
      </c>
      <c r="AR68" s="10"/>
      <c r="AS68" s="2">
        <v>1</v>
      </c>
      <c r="AT68" s="2">
        <v>1</v>
      </c>
      <c r="AU68" s="2">
        <v>1</v>
      </c>
      <c r="AV68" s="10"/>
      <c r="AW68" s="7" t="s">
        <v>85</v>
      </c>
    </row>
    <row r="69" spans="1:50">
      <c r="A69" s="23" t="s">
        <v>455</v>
      </c>
      <c r="B69" s="2">
        <v>1</v>
      </c>
      <c r="C69" s="2">
        <v>1</v>
      </c>
      <c r="D69" s="2">
        <v>1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2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10"/>
      <c r="AH69" s="2">
        <v>1</v>
      </c>
      <c r="AI69" s="2">
        <v>1</v>
      </c>
      <c r="AJ69" s="2">
        <v>1</v>
      </c>
      <c r="AK69" s="2">
        <v>1</v>
      </c>
      <c r="AL69" s="10"/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10"/>
      <c r="AS69" s="2">
        <v>1</v>
      </c>
      <c r="AT69" s="2">
        <v>1</v>
      </c>
      <c r="AU69" s="2">
        <v>1</v>
      </c>
      <c r="AV69" s="10"/>
      <c r="AW69" s="7" t="s">
        <v>86</v>
      </c>
    </row>
    <row r="70" spans="1:50">
      <c r="A70" s="23" t="s">
        <v>456</v>
      </c>
      <c r="B70" s="2">
        <v>2</v>
      </c>
      <c r="C70" s="2">
        <v>1</v>
      </c>
      <c r="D70" s="2">
        <v>1</v>
      </c>
      <c r="E70" s="2">
        <v>2</v>
      </c>
      <c r="F70" s="2">
        <v>2</v>
      </c>
      <c r="G70" s="2">
        <v>2</v>
      </c>
      <c r="H70" s="2">
        <v>1</v>
      </c>
      <c r="I70" s="2">
        <v>1</v>
      </c>
      <c r="J70" s="2">
        <v>1</v>
      </c>
      <c r="K70" s="2">
        <v>2</v>
      </c>
      <c r="L70" s="2">
        <v>2</v>
      </c>
      <c r="M70" s="2">
        <v>1</v>
      </c>
      <c r="N70" s="2">
        <v>1</v>
      </c>
      <c r="O70" s="2">
        <v>1</v>
      </c>
      <c r="P70" s="2">
        <v>4</v>
      </c>
      <c r="Q70" s="2">
        <v>1</v>
      </c>
      <c r="R70" s="2">
        <v>1</v>
      </c>
      <c r="S70" s="2">
        <v>1</v>
      </c>
      <c r="T70" s="2">
        <v>2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10"/>
      <c r="AH70" s="2">
        <v>1</v>
      </c>
      <c r="AI70" s="2">
        <v>1</v>
      </c>
      <c r="AJ70" s="2">
        <v>1</v>
      </c>
      <c r="AK70" s="2">
        <v>1</v>
      </c>
      <c r="AL70" s="10"/>
      <c r="AM70" s="2">
        <v>4</v>
      </c>
      <c r="AN70" s="2">
        <v>1</v>
      </c>
      <c r="AO70" s="2">
        <v>1</v>
      </c>
      <c r="AP70" s="2">
        <v>1</v>
      </c>
      <c r="AQ70" s="2">
        <v>3</v>
      </c>
      <c r="AR70" s="10"/>
      <c r="AS70" s="2">
        <v>1</v>
      </c>
      <c r="AT70" s="2">
        <v>1</v>
      </c>
      <c r="AU70" s="2">
        <v>1</v>
      </c>
      <c r="AV70" s="10"/>
      <c r="AW70" s="8" t="s">
        <v>87</v>
      </c>
    </row>
    <row r="71" spans="1:50">
      <c r="A71" s="23" t="s">
        <v>457</v>
      </c>
      <c r="B71" s="2">
        <v>1</v>
      </c>
      <c r="C71" s="2">
        <v>1</v>
      </c>
      <c r="D71" s="2">
        <v>1</v>
      </c>
      <c r="E71" s="2">
        <v>1</v>
      </c>
      <c r="F71" s="2">
        <v>2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0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0</v>
      </c>
      <c r="X71" s="2">
        <v>1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10"/>
      <c r="AH71" s="2">
        <v>0</v>
      </c>
      <c r="AI71" s="2">
        <v>0</v>
      </c>
      <c r="AJ71" s="2">
        <v>0</v>
      </c>
      <c r="AK71" s="2">
        <v>0</v>
      </c>
      <c r="AL71" s="10"/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10"/>
      <c r="AS71" s="2">
        <v>0</v>
      </c>
      <c r="AT71" s="2">
        <v>0</v>
      </c>
      <c r="AU71" s="2">
        <v>0</v>
      </c>
      <c r="AV71" s="10"/>
      <c r="AW71" s="8" t="s">
        <v>87</v>
      </c>
    </row>
    <row r="72" spans="1:50">
      <c r="A72" s="23" t="s">
        <v>458</v>
      </c>
      <c r="B72" s="2">
        <v>1</v>
      </c>
      <c r="C72" s="2">
        <v>1</v>
      </c>
      <c r="D72" s="2">
        <v>1</v>
      </c>
      <c r="E72" s="2">
        <v>1</v>
      </c>
      <c r="F72" s="2">
        <v>3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1</v>
      </c>
      <c r="AD72" s="2">
        <v>0</v>
      </c>
      <c r="AE72" s="2">
        <v>1</v>
      </c>
      <c r="AF72" s="2">
        <v>1</v>
      </c>
      <c r="AG72" s="10"/>
      <c r="AH72" s="2">
        <v>1</v>
      </c>
      <c r="AI72" s="2">
        <v>1</v>
      </c>
      <c r="AJ72" s="2">
        <v>1</v>
      </c>
      <c r="AK72" s="2">
        <v>1</v>
      </c>
      <c r="AL72" s="10"/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R72" s="10"/>
      <c r="AS72" s="2">
        <v>1</v>
      </c>
      <c r="AT72" s="2">
        <v>1</v>
      </c>
      <c r="AU72" s="2">
        <v>1</v>
      </c>
      <c r="AV72" s="10"/>
      <c r="AW72" s="8" t="s">
        <v>88</v>
      </c>
    </row>
    <row r="73" spans="1:50">
      <c r="A73" s="23" t="s">
        <v>459</v>
      </c>
      <c r="B73" s="2">
        <v>1</v>
      </c>
      <c r="C73" s="2">
        <v>1</v>
      </c>
      <c r="D73" s="2">
        <v>1</v>
      </c>
      <c r="E73" s="2">
        <v>1</v>
      </c>
      <c r="F73" s="2">
        <v>0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1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10"/>
      <c r="AH73" s="2">
        <v>1</v>
      </c>
      <c r="AI73" s="2">
        <v>1</v>
      </c>
      <c r="AJ73" s="2">
        <v>1</v>
      </c>
      <c r="AK73" s="2">
        <v>1</v>
      </c>
      <c r="AL73" s="10"/>
      <c r="AM73" s="2">
        <v>1</v>
      </c>
      <c r="AN73" s="2">
        <v>1</v>
      </c>
      <c r="AO73" s="2">
        <v>0</v>
      </c>
      <c r="AP73" s="2">
        <v>1</v>
      </c>
      <c r="AQ73" s="2">
        <v>1</v>
      </c>
      <c r="AR73" s="10"/>
      <c r="AS73" s="2">
        <v>0</v>
      </c>
      <c r="AT73" s="2">
        <v>0</v>
      </c>
      <c r="AU73" s="2">
        <v>0</v>
      </c>
      <c r="AV73" s="10"/>
      <c r="AW73" s="8" t="s">
        <v>89</v>
      </c>
    </row>
    <row r="74" spans="1:50">
      <c r="A74" s="23" t="s">
        <v>460</v>
      </c>
      <c r="B74" s="2">
        <v>1</v>
      </c>
      <c r="C74" s="2">
        <v>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1</v>
      </c>
      <c r="Z74" s="2">
        <v>1</v>
      </c>
      <c r="AA74" s="2">
        <v>1</v>
      </c>
      <c r="AB74" s="2">
        <v>1</v>
      </c>
      <c r="AC74" s="2">
        <v>1</v>
      </c>
      <c r="AD74" s="2">
        <v>1</v>
      </c>
      <c r="AE74" s="2">
        <v>2</v>
      </c>
      <c r="AF74" s="2">
        <v>1</v>
      </c>
      <c r="AG74" s="10"/>
      <c r="AH74" s="2">
        <v>1</v>
      </c>
      <c r="AI74" s="2">
        <v>1</v>
      </c>
      <c r="AJ74" s="2">
        <v>1</v>
      </c>
      <c r="AK74" s="2">
        <v>1</v>
      </c>
      <c r="AL74" s="10"/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10"/>
      <c r="AS74" s="2">
        <v>1</v>
      </c>
      <c r="AT74" s="2">
        <v>1</v>
      </c>
      <c r="AU74" s="2">
        <v>1</v>
      </c>
      <c r="AV74" s="10"/>
      <c r="AW74" s="8" t="s">
        <v>90</v>
      </c>
    </row>
    <row r="75" spans="1:50">
      <c r="A75" s="23" t="s">
        <v>461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10"/>
      <c r="AH75" s="2">
        <v>0</v>
      </c>
      <c r="AI75" s="2">
        <v>0</v>
      </c>
      <c r="AJ75" s="2">
        <v>0</v>
      </c>
      <c r="AK75" s="2">
        <v>0</v>
      </c>
      <c r="AL75" s="10"/>
      <c r="AM75" s="2">
        <v>1</v>
      </c>
      <c r="AN75" s="2">
        <v>1</v>
      </c>
      <c r="AO75" s="2">
        <v>1</v>
      </c>
      <c r="AP75" s="2">
        <v>1</v>
      </c>
      <c r="AQ75" s="2">
        <v>1</v>
      </c>
      <c r="AR75" s="10"/>
      <c r="AS75" s="2">
        <v>0</v>
      </c>
      <c r="AT75" s="2">
        <v>0</v>
      </c>
      <c r="AU75" s="2">
        <v>0</v>
      </c>
      <c r="AV75" s="10"/>
      <c r="AW75" s="8" t="s">
        <v>90</v>
      </c>
    </row>
    <row r="76" spans="1:50">
      <c r="A76" s="23" t="s">
        <v>462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10"/>
      <c r="AH76" s="2">
        <v>0</v>
      </c>
      <c r="AI76" s="2">
        <v>0</v>
      </c>
      <c r="AJ76" s="2">
        <v>0</v>
      </c>
      <c r="AK76" s="2">
        <v>0</v>
      </c>
      <c r="AL76" s="10"/>
      <c r="AM76" s="2">
        <v>1</v>
      </c>
      <c r="AN76" s="2">
        <v>1</v>
      </c>
      <c r="AO76" s="2">
        <v>1</v>
      </c>
      <c r="AP76" s="2">
        <v>0</v>
      </c>
      <c r="AQ76" s="2">
        <v>0</v>
      </c>
      <c r="AR76" s="10"/>
      <c r="AS76" s="2">
        <v>0</v>
      </c>
      <c r="AT76" s="2">
        <v>0</v>
      </c>
      <c r="AU76" s="2">
        <v>0</v>
      </c>
      <c r="AV76" s="10"/>
      <c r="AW76" s="8" t="s">
        <v>90</v>
      </c>
    </row>
    <row r="77" spans="1:50">
      <c r="A77" s="23" t="s">
        <v>463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10"/>
      <c r="AH77" s="2">
        <v>1</v>
      </c>
      <c r="AI77" s="2">
        <v>0</v>
      </c>
      <c r="AJ77" s="2">
        <v>0</v>
      </c>
      <c r="AK77" s="2">
        <v>0</v>
      </c>
      <c r="AL77" s="10"/>
      <c r="AM77" s="2">
        <v>1</v>
      </c>
      <c r="AN77" s="2">
        <v>3</v>
      </c>
      <c r="AO77" s="2">
        <v>1</v>
      </c>
      <c r="AP77" s="2">
        <v>1</v>
      </c>
      <c r="AQ77" s="2">
        <v>0</v>
      </c>
      <c r="AR77" s="10"/>
      <c r="AS77" s="2">
        <v>0</v>
      </c>
      <c r="AT77" s="2">
        <v>0</v>
      </c>
      <c r="AU77" s="2">
        <v>0</v>
      </c>
      <c r="AV77" s="10"/>
      <c r="AW77" s="8" t="s">
        <v>90</v>
      </c>
    </row>
    <row r="78" spans="1:50">
      <c r="A78" s="23" t="s">
        <v>464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10"/>
      <c r="AH78" s="2">
        <v>1</v>
      </c>
      <c r="AI78" s="2">
        <v>1</v>
      </c>
      <c r="AJ78" s="2">
        <v>1</v>
      </c>
      <c r="AK78" s="2">
        <v>1</v>
      </c>
      <c r="AL78" s="10"/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10"/>
      <c r="AS78" s="2">
        <v>0</v>
      </c>
      <c r="AT78" s="2">
        <v>0</v>
      </c>
      <c r="AU78" s="2">
        <v>0</v>
      </c>
      <c r="AV78" s="10"/>
      <c r="AW78" s="8" t="s">
        <v>90</v>
      </c>
    </row>
    <row r="79" spans="1:50">
      <c r="A79" s="1" t="s">
        <v>91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1"/>
      <c r="AH79" s="1"/>
      <c r="AI79" s="1"/>
      <c r="AJ79" s="1"/>
      <c r="AK79" s="1"/>
      <c r="AL79" s="11"/>
      <c r="AM79" s="1"/>
      <c r="AN79" s="1"/>
      <c r="AO79" s="1"/>
      <c r="AP79" s="1"/>
      <c r="AQ79" s="1"/>
      <c r="AR79" s="11"/>
      <c r="AS79" s="1"/>
      <c r="AT79" s="1"/>
      <c r="AU79" s="1"/>
      <c r="AV79" s="11"/>
      <c r="AW79" s="1"/>
      <c r="AX79" s="4"/>
    </row>
    <row r="80" spans="1:50">
      <c r="A80" s="25" t="s">
        <v>465</v>
      </c>
      <c r="B80" s="2">
        <v>1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0</v>
      </c>
      <c r="Q80" s="2">
        <v>1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  <c r="W80" s="2">
        <v>1</v>
      </c>
      <c r="X80" s="2">
        <v>0</v>
      </c>
      <c r="Y80" s="2">
        <v>1</v>
      </c>
      <c r="Z80" s="2">
        <v>1</v>
      </c>
      <c r="AA80" s="2">
        <v>0</v>
      </c>
      <c r="AB80" s="2">
        <v>1</v>
      </c>
      <c r="AC80" s="2">
        <v>1</v>
      </c>
      <c r="AD80" s="2">
        <v>1</v>
      </c>
      <c r="AE80" s="2">
        <v>1</v>
      </c>
      <c r="AF80" s="2">
        <v>1</v>
      </c>
      <c r="AG80" s="10"/>
      <c r="AH80" s="2">
        <v>2</v>
      </c>
      <c r="AI80" s="2">
        <v>2</v>
      </c>
      <c r="AJ80" s="2">
        <v>2</v>
      </c>
      <c r="AK80" s="2">
        <v>0</v>
      </c>
      <c r="AL80" s="10"/>
      <c r="AM80" s="2">
        <v>1</v>
      </c>
      <c r="AN80" s="2">
        <v>1</v>
      </c>
      <c r="AO80" s="2">
        <v>1</v>
      </c>
      <c r="AP80" s="2">
        <v>1</v>
      </c>
      <c r="AQ80" s="2">
        <v>1</v>
      </c>
      <c r="AR80" s="10"/>
      <c r="AS80" s="2">
        <v>1</v>
      </c>
      <c r="AT80" s="2">
        <v>1</v>
      </c>
      <c r="AU80" s="2">
        <v>1</v>
      </c>
      <c r="AV80" s="10"/>
      <c r="AW80" s="8" t="s">
        <v>92</v>
      </c>
    </row>
    <row r="81" spans="1:50">
      <c r="A81" s="25" t="s">
        <v>466</v>
      </c>
      <c r="B81" s="2">
        <v>1</v>
      </c>
      <c r="C81" s="2">
        <v>1</v>
      </c>
      <c r="D81" s="2">
        <v>1</v>
      </c>
      <c r="E81" s="2">
        <v>1</v>
      </c>
      <c r="F81" s="2">
        <v>0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0</v>
      </c>
      <c r="W81" s="2">
        <v>1</v>
      </c>
      <c r="X81" s="2">
        <v>2</v>
      </c>
      <c r="Y81" s="2">
        <v>1</v>
      </c>
      <c r="Z81" s="2">
        <v>1</v>
      </c>
      <c r="AA81" s="2">
        <v>1</v>
      </c>
      <c r="AB81" s="2">
        <v>1</v>
      </c>
      <c r="AC81" s="2">
        <v>1</v>
      </c>
      <c r="AD81" s="2">
        <v>1</v>
      </c>
      <c r="AE81" s="2">
        <v>1</v>
      </c>
      <c r="AF81" s="2">
        <v>1</v>
      </c>
      <c r="AG81" s="10"/>
      <c r="AH81" s="2">
        <v>1</v>
      </c>
      <c r="AI81" s="2">
        <v>1</v>
      </c>
      <c r="AJ81" s="2">
        <v>1</v>
      </c>
      <c r="AK81" s="2">
        <v>1</v>
      </c>
      <c r="AL81" s="10"/>
      <c r="AM81" s="2">
        <v>2</v>
      </c>
      <c r="AN81" s="2">
        <v>2</v>
      </c>
      <c r="AO81" s="2">
        <v>2</v>
      </c>
      <c r="AP81" s="2">
        <v>0</v>
      </c>
      <c r="AQ81" s="2">
        <v>0</v>
      </c>
      <c r="AR81" s="10"/>
      <c r="AS81" s="2">
        <v>2</v>
      </c>
      <c r="AT81" s="2">
        <v>2</v>
      </c>
      <c r="AU81" s="2">
        <v>0</v>
      </c>
      <c r="AV81" s="10"/>
      <c r="AW81" s="8" t="s">
        <v>93</v>
      </c>
    </row>
    <row r="82" spans="1:50">
      <c r="A82" s="1" t="s">
        <v>94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1"/>
      <c r="AH82" s="1"/>
      <c r="AI82" s="1"/>
      <c r="AJ82" s="1"/>
      <c r="AK82" s="1"/>
      <c r="AL82" s="11"/>
      <c r="AM82" s="1"/>
      <c r="AN82" s="1"/>
      <c r="AO82" s="1"/>
      <c r="AP82" s="1"/>
      <c r="AQ82" s="1"/>
      <c r="AR82" s="11"/>
      <c r="AS82" s="1"/>
      <c r="AT82" s="1"/>
      <c r="AU82" s="1"/>
      <c r="AV82" s="11"/>
      <c r="AW82" s="1"/>
      <c r="AX82" s="4"/>
    </row>
    <row r="83" spans="1:50">
      <c r="A83" s="23" t="s">
        <v>467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0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0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1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10"/>
      <c r="AH83" s="2">
        <v>0</v>
      </c>
      <c r="AI83" s="2">
        <v>0</v>
      </c>
      <c r="AJ83" s="2">
        <v>0</v>
      </c>
      <c r="AK83" s="2">
        <v>0</v>
      </c>
      <c r="AL83" s="10"/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10"/>
      <c r="AS83" s="2">
        <v>0</v>
      </c>
      <c r="AT83" s="2">
        <v>0</v>
      </c>
      <c r="AU83" s="2">
        <v>0</v>
      </c>
      <c r="AV83" s="10"/>
      <c r="AW83" s="9" t="s">
        <v>95</v>
      </c>
    </row>
    <row r="84" spans="1:50">
      <c r="A84" s="23" t="s">
        <v>468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  <c r="G84" s="2">
        <v>2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0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1</v>
      </c>
      <c r="AC84" s="2">
        <v>1</v>
      </c>
      <c r="AD84" s="2">
        <v>2</v>
      </c>
      <c r="AE84" s="2">
        <v>1</v>
      </c>
      <c r="AF84" s="2">
        <v>1</v>
      </c>
      <c r="AG84" s="10"/>
      <c r="AH84" s="2">
        <v>1</v>
      </c>
      <c r="AI84" s="2">
        <v>1</v>
      </c>
      <c r="AJ84" s="2">
        <v>1</v>
      </c>
      <c r="AK84" s="2">
        <v>1</v>
      </c>
      <c r="AL84" s="10"/>
      <c r="AM84" s="2">
        <v>2</v>
      </c>
      <c r="AN84" s="2">
        <v>2</v>
      </c>
      <c r="AO84" s="2">
        <v>2</v>
      </c>
      <c r="AP84" s="2">
        <v>0</v>
      </c>
      <c r="AQ84" s="2">
        <v>0</v>
      </c>
      <c r="AR84" s="10"/>
      <c r="AS84" s="2">
        <v>1</v>
      </c>
      <c r="AT84" s="2">
        <v>1</v>
      </c>
      <c r="AU84" s="2">
        <v>1</v>
      </c>
      <c r="AV84" s="10"/>
      <c r="AW84" s="6" t="s">
        <v>95</v>
      </c>
    </row>
    <row r="85" spans="1:50">
      <c r="A85" s="23" t="s">
        <v>469</v>
      </c>
      <c r="B85" s="2">
        <v>1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0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2">
        <v>0</v>
      </c>
      <c r="Y85" s="2">
        <v>1</v>
      </c>
      <c r="Z85" s="2">
        <v>1</v>
      </c>
      <c r="AA85" s="2">
        <v>0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10"/>
      <c r="AH85" s="2">
        <v>0</v>
      </c>
      <c r="AI85" s="2">
        <v>0</v>
      </c>
      <c r="AJ85" s="2">
        <v>0</v>
      </c>
      <c r="AK85" s="2">
        <v>0</v>
      </c>
      <c r="AL85" s="10"/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10"/>
      <c r="AS85" s="2">
        <v>1</v>
      </c>
      <c r="AT85" s="2">
        <v>1</v>
      </c>
      <c r="AU85" s="2">
        <v>0</v>
      </c>
      <c r="AV85" s="10"/>
      <c r="AW85" s="9" t="s">
        <v>96</v>
      </c>
    </row>
    <row r="86" spans="1:50">
      <c r="A86" s="23" t="s">
        <v>470</v>
      </c>
      <c r="B86" s="2">
        <v>1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0</v>
      </c>
      <c r="Q86" s="2">
        <v>1</v>
      </c>
      <c r="R86" s="2">
        <v>1</v>
      </c>
      <c r="S86" s="2">
        <v>1</v>
      </c>
      <c r="T86" s="2">
        <v>1</v>
      </c>
      <c r="U86" s="2">
        <v>2</v>
      </c>
      <c r="V86" s="2">
        <v>1</v>
      </c>
      <c r="W86" s="2">
        <v>1</v>
      </c>
      <c r="X86" s="2">
        <v>0</v>
      </c>
      <c r="Y86" s="2">
        <v>1</v>
      </c>
      <c r="Z86" s="2">
        <v>1</v>
      </c>
      <c r="AA86" s="2">
        <v>0</v>
      </c>
      <c r="AB86" s="2">
        <v>1</v>
      </c>
      <c r="AC86" s="2">
        <v>1</v>
      </c>
      <c r="AD86" s="2">
        <v>1</v>
      </c>
      <c r="AE86" s="2">
        <v>1</v>
      </c>
      <c r="AF86" s="2">
        <v>1</v>
      </c>
      <c r="AG86" s="10"/>
      <c r="AH86" s="2">
        <v>1</v>
      </c>
      <c r="AI86" s="2">
        <v>1</v>
      </c>
      <c r="AJ86" s="2">
        <v>1</v>
      </c>
      <c r="AK86" s="2">
        <v>0</v>
      </c>
      <c r="AL86" s="10"/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10"/>
      <c r="AS86" s="2">
        <v>0</v>
      </c>
      <c r="AT86" s="2">
        <v>0</v>
      </c>
      <c r="AU86" s="2">
        <v>0</v>
      </c>
      <c r="AV86" s="10"/>
      <c r="AW86" s="2" t="s">
        <v>95</v>
      </c>
    </row>
    <row r="87" spans="1:50">
      <c r="A87" s="23" t="s">
        <v>471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10"/>
      <c r="AH87" s="2">
        <v>0</v>
      </c>
      <c r="AI87" s="2">
        <v>0</v>
      </c>
      <c r="AJ87" s="2">
        <v>0</v>
      </c>
      <c r="AK87" s="2">
        <v>0</v>
      </c>
      <c r="AL87" s="10"/>
      <c r="AM87" s="2">
        <v>1</v>
      </c>
      <c r="AN87" s="2">
        <v>0</v>
      </c>
      <c r="AO87" s="2">
        <v>1</v>
      </c>
      <c r="AP87" s="2">
        <v>0</v>
      </c>
      <c r="AQ87" s="2">
        <v>0</v>
      </c>
      <c r="AR87" s="10"/>
      <c r="AS87" s="2">
        <v>0</v>
      </c>
      <c r="AT87" s="2">
        <v>0</v>
      </c>
      <c r="AU87" s="2">
        <v>0</v>
      </c>
      <c r="AV87" s="10"/>
      <c r="AW87" s="2" t="s">
        <v>95</v>
      </c>
    </row>
    <row r="88" spans="1:50">
      <c r="A88" s="23" t="s">
        <v>472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10"/>
      <c r="AH88" s="2">
        <v>0</v>
      </c>
      <c r="AI88" s="2">
        <v>0</v>
      </c>
      <c r="AJ88" s="2">
        <v>0</v>
      </c>
      <c r="AK88" s="2">
        <v>0</v>
      </c>
      <c r="AL88" s="10"/>
      <c r="AM88" s="2">
        <v>1</v>
      </c>
      <c r="AN88" s="2">
        <v>1</v>
      </c>
      <c r="AO88" s="2">
        <v>1</v>
      </c>
      <c r="AP88" s="2">
        <v>0</v>
      </c>
      <c r="AQ88" s="2">
        <v>0</v>
      </c>
      <c r="AR88" s="10"/>
      <c r="AS88" s="2">
        <v>0</v>
      </c>
      <c r="AT88" s="2">
        <v>0</v>
      </c>
      <c r="AU88" s="2">
        <v>0</v>
      </c>
      <c r="AV88" s="10"/>
      <c r="AW88" s="2" t="s">
        <v>95</v>
      </c>
    </row>
    <row r="89" spans="1:50">
      <c r="A89" s="23" t="s">
        <v>473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10"/>
      <c r="AH89" s="2">
        <v>0</v>
      </c>
      <c r="AI89" s="2">
        <v>0</v>
      </c>
      <c r="AJ89" s="2">
        <v>0</v>
      </c>
      <c r="AK89" s="2">
        <v>0</v>
      </c>
      <c r="AL89" s="10"/>
      <c r="AM89" s="2">
        <v>1</v>
      </c>
      <c r="AN89" s="2">
        <v>2</v>
      </c>
      <c r="AO89" s="2">
        <v>1</v>
      </c>
      <c r="AP89" s="2">
        <v>1</v>
      </c>
      <c r="AQ89" s="2">
        <v>1</v>
      </c>
      <c r="AR89" s="10"/>
      <c r="AS89" s="2">
        <v>0</v>
      </c>
      <c r="AT89" s="2">
        <v>0</v>
      </c>
      <c r="AU89" s="2">
        <v>0</v>
      </c>
      <c r="AV89" s="10"/>
      <c r="AW89" s="2" t="s">
        <v>95</v>
      </c>
    </row>
    <row r="90" spans="1:50">
      <c r="A90" s="23" t="s">
        <v>474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10"/>
      <c r="AH90" s="2">
        <v>0</v>
      </c>
      <c r="AI90" s="2">
        <v>0</v>
      </c>
      <c r="AJ90" s="2">
        <v>0</v>
      </c>
      <c r="AK90" s="2">
        <v>0</v>
      </c>
      <c r="AL90" s="10"/>
      <c r="AM90" s="2">
        <v>0</v>
      </c>
      <c r="AN90" s="2">
        <v>1</v>
      </c>
      <c r="AO90" s="2">
        <v>1</v>
      </c>
      <c r="AP90" s="2">
        <v>1</v>
      </c>
      <c r="AQ90" s="2">
        <v>1</v>
      </c>
      <c r="AR90" s="10"/>
      <c r="AS90" s="2">
        <v>0</v>
      </c>
      <c r="AT90" s="2">
        <v>0</v>
      </c>
      <c r="AU90" s="2">
        <v>0</v>
      </c>
      <c r="AV90" s="10"/>
      <c r="AW90" s="2" t="s">
        <v>95</v>
      </c>
    </row>
    <row r="91" spans="1:50">
      <c r="A91" s="23" t="s">
        <v>475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10"/>
      <c r="AH91" s="2">
        <v>0</v>
      </c>
      <c r="AI91" s="2">
        <v>0</v>
      </c>
      <c r="AJ91" s="2">
        <v>0</v>
      </c>
      <c r="AK91" s="2">
        <v>0</v>
      </c>
      <c r="AL91" s="10"/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10"/>
      <c r="AS91" s="2">
        <v>1</v>
      </c>
      <c r="AT91" s="2">
        <v>1</v>
      </c>
      <c r="AU91" s="2">
        <v>0</v>
      </c>
      <c r="AV91" s="10"/>
      <c r="AW91" s="2" t="s">
        <v>95</v>
      </c>
    </row>
    <row r="92" spans="1:50">
      <c r="A92" s="23" t="s">
        <v>476</v>
      </c>
      <c r="B92" s="2">
        <v>1</v>
      </c>
      <c r="C92" s="2">
        <v>1</v>
      </c>
      <c r="D92" s="2">
        <v>1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1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P92" s="2">
        <v>1</v>
      </c>
      <c r="Q92" s="2">
        <v>1</v>
      </c>
      <c r="R92" s="2">
        <v>1</v>
      </c>
      <c r="S92" s="2">
        <v>0</v>
      </c>
      <c r="T92" s="2">
        <v>1</v>
      </c>
      <c r="U92" s="2">
        <v>1</v>
      </c>
      <c r="V92" s="2">
        <v>1</v>
      </c>
      <c r="W92" s="2">
        <v>1</v>
      </c>
      <c r="X92" s="2">
        <v>0</v>
      </c>
      <c r="Y92" s="2">
        <v>1</v>
      </c>
      <c r="Z92" s="2">
        <v>1</v>
      </c>
      <c r="AA92" s="2">
        <v>0</v>
      </c>
      <c r="AB92" s="2">
        <v>2</v>
      </c>
      <c r="AC92" s="2">
        <v>2</v>
      </c>
      <c r="AD92" s="2">
        <v>1</v>
      </c>
      <c r="AE92" s="2">
        <v>0</v>
      </c>
      <c r="AF92" s="2">
        <v>1</v>
      </c>
      <c r="AG92" s="10"/>
      <c r="AH92" s="2">
        <v>0</v>
      </c>
      <c r="AI92" s="2">
        <v>1</v>
      </c>
      <c r="AJ92" s="2">
        <v>0</v>
      </c>
      <c r="AK92" s="2">
        <v>0</v>
      </c>
      <c r="AL92" s="10"/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10"/>
      <c r="AS92" s="2">
        <v>0</v>
      </c>
      <c r="AT92" s="2">
        <v>0</v>
      </c>
      <c r="AU92" s="2">
        <v>0</v>
      </c>
      <c r="AV92" s="10"/>
      <c r="AW92" s="2" t="s">
        <v>95</v>
      </c>
    </row>
    <row r="93" spans="1:50">
      <c r="A93" s="23" t="s">
        <v>477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10"/>
      <c r="AH93" s="2">
        <v>1</v>
      </c>
      <c r="AI93" s="2">
        <v>1</v>
      </c>
      <c r="AJ93" s="2">
        <v>1</v>
      </c>
      <c r="AK93" s="2">
        <v>0</v>
      </c>
      <c r="AL93" s="10"/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10"/>
      <c r="AS93" s="2">
        <v>0</v>
      </c>
      <c r="AT93" s="2">
        <v>0</v>
      </c>
      <c r="AU93" s="2">
        <v>0</v>
      </c>
      <c r="AV93" s="10"/>
      <c r="AW93" s="2" t="s">
        <v>95</v>
      </c>
    </row>
    <row r="94" spans="1:50">
      <c r="A94" s="1" t="s">
        <v>97</v>
      </c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1"/>
      <c r="AH94" s="1"/>
      <c r="AI94" s="1"/>
      <c r="AJ94" s="1"/>
      <c r="AK94" s="1"/>
      <c r="AL94" s="11"/>
      <c r="AM94" s="1"/>
      <c r="AN94" s="1"/>
      <c r="AO94" s="1"/>
      <c r="AP94" s="1"/>
      <c r="AQ94" s="1"/>
      <c r="AR94" s="11"/>
      <c r="AS94" s="1"/>
      <c r="AT94" s="1"/>
      <c r="AU94" s="1"/>
      <c r="AV94" s="11"/>
      <c r="AW94" s="1"/>
      <c r="AX94" s="4"/>
    </row>
    <row r="95" spans="1:50">
      <c r="A95" s="23" t="s">
        <v>478</v>
      </c>
      <c r="B95" s="2">
        <v>1</v>
      </c>
      <c r="C95" s="2">
        <v>1</v>
      </c>
      <c r="D95" s="2">
        <v>1</v>
      </c>
      <c r="E95" s="2">
        <v>1</v>
      </c>
      <c r="F95" s="2">
        <v>2</v>
      </c>
      <c r="G95" s="2">
        <v>1</v>
      </c>
      <c r="H95" s="2">
        <v>1</v>
      </c>
      <c r="I95" s="2">
        <v>1</v>
      </c>
      <c r="J95" s="2">
        <v>1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0</v>
      </c>
      <c r="Q95" s="2">
        <v>0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0</v>
      </c>
      <c r="Z95" s="2">
        <v>0</v>
      </c>
      <c r="AA95" s="2">
        <v>0</v>
      </c>
      <c r="AB95" s="2">
        <v>0</v>
      </c>
      <c r="AC95" s="2">
        <v>1</v>
      </c>
      <c r="AD95" s="2">
        <v>1</v>
      </c>
      <c r="AE95" s="2">
        <v>0</v>
      </c>
      <c r="AF95" s="2">
        <v>1</v>
      </c>
      <c r="AG95" s="10"/>
      <c r="AH95" s="2">
        <v>1</v>
      </c>
      <c r="AI95" s="2">
        <v>1</v>
      </c>
      <c r="AJ95" s="2">
        <v>1</v>
      </c>
      <c r="AK95" s="2">
        <v>0</v>
      </c>
      <c r="AL95" s="10"/>
      <c r="AM95" s="2">
        <v>0</v>
      </c>
      <c r="AN95" s="2">
        <v>0</v>
      </c>
      <c r="AO95" s="2">
        <v>0</v>
      </c>
      <c r="AP95" s="2">
        <v>0</v>
      </c>
      <c r="AQ95" s="2">
        <v>1</v>
      </c>
      <c r="AR95" s="10"/>
      <c r="AS95" s="2">
        <v>0</v>
      </c>
      <c r="AT95" s="2">
        <v>0</v>
      </c>
      <c r="AU95" s="2">
        <v>0</v>
      </c>
      <c r="AV95" s="10"/>
      <c r="AW95" s="2" t="s">
        <v>98</v>
      </c>
    </row>
    <row r="96" spans="1:50">
      <c r="A96" s="23" t="s">
        <v>479</v>
      </c>
      <c r="B96" s="2">
        <v>1</v>
      </c>
      <c r="C96" s="2">
        <v>1</v>
      </c>
      <c r="D96" s="2">
        <v>1</v>
      </c>
      <c r="E96" s="2">
        <v>1</v>
      </c>
      <c r="F96" s="2">
        <v>2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 s="2">
        <v>1</v>
      </c>
      <c r="Q96" s="2">
        <v>2</v>
      </c>
      <c r="R96" s="2">
        <v>1</v>
      </c>
      <c r="S96" s="2">
        <v>1</v>
      </c>
      <c r="T96" s="2">
        <v>1</v>
      </c>
      <c r="U96" s="2">
        <v>1</v>
      </c>
      <c r="V96" s="2">
        <v>1</v>
      </c>
      <c r="W96" s="2">
        <v>2</v>
      </c>
      <c r="X96" s="2">
        <v>1</v>
      </c>
      <c r="Y96" s="2">
        <v>1</v>
      </c>
      <c r="Z96" s="2">
        <v>1</v>
      </c>
      <c r="AA96" s="2">
        <v>1</v>
      </c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10"/>
      <c r="AH96" s="2">
        <v>1</v>
      </c>
      <c r="AI96" s="2">
        <v>1</v>
      </c>
      <c r="AJ96" s="2">
        <v>1</v>
      </c>
      <c r="AK96" s="2">
        <v>1</v>
      </c>
      <c r="AL96" s="10"/>
      <c r="AM96" s="2">
        <v>1</v>
      </c>
      <c r="AN96" s="2">
        <v>1</v>
      </c>
      <c r="AO96" s="2">
        <v>1</v>
      </c>
      <c r="AP96" s="2">
        <v>1</v>
      </c>
      <c r="AQ96" s="2">
        <v>1</v>
      </c>
      <c r="AR96" s="10"/>
      <c r="AS96" s="2">
        <v>1</v>
      </c>
      <c r="AT96" s="2">
        <v>1</v>
      </c>
      <c r="AU96" s="2">
        <v>1</v>
      </c>
      <c r="AV96" s="10"/>
      <c r="AW96" s="2" t="s">
        <v>98</v>
      </c>
    </row>
    <row r="97" spans="1:50">
      <c r="A97" s="23" t="s">
        <v>480</v>
      </c>
      <c r="B97" s="2">
        <v>1</v>
      </c>
      <c r="C97" s="2">
        <v>1</v>
      </c>
      <c r="D97" s="2">
        <v>1</v>
      </c>
      <c r="E97" s="2">
        <v>1</v>
      </c>
      <c r="F97" s="2">
        <v>2</v>
      </c>
      <c r="G97" s="2">
        <v>1</v>
      </c>
      <c r="H97" s="2">
        <v>1</v>
      </c>
      <c r="I97" s="2">
        <v>1</v>
      </c>
      <c r="J97" s="2">
        <v>1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  <c r="P97" s="2">
        <v>2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2">
        <v>1</v>
      </c>
      <c r="AA97" s="2">
        <v>1</v>
      </c>
      <c r="AB97" s="2">
        <v>1</v>
      </c>
      <c r="AC97" s="2">
        <v>1</v>
      </c>
      <c r="AD97" s="2">
        <v>1</v>
      </c>
      <c r="AE97" s="2">
        <v>1</v>
      </c>
      <c r="AF97" s="2">
        <v>1</v>
      </c>
      <c r="AG97" s="10"/>
      <c r="AH97" s="2">
        <v>1</v>
      </c>
      <c r="AI97" s="2">
        <v>1</v>
      </c>
      <c r="AJ97" s="2">
        <v>1</v>
      </c>
      <c r="AK97" s="2">
        <v>1</v>
      </c>
      <c r="AL97" s="10"/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10"/>
      <c r="AS97" s="2">
        <v>1</v>
      </c>
      <c r="AT97" s="2">
        <v>1</v>
      </c>
      <c r="AU97" s="2">
        <v>1</v>
      </c>
      <c r="AV97" s="10"/>
      <c r="AW97" s="2" t="s">
        <v>99</v>
      </c>
    </row>
    <row r="98" spans="1:50">
      <c r="A98" s="1" t="s">
        <v>100</v>
      </c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1"/>
      <c r="AH98" s="1"/>
      <c r="AI98" s="1"/>
      <c r="AJ98" s="1"/>
      <c r="AK98" s="1"/>
      <c r="AL98" s="11"/>
      <c r="AM98" s="1"/>
      <c r="AN98" s="1"/>
      <c r="AO98" s="1"/>
      <c r="AP98" s="1"/>
      <c r="AQ98" s="1"/>
      <c r="AR98" s="11"/>
      <c r="AS98" s="1"/>
      <c r="AT98" s="1"/>
      <c r="AU98" s="1"/>
      <c r="AV98" s="11"/>
      <c r="AW98" s="1"/>
      <c r="AX98" s="4"/>
    </row>
    <row r="99" spans="1:50">
      <c r="A99" s="23" t="s">
        <v>481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10"/>
      <c r="AH99" s="2">
        <v>0</v>
      </c>
      <c r="AI99" s="2">
        <v>0</v>
      </c>
      <c r="AJ99" s="2">
        <v>0</v>
      </c>
      <c r="AK99" s="2">
        <v>0</v>
      </c>
      <c r="AL99" s="10"/>
      <c r="AM99" s="2">
        <v>1</v>
      </c>
      <c r="AN99" s="2">
        <v>1</v>
      </c>
      <c r="AO99" s="2">
        <v>1</v>
      </c>
      <c r="AP99" s="2">
        <v>1</v>
      </c>
      <c r="AQ99" s="2">
        <v>1</v>
      </c>
      <c r="AR99" s="10"/>
      <c r="AS99" s="2">
        <v>0</v>
      </c>
      <c r="AT99" s="2">
        <v>0</v>
      </c>
      <c r="AU99" s="2">
        <v>0</v>
      </c>
      <c r="AV99" s="10"/>
      <c r="AW99" s="2" t="s">
        <v>101</v>
      </c>
    </row>
    <row r="100" spans="1:50">
      <c r="A100" s="23" t="s">
        <v>482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10"/>
      <c r="AH100" s="2">
        <v>0</v>
      </c>
      <c r="AI100" s="2">
        <v>0</v>
      </c>
      <c r="AJ100" s="2">
        <v>0</v>
      </c>
      <c r="AK100" s="2">
        <v>0</v>
      </c>
      <c r="AL100" s="10"/>
      <c r="AM100" s="2">
        <v>0</v>
      </c>
      <c r="AN100" s="2">
        <v>1</v>
      </c>
      <c r="AO100" s="2">
        <v>1</v>
      </c>
      <c r="AP100" s="2">
        <v>0</v>
      </c>
      <c r="AQ100" s="2">
        <v>0</v>
      </c>
      <c r="AR100" s="10"/>
      <c r="AS100" s="2">
        <v>0</v>
      </c>
      <c r="AT100" s="2">
        <v>0</v>
      </c>
      <c r="AU100" s="2">
        <v>0</v>
      </c>
      <c r="AV100" s="10"/>
      <c r="AW100" s="2" t="s">
        <v>102</v>
      </c>
    </row>
    <row r="101" spans="1:50">
      <c r="A101" s="23" t="s">
        <v>483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10"/>
      <c r="AH101" s="2">
        <v>0</v>
      </c>
      <c r="AI101" s="2">
        <v>0</v>
      </c>
      <c r="AJ101" s="2">
        <v>0</v>
      </c>
      <c r="AK101" s="2">
        <v>0</v>
      </c>
      <c r="AL101" s="10"/>
      <c r="AM101" s="2">
        <v>2</v>
      </c>
      <c r="AN101" s="2">
        <v>1</v>
      </c>
      <c r="AO101" s="2">
        <v>1</v>
      </c>
      <c r="AP101" s="2">
        <v>0</v>
      </c>
      <c r="AQ101" s="2">
        <v>0</v>
      </c>
      <c r="AR101" s="10"/>
      <c r="AS101" s="2">
        <v>0</v>
      </c>
      <c r="AT101" s="2">
        <v>0</v>
      </c>
      <c r="AU101" s="2">
        <v>0</v>
      </c>
      <c r="AV101" s="10"/>
      <c r="AW101" s="2" t="s">
        <v>102</v>
      </c>
    </row>
    <row r="102" spans="1:50">
      <c r="A102" s="23" t="s">
        <v>484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10"/>
      <c r="AH102" s="2">
        <v>0</v>
      </c>
      <c r="AI102" s="2">
        <v>0</v>
      </c>
      <c r="AJ102" s="2">
        <v>0</v>
      </c>
      <c r="AK102" s="2">
        <v>0</v>
      </c>
      <c r="AL102" s="10"/>
      <c r="AM102" s="2">
        <v>1</v>
      </c>
      <c r="AN102" s="2">
        <v>1</v>
      </c>
      <c r="AO102" s="2">
        <v>1</v>
      </c>
      <c r="AP102" s="2">
        <v>0</v>
      </c>
      <c r="AQ102" s="2">
        <v>0</v>
      </c>
      <c r="AR102" s="10"/>
      <c r="AS102" s="2">
        <v>1</v>
      </c>
      <c r="AT102" s="2">
        <v>1</v>
      </c>
      <c r="AU102" s="2">
        <v>1</v>
      </c>
      <c r="AV102" s="10"/>
      <c r="AW102" s="2" t="s">
        <v>103</v>
      </c>
    </row>
    <row r="103" spans="1:50">
      <c r="A103" s="23" t="s">
        <v>485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1</v>
      </c>
      <c r="I103" s="2">
        <v>1</v>
      </c>
      <c r="J103" s="2">
        <v>0</v>
      </c>
      <c r="K103" s="2">
        <v>1</v>
      </c>
      <c r="L103" s="2">
        <v>1</v>
      </c>
      <c r="M103" s="2">
        <v>1</v>
      </c>
      <c r="N103" s="2">
        <v>1</v>
      </c>
      <c r="O103" s="2">
        <v>0</v>
      </c>
      <c r="P103" s="2">
        <v>0</v>
      </c>
      <c r="Q103" s="2">
        <v>0</v>
      </c>
      <c r="R103" s="2">
        <v>0</v>
      </c>
      <c r="S103" s="2">
        <v>1</v>
      </c>
      <c r="T103" s="2">
        <v>1</v>
      </c>
      <c r="U103" s="2">
        <v>1</v>
      </c>
      <c r="V103" s="2">
        <v>1</v>
      </c>
      <c r="W103" s="2">
        <v>2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10"/>
      <c r="AH103" s="2">
        <v>0</v>
      </c>
      <c r="AI103" s="2">
        <v>0</v>
      </c>
      <c r="AJ103" s="2">
        <v>0</v>
      </c>
      <c r="AK103" s="2">
        <v>0</v>
      </c>
      <c r="AL103" s="10"/>
      <c r="AM103" s="2">
        <v>1</v>
      </c>
      <c r="AN103" s="2">
        <v>1</v>
      </c>
      <c r="AO103" s="2">
        <v>1</v>
      </c>
      <c r="AP103" s="2">
        <v>0</v>
      </c>
      <c r="AQ103" s="2">
        <v>0</v>
      </c>
      <c r="AR103" s="10"/>
      <c r="AS103" s="2">
        <v>0</v>
      </c>
      <c r="AT103" s="2">
        <v>0</v>
      </c>
      <c r="AU103" s="2">
        <v>0</v>
      </c>
      <c r="AV103" s="10"/>
      <c r="AW103" s="2" t="s">
        <v>104</v>
      </c>
    </row>
    <row r="104" spans="1:50">
      <c r="A104" s="23" t="s">
        <v>486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10"/>
      <c r="AH104" s="2">
        <v>0</v>
      </c>
      <c r="AI104" s="2">
        <v>0</v>
      </c>
      <c r="AJ104" s="2">
        <v>0</v>
      </c>
      <c r="AK104" s="2">
        <v>0</v>
      </c>
      <c r="AL104" s="10"/>
      <c r="AM104" s="2">
        <v>1</v>
      </c>
      <c r="AN104" s="2">
        <v>1</v>
      </c>
      <c r="AO104" s="2">
        <v>1</v>
      </c>
      <c r="AP104" s="2">
        <v>1</v>
      </c>
      <c r="AQ104" s="2">
        <v>2</v>
      </c>
      <c r="AR104" s="10"/>
      <c r="AS104" s="2">
        <v>0</v>
      </c>
      <c r="AT104" s="2">
        <v>0</v>
      </c>
      <c r="AU104" s="2">
        <v>0</v>
      </c>
      <c r="AV104" s="10"/>
      <c r="AW104" s="2" t="s">
        <v>104</v>
      </c>
    </row>
    <row r="105" spans="1:50">
      <c r="A105" s="23" t="s">
        <v>487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10"/>
      <c r="AH105" s="2">
        <v>0</v>
      </c>
      <c r="AI105" s="2">
        <v>0</v>
      </c>
      <c r="AJ105" s="2">
        <v>0</v>
      </c>
      <c r="AK105" s="2">
        <v>0</v>
      </c>
      <c r="AL105" s="10"/>
      <c r="AM105" s="2">
        <v>0</v>
      </c>
      <c r="AN105" s="2">
        <v>1</v>
      </c>
      <c r="AO105" s="2">
        <v>1</v>
      </c>
      <c r="AP105" s="2">
        <v>0</v>
      </c>
      <c r="AQ105" s="2">
        <v>0</v>
      </c>
      <c r="AR105" s="10"/>
      <c r="AS105" s="2">
        <v>0</v>
      </c>
      <c r="AT105" s="2">
        <v>0</v>
      </c>
      <c r="AU105" s="2">
        <v>0</v>
      </c>
      <c r="AV105" s="10"/>
      <c r="AW105" s="2" t="s">
        <v>105</v>
      </c>
    </row>
    <row r="106" spans="1:50">
      <c r="A106" s="23" t="s">
        <v>488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10"/>
      <c r="AH106" s="2">
        <v>0</v>
      </c>
      <c r="AI106" s="2">
        <v>0</v>
      </c>
      <c r="AJ106" s="2">
        <v>0</v>
      </c>
      <c r="AK106" s="2">
        <v>0</v>
      </c>
      <c r="AL106" s="10"/>
      <c r="AM106" s="2">
        <v>1</v>
      </c>
      <c r="AN106" s="2">
        <v>1</v>
      </c>
      <c r="AO106" s="2">
        <v>1</v>
      </c>
      <c r="AP106" s="2">
        <v>1</v>
      </c>
      <c r="AQ106" s="2">
        <v>1</v>
      </c>
      <c r="AR106" s="10"/>
      <c r="AS106" s="2">
        <v>0</v>
      </c>
      <c r="AT106" s="2">
        <v>0</v>
      </c>
      <c r="AU106" s="2">
        <v>0</v>
      </c>
      <c r="AV106" s="10"/>
      <c r="AW106" s="2" t="s">
        <v>105</v>
      </c>
    </row>
    <row r="107" spans="1:50">
      <c r="A107" s="23" t="s">
        <v>489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10"/>
      <c r="AH107" s="2">
        <v>0</v>
      </c>
      <c r="AI107" s="2">
        <v>0</v>
      </c>
      <c r="AJ107" s="2">
        <v>0</v>
      </c>
      <c r="AK107" s="2">
        <v>0</v>
      </c>
      <c r="AL107" s="10"/>
      <c r="AM107" s="2">
        <v>0</v>
      </c>
      <c r="AN107" s="2">
        <v>1</v>
      </c>
      <c r="AO107" s="2">
        <v>1</v>
      </c>
      <c r="AP107" s="2">
        <v>1</v>
      </c>
      <c r="AQ107" s="2">
        <v>1</v>
      </c>
      <c r="AR107" s="10"/>
      <c r="AS107" s="2">
        <v>0</v>
      </c>
      <c r="AT107" s="2">
        <v>0</v>
      </c>
      <c r="AU107" s="2">
        <v>0</v>
      </c>
      <c r="AV107" s="10"/>
      <c r="AW107" s="2" t="s">
        <v>105</v>
      </c>
    </row>
    <row r="108" spans="1:50">
      <c r="A108" s="23" t="s">
        <v>490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10"/>
      <c r="AH108" s="2">
        <v>0</v>
      </c>
      <c r="AI108" s="2">
        <v>0</v>
      </c>
      <c r="AJ108" s="2">
        <v>0</v>
      </c>
      <c r="AK108" s="2">
        <v>0</v>
      </c>
      <c r="AL108" s="10"/>
      <c r="AM108" s="2">
        <v>1</v>
      </c>
      <c r="AN108" s="2">
        <v>2</v>
      </c>
      <c r="AO108" s="2">
        <v>1</v>
      </c>
      <c r="AP108" s="2">
        <v>3</v>
      </c>
      <c r="AQ108" s="2">
        <v>1</v>
      </c>
      <c r="AR108" s="10"/>
      <c r="AS108" s="2">
        <v>0</v>
      </c>
      <c r="AT108" s="2">
        <v>0</v>
      </c>
      <c r="AU108" s="2">
        <v>0</v>
      </c>
      <c r="AV108" s="10"/>
      <c r="AW108" s="2" t="s">
        <v>105</v>
      </c>
    </row>
    <row r="109" spans="1:50">
      <c r="A109" s="23" t="s">
        <v>491</v>
      </c>
      <c r="B109" s="2">
        <v>1</v>
      </c>
      <c r="C109" s="2">
        <v>1</v>
      </c>
      <c r="D109" s="2">
        <v>1</v>
      </c>
      <c r="E109" s="2">
        <v>1</v>
      </c>
      <c r="F109" s="2">
        <v>2</v>
      </c>
      <c r="G109" s="2">
        <v>1</v>
      </c>
      <c r="H109" s="2">
        <v>1</v>
      </c>
      <c r="I109" s="2">
        <v>0</v>
      </c>
      <c r="J109" s="2">
        <v>0</v>
      </c>
      <c r="K109" s="2">
        <v>1</v>
      </c>
      <c r="L109" s="2">
        <v>1</v>
      </c>
      <c r="M109" s="2">
        <v>1</v>
      </c>
      <c r="N109" s="2">
        <v>2</v>
      </c>
      <c r="O109" s="2">
        <v>1</v>
      </c>
      <c r="P109" s="2">
        <v>0</v>
      </c>
      <c r="Q109" s="2">
        <v>1</v>
      </c>
      <c r="R109" s="2">
        <v>1</v>
      </c>
      <c r="S109" s="2">
        <v>1</v>
      </c>
      <c r="T109" s="2">
        <v>1</v>
      </c>
      <c r="U109" s="2">
        <v>2</v>
      </c>
      <c r="V109" s="2">
        <v>1</v>
      </c>
      <c r="W109" s="2">
        <v>1</v>
      </c>
      <c r="X109" s="2">
        <v>0</v>
      </c>
      <c r="Y109" s="2">
        <v>0</v>
      </c>
      <c r="Z109" s="2">
        <v>0</v>
      </c>
      <c r="AA109" s="2">
        <v>0</v>
      </c>
      <c r="AB109" s="2">
        <v>1</v>
      </c>
      <c r="AC109" s="2">
        <v>1</v>
      </c>
      <c r="AD109" s="2">
        <v>1</v>
      </c>
      <c r="AE109" s="2">
        <v>1</v>
      </c>
      <c r="AF109" s="2">
        <v>1</v>
      </c>
      <c r="AG109" s="10"/>
      <c r="AH109" s="2">
        <v>0</v>
      </c>
      <c r="AI109" s="2">
        <v>0</v>
      </c>
      <c r="AJ109" s="2">
        <v>0</v>
      </c>
      <c r="AK109" s="2">
        <v>0</v>
      </c>
      <c r="AL109" s="10"/>
      <c r="AM109" s="2">
        <v>0</v>
      </c>
      <c r="AN109" s="2">
        <v>1</v>
      </c>
      <c r="AO109" s="2">
        <v>1</v>
      </c>
      <c r="AP109" s="2">
        <v>1</v>
      </c>
      <c r="AQ109" s="2">
        <v>0</v>
      </c>
      <c r="AR109" s="10"/>
      <c r="AS109" s="2">
        <v>1</v>
      </c>
      <c r="AT109" s="2">
        <v>1</v>
      </c>
      <c r="AU109" s="2">
        <v>1</v>
      </c>
      <c r="AV109" s="10"/>
      <c r="AW109" s="2" t="s">
        <v>105</v>
      </c>
    </row>
    <row r="110" spans="1:50">
      <c r="A110" s="23" t="s">
        <v>492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1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10"/>
      <c r="AH110" s="2">
        <v>0</v>
      </c>
      <c r="AI110" s="2">
        <v>0</v>
      </c>
      <c r="AJ110" s="2">
        <v>0</v>
      </c>
      <c r="AK110" s="2">
        <v>0</v>
      </c>
      <c r="AL110" s="10"/>
      <c r="AM110" s="2">
        <v>0</v>
      </c>
      <c r="AN110" s="2">
        <v>1</v>
      </c>
      <c r="AO110" s="2">
        <v>1</v>
      </c>
      <c r="AP110" s="2">
        <v>0</v>
      </c>
      <c r="AQ110" s="2">
        <v>0</v>
      </c>
      <c r="AR110" s="10"/>
      <c r="AS110" s="2">
        <v>0</v>
      </c>
      <c r="AT110" s="2">
        <v>0</v>
      </c>
      <c r="AU110" s="2">
        <v>0</v>
      </c>
      <c r="AV110" s="10"/>
      <c r="AW110" s="2" t="s">
        <v>106</v>
      </c>
    </row>
    <row r="111" spans="1:50">
      <c r="A111" s="23" t="s">
        <v>493</v>
      </c>
      <c r="B111" s="2">
        <v>1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10"/>
      <c r="AH111" s="2">
        <v>0</v>
      </c>
      <c r="AI111" s="2">
        <v>1</v>
      </c>
      <c r="AJ111" s="2">
        <v>0</v>
      </c>
      <c r="AK111" s="2">
        <v>0</v>
      </c>
      <c r="AL111" s="10"/>
      <c r="AM111" s="2">
        <v>0</v>
      </c>
      <c r="AN111" s="2">
        <v>0</v>
      </c>
      <c r="AO111" s="2">
        <v>1</v>
      </c>
      <c r="AP111" s="2">
        <v>0</v>
      </c>
      <c r="AQ111" s="2">
        <v>0</v>
      </c>
      <c r="AR111" s="10"/>
      <c r="AS111" s="2">
        <v>0</v>
      </c>
      <c r="AT111" s="2">
        <v>0</v>
      </c>
      <c r="AU111" s="2">
        <v>0</v>
      </c>
      <c r="AV111" s="10"/>
      <c r="AW111" s="2" t="s">
        <v>106</v>
      </c>
    </row>
    <row r="112" spans="1:50">
      <c r="A112" s="23" t="s">
        <v>494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10"/>
      <c r="AH112" s="2">
        <v>0</v>
      </c>
      <c r="AI112" s="2">
        <v>0</v>
      </c>
      <c r="AJ112" s="2">
        <v>0</v>
      </c>
      <c r="AK112" s="2">
        <v>0</v>
      </c>
      <c r="AL112" s="10"/>
      <c r="AM112" s="2">
        <v>0</v>
      </c>
      <c r="AN112" s="2">
        <v>1</v>
      </c>
      <c r="AO112" s="2">
        <v>1</v>
      </c>
      <c r="AP112" s="2">
        <v>0</v>
      </c>
      <c r="AQ112" s="2">
        <v>0</v>
      </c>
      <c r="AR112" s="10"/>
      <c r="AS112" s="2">
        <v>0</v>
      </c>
      <c r="AT112" s="2">
        <v>0</v>
      </c>
      <c r="AU112" s="2">
        <v>0</v>
      </c>
      <c r="AV112" s="10"/>
      <c r="AW112" s="2" t="s">
        <v>106</v>
      </c>
    </row>
    <row r="113" spans="1:49">
      <c r="A113" s="23" t="s">
        <v>495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10"/>
      <c r="AH113" s="2">
        <v>0</v>
      </c>
      <c r="AI113" s="2">
        <v>0</v>
      </c>
      <c r="AJ113" s="2">
        <v>0</v>
      </c>
      <c r="AK113" s="2">
        <v>0</v>
      </c>
      <c r="AL113" s="10"/>
      <c r="AM113" s="2">
        <v>0</v>
      </c>
      <c r="AN113" s="2">
        <v>1</v>
      </c>
      <c r="AO113" s="2">
        <v>1</v>
      </c>
      <c r="AP113" s="2">
        <v>0</v>
      </c>
      <c r="AQ113" s="2">
        <v>0</v>
      </c>
      <c r="AR113" s="10"/>
      <c r="AS113" s="2">
        <v>0</v>
      </c>
      <c r="AT113" s="2">
        <v>0</v>
      </c>
      <c r="AU113" s="2">
        <v>0</v>
      </c>
      <c r="AV113" s="10"/>
      <c r="AW113" s="2" t="s">
        <v>105</v>
      </c>
    </row>
    <row r="114" spans="1:49">
      <c r="A114" s="23" t="s">
        <v>496</v>
      </c>
      <c r="B114" s="2">
        <v>1</v>
      </c>
      <c r="C114" s="2">
        <v>0</v>
      </c>
      <c r="D114" s="2">
        <v>0</v>
      </c>
      <c r="E114" s="2">
        <v>0</v>
      </c>
      <c r="F114" s="2">
        <v>0</v>
      </c>
      <c r="G114" s="2">
        <v>1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1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10"/>
      <c r="AH114" s="2">
        <v>0</v>
      </c>
      <c r="AI114" s="2">
        <v>0</v>
      </c>
      <c r="AJ114" s="2">
        <v>0</v>
      </c>
      <c r="AK114" s="2">
        <v>0</v>
      </c>
      <c r="AL114" s="10"/>
      <c r="AM114" s="2">
        <v>0</v>
      </c>
      <c r="AN114" s="2">
        <v>0</v>
      </c>
      <c r="AO114" s="2">
        <v>1</v>
      </c>
      <c r="AP114" s="2">
        <v>0</v>
      </c>
      <c r="AQ114" s="2">
        <v>0</v>
      </c>
      <c r="AR114" s="10"/>
      <c r="AS114" s="2">
        <v>0</v>
      </c>
      <c r="AT114" s="2">
        <v>0</v>
      </c>
      <c r="AU114" s="2">
        <v>0</v>
      </c>
      <c r="AV114" s="10"/>
      <c r="AW114" s="2" t="s">
        <v>106</v>
      </c>
    </row>
    <row r="115" spans="1:49">
      <c r="A115" s="23" t="s">
        <v>497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1</v>
      </c>
      <c r="Z115" s="2">
        <v>1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10"/>
      <c r="AH115" s="2">
        <v>0</v>
      </c>
      <c r="AI115" s="2">
        <v>0</v>
      </c>
      <c r="AJ115" s="2">
        <v>0</v>
      </c>
      <c r="AK115" s="2">
        <v>0</v>
      </c>
      <c r="AL115" s="10"/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10"/>
      <c r="AS115" s="2">
        <v>0</v>
      </c>
      <c r="AT115" s="2">
        <v>0</v>
      </c>
      <c r="AU115" s="2">
        <v>0</v>
      </c>
      <c r="AV115" s="10"/>
      <c r="AW115" s="2" t="s">
        <v>107</v>
      </c>
    </row>
    <row r="116" spans="1:49">
      <c r="A116" s="23" t="s">
        <v>498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1</v>
      </c>
      <c r="Z116" s="2">
        <v>1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10"/>
      <c r="AH116" s="2">
        <v>0</v>
      </c>
      <c r="AI116" s="2">
        <v>0</v>
      </c>
      <c r="AJ116" s="2">
        <v>0</v>
      </c>
      <c r="AK116" s="2">
        <v>0</v>
      </c>
      <c r="AL116" s="10"/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10"/>
      <c r="AS116" s="2">
        <v>0</v>
      </c>
      <c r="AT116" s="2">
        <v>0</v>
      </c>
      <c r="AU116" s="2">
        <v>0</v>
      </c>
      <c r="AV116" s="10"/>
      <c r="AW116" s="2" t="s">
        <v>108</v>
      </c>
    </row>
    <row r="117" spans="1:49">
      <c r="A117" s="23" t="s">
        <v>499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1</v>
      </c>
      <c r="Z117" s="2">
        <v>1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10"/>
      <c r="AH117" s="2">
        <v>0</v>
      </c>
      <c r="AI117" s="2">
        <v>0</v>
      </c>
      <c r="AJ117" s="2">
        <v>0</v>
      </c>
      <c r="AK117" s="2">
        <v>0</v>
      </c>
      <c r="AL117" s="10"/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10"/>
      <c r="AS117" s="2">
        <v>0</v>
      </c>
      <c r="AT117" s="2">
        <v>0</v>
      </c>
      <c r="AU117" s="2">
        <v>0</v>
      </c>
      <c r="AV117" s="10"/>
      <c r="AW117" s="2" t="s">
        <v>109</v>
      </c>
    </row>
    <row r="118" spans="1:49">
      <c r="A118" s="23" t="s">
        <v>500</v>
      </c>
      <c r="B118" s="2">
        <v>1</v>
      </c>
      <c r="C118" s="2">
        <v>1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2</v>
      </c>
      <c r="Q118" s="2">
        <v>1</v>
      </c>
      <c r="R118" s="2">
        <v>1</v>
      </c>
      <c r="S118" s="2">
        <v>1</v>
      </c>
      <c r="T118" s="2">
        <v>1</v>
      </c>
      <c r="U118" s="2">
        <v>1</v>
      </c>
      <c r="V118" s="2">
        <v>1</v>
      </c>
      <c r="W118" s="2">
        <v>1</v>
      </c>
      <c r="X118" s="2">
        <v>1</v>
      </c>
      <c r="Y118" s="2">
        <v>1</v>
      </c>
      <c r="Z118" s="2">
        <v>1</v>
      </c>
      <c r="AA118" s="2">
        <v>1</v>
      </c>
      <c r="AB118" s="2">
        <v>1</v>
      </c>
      <c r="AC118" s="2">
        <v>1</v>
      </c>
      <c r="AD118" s="2">
        <v>1</v>
      </c>
      <c r="AE118" s="2">
        <v>1</v>
      </c>
      <c r="AF118" s="2">
        <v>1</v>
      </c>
      <c r="AG118" s="10"/>
      <c r="AH118" s="2">
        <v>1</v>
      </c>
      <c r="AI118" s="2">
        <v>1</v>
      </c>
      <c r="AJ118" s="2">
        <v>1</v>
      </c>
      <c r="AK118" s="2">
        <v>1</v>
      </c>
      <c r="AL118" s="10"/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10"/>
      <c r="AS118" s="2">
        <v>0</v>
      </c>
      <c r="AT118" s="2">
        <v>0</v>
      </c>
      <c r="AU118" s="2">
        <v>0</v>
      </c>
      <c r="AV118" s="10"/>
      <c r="AW118" s="2" t="s">
        <v>110</v>
      </c>
    </row>
    <row r="119" spans="1:49">
      <c r="A119" s="23" t="s">
        <v>501</v>
      </c>
      <c r="B119" s="2">
        <v>1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1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10"/>
      <c r="AH119" s="2">
        <v>0</v>
      </c>
      <c r="AI119" s="2">
        <v>1</v>
      </c>
      <c r="AJ119" s="2">
        <v>0</v>
      </c>
      <c r="AK119" s="2">
        <v>0</v>
      </c>
      <c r="AL119" s="10"/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10"/>
      <c r="AS119" s="2">
        <v>0</v>
      </c>
      <c r="AT119" s="2">
        <v>0</v>
      </c>
      <c r="AU119" s="2">
        <v>0</v>
      </c>
      <c r="AV119" s="10"/>
      <c r="AW119" s="2" t="s">
        <v>111</v>
      </c>
    </row>
    <row r="120" spans="1:49">
      <c r="A120" s="23" t="s">
        <v>502</v>
      </c>
      <c r="B120" s="2">
        <v>1</v>
      </c>
      <c r="C120" s="2">
        <v>1</v>
      </c>
      <c r="D120" s="2">
        <v>0</v>
      </c>
      <c r="E120" s="2">
        <v>1</v>
      </c>
      <c r="F120" s="2">
        <v>0</v>
      </c>
      <c r="G120" s="2">
        <v>1</v>
      </c>
      <c r="H120" s="2">
        <v>0</v>
      </c>
      <c r="I120" s="2">
        <v>0</v>
      </c>
      <c r="J120" s="2">
        <v>0</v>
      </c>
      <c r="K120" s="2">
        <v>1</v>
      </c>
      <c r="L120" s="2">
        <v>1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2</v>
      </c>
      <c r="U120" s="2">
        <v>0</v>
      </c>
      <c r="V120" s="2">
        <v>2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1</v>
      </c>
      <c r="AD120" s="2">
        <v>1</v>
      </c>
      <c r="AE120" s="2">
        <v>0</v>
      </c>
      <c r="AF120" s="2">
        <v>0</v>
      </c>
      <c r="AG120" s="10"/>
      <c r="AH120" s="2">
        <v>0</v>
      </c>
      <c r="AI120" s="2">
        <v>1</v>
      </c>
      <c r="AJ120" s="2">
        <v>0</v>
      </c>
      <c r="AK120" s="2">
        <v>1</v>
      </c>
      <c r="AL120" s="10"/>
      <c r="AM120" s="2">
        <v>3</v>
      </c>
      <c r="AN120" s="2">
        <v>2</v>
      </c>
      <c r="AO120" s="2">
        <v>0</v>
      </c>
      <c r="AP120" s="2">
        <v>0</v>
      </c>
      <c r="AQ120" s="2">
        <v>0</v>
      </c>
      <c r="AR120" s="10"/>
      <c r="AS120" s="2">
        <v>0</v>
      </c>
      <c r="AT120" s="2">
        <v>0</v>
      </c>
      <c r="AU120" s="2">
        <v>0</v>
      </c>
      <c r="AV120" s="10"/>
      <c r="AW120" s="2" t="s">
        <v>111</v>
      </c>
    </row>
    <row r="121" spans="1:49">
      <c r="A121" s="23" t="s">
        <v>503</v>
      </c>
      <c r="B121" s="2">
        <v>0</v>
      </c>
      <c r="C121" s="2">
        <v>1</v>
      </c>
      <c r="D121" s="2">
        <v>0</v>
      </c>
      <c r="E121" s="2">
        <v>0</v>
      </c>
      <c r="F121" s="2">
        <v>1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1</v>
      </c>
      <c r="R121" s="2">
        <v>2</v>
      </c>
      <c r="S121" s="2">
        <v>1</v>
      </c>
      <c r="T121" s="2">
        <v>1</v>
      </c>
      <c r="U121" s="2">
        <v>1</v>
      </c>
      <c r="V121" s="2">
        <v>1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10"/>
      <c r="AH121" s="2">
        <v>1</v>
      </c>
      <c r="AI121" s="2">
        <v>1</v>
      </c>
      <c r="AJ121" s="2">
        <v>1</v>
      </c>
      <c r="AK121" s="2">
        <v>0</v>
      </c>
      <c r="AL121" s="10"/>
      <c r="AM121" s="2">
        <v>1</v>
      </c>
      <c r="AN121" s="2">
        <v>0</v>
      </c>
      <c r="AO121" s="2">
        <v>0</v>
      </c>
      <c r="AP121" s="2">
        <v>0</v>
      </c>
      <c r="AQ121" s="2">
        <v>0</v>
      </c>
      <c r="AR121" s="10"/>
      <c r="AS121" s="2">
        <v>0</v>
      </c>
      <c r="AT121" s="2">
        <v>0</v>
      </c>
      <c r="AU121" s="2">
        <v>0</v>
      </c>
      <c r="AV121" s="10"/>
      <c r="AW121" s="2" t="s">
        <v>112</v>
      </c>
    </row>
    <row r="122" spans="1:49">
      <c r="A122" s="23" t="s">
        <v>504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10"/>
      <c r="AH122" s="2">
        <v>0</v>
      </c>
      <c r="AI122" s="2">
        <v>1</v>
      </c>
      <c r="AJ122" s="2">
        <v>1</v>
      </c>
      <c r="AK122" s="2">
        <v>1</v>
      </c>
      <c r="AL122" s="10"/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10"/>
      <c r="AS122" s="2">
        <v>0</v>
      </c>
      <c r="AT122" s="2">
        <v>0</v>
      </c>
      <c r="AU122" s="2">
        <v>0</v>
      </c>
      <c r="AV122" s="10"/>
      <c r="AW122" s="2" t="s">
        <v>113</v>
      </c>
    </row>
    <row r="123" spans="1:49">
      <c r="A123" s="23" t="s">
        <v>505</v>
      </c>
      <c r="B123" s="2">
        <v>0</v>
      </c>
      <c r="C123" s="2">
        <v>0</v>
      </c>
      <c r="D123" s="2">
        <v>0</v>
      </c>
      <c r="E123" s="2">
        <v>0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1</v>
      </c>
      <c r="V123" s="2">
        <v>1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10"/>
      <c r="AH123" s="2">
        <v>1</v>
      </c>
      <c r="AI123" s="2">
        <v>1</v>
      </c>
      <c r="AJ123" s="2">
        <v>1</v>
      </c>
      <c r="AK123" s="2">
        <v>1</v>
      </c>
      <c r="AL123" s="10"/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10"/>
      <c r="AS123" s="2">
        <v>0</v>
      </c>
      <c r="AT123" s="2">
        <v>0</v>
      </c>
      <c r="AU123" s="2">
        <v>0</v>
      </c>
      <c r="AV123" s="10"/>
      <c r="AW123" s="2" t="s">
        <v>114</v>
      </c>
    </row>
    <row r="124" spans="1:49">
      <c r="A124" s="23" t="s">
        <v>506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10"/>
      <c r="AH124" s="2">
        <v>1</v>
      </c>
      <c r="AI124" s="2">
        <v>1</v>
      </c>
      <c r="AJ124" s="2">
        <v>0</v>
      </c>
      <c r="AK124" s="2">
        <v>0</v>
      </c>
      <c r="AL124" s="10"/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10"/>
      <c r="AS124" s="2">
        <v>0</v>
      </c>
      <c r="AT124" s="2">
        <v>0</v>
      </c>
      <c r="AU124" s="2">
        <v>0</v>
      </c>
      <c r="AV124" s="10"/>
      <c r="AW124" s="2" t="s">
        <v>115</v>
      </c>
    </row>
    <row r="125" spans="1:49">
      <c r="A125" s="23" t="s">
        <v>507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1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10"/>
      <c r="AH125" s="2">
        <v>1</v>
      </c>
      <c r="AI125" s="2">
        <v>1</v>
      </c>
      <c r="AJ125" s="2">
        <v>1</v>
      </c>
      <c r="AK125" s="2">
        <v>0</v>
      </c>
      <c r="AL125" s="10"/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10"/>
      <c r="AS125" s="2">
        <v>0</v>
      </c>
      <c r="AT125" s="2">
        <v>0</v>
      </c>
      <c r="AU125" s="2">
        <v>0</v>
      </c>
      <c r="AV125" s="10"/>
      <c r="AW125" s="2" t="s">
        <v>116</v>
      </c>
    </row>
    <row r="126" spans="1:49" s="6" customFormat="1"/>
  </sheetData>
  <mergeCells count="4">
    <mergeCell ref="B1:AF1"/>
    <mergeCell ref="AH1:AK1"/>
    <mergeCell ref="AM1:AQ1"/>
    <mergeCell ref="AS1:AU1"/>
  </mergeCells>
  <phoneticPr fontId="11" type="noConversion"/>
  <conditionalFormatting sqref="AL133:AL136 AL4:AL10 AL12:AL21 AL31 AL23:AL29 AL33 AL35:AL39 AL51:AL54 AL45:AL49 AL56:AL57 AL80:AL81 AL95:AL97 AL99:AL125 AL59:AL78 AL41:AL43 AL83:AL93 AL131 AL129">
    <cfRule type="colorScale" priority="4">
      <colorScale>
        <cfvo type="min"/>
        <cfvo type="max"/>
        <color theme="0"/>
        <color rgb="FFC00000"/>
      </colorScale>
    </cfRule>
  </conditionalFormatting>
  <conditionalFormatting sqref="AR133:AR136 AR4:AR10 AR12:AR21 AR31 AR23:AR29 AR33 AR35:AR39 AR51:AR54 AR45:AR49 AR56:AR57 AR80:AR81 AR95:AR97 AR99:AR125 AR59:AR78 AR41:AR43 AR83:AR93 AR131 AR129">
    <cfRule type="colorScale" priority="3">
      <colorScale>
        <cfvo type="min"/>
        <cfvo type="max"/>
        <color theme="0"/>
        <color rgb="FFC00000"/>
      </colorScale>
    </cfRule>
  </conditionalFormatting>
  <conditionalFormatting sqref="B133:AK136 B4:AK10 B12:AK21 B31:AK31 B23:AK29 B33:AK33 B35:AK39 B51:AK54 B45:AK49 B56:AK57 B80:AK81 B95:AK97 B99:AK125 B59:AK78 B41:AK43 B83:AK93 B131:AK131 B129:AK129 AM129:AQ129 AM131:AQ131 AM83:AQ93 AM41:AQ43 AM59:AQ78 AM99:AQ125 AM95:AQ97 AM80:AQ81 AM56:AQ57 AM45:AQ49 AM51:AQ54 AM35:AQ39 AM33:AQ33 AM23:AQ29 AM31:AQ31 AM12:AQ21 AM4:AQ10 AM133:AQ136 AS133:AU136 AS4:AU10 AS12:AU21 AS31:AU31 AS23:AU29 AS33:AU33 AS35:AU39 AS51:AU54 AS45:AU49 AS56:AU57 AS80:AU81 AS95:AU97 AS99:AU125 AS59:AU78 AS41:AU43 AS83:AU93 AS131:AU131 AS129:AU129">
    <cfRule type="colorScale" priority="82">
      <colorScale>
        <cfvo type="min"/>
        <cfvo type="max"/>
        <color theme="0"/>
        <color rgb="FFC00000"/>
      </colorScale>
    </cfRule>
  </conditionalFormatting>
  <conditionalFormatting sqref="AV133:AV136 AV4:AV10 AV12:AV21 AV31 AV23:AV29 AV33 AV35:AV39 AV51:AV54 AV45:AV49 AV56:AV57 AV80:AV81 AV95:AV97 AV99:AV125 AV59:AV78 AV41:AV43 AV83:AV93 AV131 AV129">
    <cfRule type="colorScale" priority="2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A68F4-BB32-014B-B8A8-7DDF6E8A60A4}">
  <dimension ref="A1:AX40"/>
  <sheetViews>
    <sheetView workbookViewId="0"/>
  </sheetViews>
  <sheetFormatPr baseColWidth="10" defaultRowHeight="16"/>
  <cols>
    <col min="1" max="1" width="10.83203125" style="2"/>
    <col min="2" max="32" width="6.83203125" style="2" customWidth="1"/>
    <col min="33" max="33" width="3.83203125" style="6" customWidth="1"/>
    <col min="34" max="37" width="6.83203125" style="2" customWidth="1"/>
    <col min="38" max="38" width="3.83203125" style="6" customWidth="1"/>
    <col min="39" max="43" width="6.83203125" style="2" customWidth="1"/>
    <col min="44" max="44" width="3.83203125" style="6" customWidth="1"/>
    <col min="45" max="47" width="6.83203125" style="2" customWidth="1"/>
    <col min="48" max="48" width="3.83203125" style="6" customWidth="1"/>
    <col min="49" max="49" width="36" style="2" customWidth="1"/>
    <col min="50" max="50" width="15.83203125" style="6" customWidth="1"/>
    <col min="51" max="16384" width="10.83203125" style="2"/>
  </cols>
  <sheetData>
    <row r="1" spans="1:50"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</row>
    <row r="2" spans="1:50">
      <c r="A2" s="2" t="s">
        <v>508</v>
      </c>
      <c r="B2" s="2" t="s">
        <v>0</v>
      </c>
      <c r="C2" s="2" t="s">
        <v>1</v>
      </c>
      <c r="D2" s="2" t="s">
        <v>397</v>
      </c>
      <c r="E2" s="2" t="s">
        <v>2</v>
      </c>
      <c r="F2" s="6" t="s">
        <v>172</v>
      </c>
      <c r="G2" s="2" t="s">
        <v>3</v>
      </c>
      <c r="H2" s="2" t="s">
        <v>4</v>
      </c>
      <c r="I2" s="2" t="s">
        <v>5</v>
      </c>
      <c r="J2" s="2" t="s">
        <v>394</v>
      </c>
      <c r="K2" s="2" t="s">
        <v>195</v>
      </c>
      <c r="L2" s="2" t="s">
        <v>7</v>
      </c>
      <c r="M2" s="2" t="s">
        <v>8</v>
      </c>
      <c r="N2" s="2" t="s">
        <v>398</v>
      </c>
      <c r="O2" s="2" t="s">
        <v>9</v>
      </c>
      <c r="P2" s="6" t="s">
        <v>395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5</v>
      </c>
      <c r="V2" s="2" t="s">
        <v>14</v>
      </c>
      <c r="W2" s="2" t="s">
        <v>399</v>
      </c>
      <c r="X2" s="2" t="s">
        <v>194</v>
      </c>
      <c r="Y2" s="2" t="s">
        <v>17</v>
      </c>
      <c r="Z2" s="2" t="s">
        <v>18</v>
      </c>
      <c r="AA2" s="6" t="s">
        <v>396</v>
      </c>
      <c r="AB2" s="2" t="s">
        <v>19</v>
      </c>
      <c r="AC2" s="2" t="s">
        <v>20</v>
      </c>
      <c r="AD2" s="2" t="s">
        <v>196</v>
      </c>
      <c r="AE2" s="2" t="s">
        <v>22</v>
      </c>
      <c r="AF2" s="2" t="s">
        <v>23</v>
      </c>
      <c r="AG2" s="10"/>
      <c r="AH2" s="2" t="s">
        <v>24</v>
      </c>
      <c r="AI2" s="2" t="s">
        <v>25</v>
      </c>
      <c r="AJ2" s="2" t="s">
        <v>197</v>
      </c>
      <c r="AK2" s="2" t="s">
        <v>27</v>
      </c>
      <c r="AL2" s="10"/>
      <c r="AM2" s="2" t="s">
        <v>28</v>
      </c>
      <c r="AN2" s="2" t="s">
        <v>29</v>
      </c>
      <c r="AO2" s="2" t="s">
        <v>30</v>
      </c>
      <c r="AP2" s="2" t="s">
        <v>31</v>
      </c>
      <c r="AQ2" s="2" t="s">
        <v>32</v>
      </c>
      <c r="AR2" s="10"/>
      <c r="AS2" s="2" t="s">
        <v>198</v>
      </c>
      <c r="AT2" s="2" t="s">
        <v>34</v>
      </c>
      <c r="AU2" s="2" t="s">
        <v>35</v>
      </c>
      <c r="AV2" s="10"/>
      <c r="AW2" s="2" t="s">
        <v>36</v>
      </c>
    </row>
    <row r="3" spans="1:50">
      <c r="A3" s="1" t="s">
        <v>36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  <c r="AX3" s="4"/>
    </row>
    <row r="4" spans="1:50">
      <c r="A4" s="23" t="s">
        <v>750</v>
      </c>
      <c r="B4" s="2">
        <v>1</v>
      </c>
      <c r="C4" s="2">
        <v>1</v>
      </c>
      <c r="D4" s="2">
        <v>1</v>
      </c>
      <c r="E4" s="2">
        <v>1</v>
      </c>
      <c r="F4" s="2">
        <v>0</v>
      </c>
      <c r="G4" s="2">
        <v>0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0</v>
      </c>
      <c r="N4" s="2">
        <v>0</v>
      </c>
      <c r="O4" s="2">
        <v>1</v>
      </c>
      <c r="P4" s="2">
        <v>0</v>
      </c>
      <c r="Q4" s="2">
        <v>2</v>
      </c>
      <c r="R4" s="2">
        <v>1</v>
      </c>
      <c r="S4" s="2">
        <v>1</v>
      </c>
      <c r="T4" s="2">
        <v>1</v>
      </c>
      <c r="U4" s="2">
        <v>0</v>
      </c>
      <c r="V4" s="2">
        <v>0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10"/>
      <c r="AH4" s="2">
        <v>0</v>
      </c>
      <c r="AI4" s="2">
        <v>1</v>
      </c>
      <c r="AJ4" s="2">
        <v>1</v>
      </c>
      <c r="AK4" s="2">
        <v>1</v>
      </c>
      <c r="AL4" s="10"/>
      <c r="AM4" s="2">
        <v>0</v>
      </c>
      <c r="AN4" s="2">
        <v>0</v>
      </c>
      <c r="AO4" s="2">
        <v>1</v>
      </c>
      <c r="AP4" s="2">
        <v>1</v>
      </c>
      <c r="AQ4" s="2">
        <v>1</v>
      </c>
      <c r="AR4" s="10"/>
      <c r="AS4" s="2">
        <v>0</v>
      </c>
      <c r="AT4" s="2">
        <v>0</v>
      </c>
      <c r="AU4" s="2">
        <v>0</v>
      </c>
      <c r="AV4" s="10"/>
      <c r="AW4" s="2" t="s">
        <v>367</v>
      </c>
    </row>
    <row r="5" spans="1:50">
      <c r="A5" s="23" t="s">
        <v>751</v>
      </c>
      <c r="B5" s="2">
        <v>0</v>
      </c>
      <c r="C5" s="2">
        <v>0</v>
      </c>
      <c r="D5" s="2">
        <v>1</v>
      </c>
      <c r="E5" s="2">
        <v>0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2</v>
      </c>
      <c r="N5" s="2">
        <v>1</v>
      </c>
      <c r="O5" s="2">
        <v>1</v>
      </c>
      <c r="P5" s="2">
        <v>0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1</v>
      </c>
      <c r="Z5" s="2">
        <v>1</v>
      </c>
      <c r="AA5" s="2">
        <v>0</v>
      </c>
      <c r="AB5" s="2">
        <v>1</v>
      </c>
      <c r="AC5" s="2">
        <v>1</v>
      </c>
      <c r="AD5" s="2">
        <v>0</v>
      </c>
      <c r="AE5" s="2">
        <v>0</v>
      </c>
      <c r="AF5" s="2">
        <v>1</v>
      </c>
      <c r="AG5" s="10"/>
      <c r="AH5" s="2">
        <v>0</v>
      </c>
      <c r="AI5" s="2">
        <v>1</v>
      </c>
      <c r="AJ5" s="2">
        <v>0</v>
      </c>
      <c r="AK5" s="2">
        <v>0</v>
      </c>
      <c r="AL5" s="10"/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10"/>
      <c r="AS5" s="2">
        <v>1</v>
      </c>
      <c r="AT5" s="2">
        <v>1</v>
      </c>
      <c r="AU5" s="2">
        <v>0</v>
      </c>
      <c r="AV5" s="10"/>
      <c r="AW5" s="2" t="s">
        <v>367</v>
      </c>
    </row>
    <row r="6" spans="1:50">
      <c r="A6" s="23" t="s">
        <v>752</v>
      </c>
      <c r="B6" s="2">
        <v>1</v>
      </c>
      <c r="C6" s="2">
        <v>1</v>
      </c>
      <c r="D6" s="2">
        <v>1</v>
      </c>
      <c r="E6" s="2">
        <v>1</v>
      </c>
      <c r="F6" s="2">
        <v>2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0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0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10"/>
      <c r="AH6" s="2">
        <v>1</v>
      </c>
      <c r="AI6" s="2">
        <v>1</v>
      </c>
      <c r="AJ6" s="2">
        <v>1</v>
      </c>
      <c r="AK6" s="2">
        <v>1</v>
      </c>
      <c r="AL6" s="10"/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10"/>
      <c r="AS6" s="2">
        <v>1</v>
      </c>
      <c r="AT6" s="2">
        <v>1</v>
      </c>
      <c r="AU6" s="2">
        <v>0</v>
      </c>
      <c r="AV6" s="10"/>
      <c r="AW6" s="2" t="s">
        <v>367</v>
      </c>
    </row>
    <row r="7" spans="1:50">
      <c r="A7" s="23" t="s">
        <v>753</v>
      </c>
      <c r="B7" s="2">
        <v>1</v>
      </c>
      <c r="C7" s="2">
        <v>1</v>
      </c>
      <c r="D7" s="2">
        <v>1</v>
      </c>
      <c r="E7" s="2">
        <v>1</v>
      </c>
      <c r="F7" s="2">
        <v>2</v>
      </c>
      <c r="G7" s="2">
        <v>0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2</v>
      </c>
      <c r="Q7" s="2">
        <v>2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10"/>
      <c r="AH7" s="2">
        <v>1</v>
      </c>
      <c r="AI7" s="2">
        <v>1</v>
      </c>
      <c r="AJ7" s="2">
        <v>1</v>
      </c>
      <c r="AK7" s="2">
        <v>0</v>
      </c>
      <c r="AL7" s="10"/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10"/>
      <c r="AS7" s="2">
        <v>0</v>
      </c>
      <c r="AT7" s="2">
        <v>0</v>
      </c>
      <c r="AU7" s="2">
        <v>0</v>
      </c>
      <c r="AV7" s="10"/>
      <c r="AW7" s="2" t="s">
        <v>367</v>
      </c>
    </row>
    <row r="8" spans="1:50">
      <c r="A8" s="23" t="s">
        <v>754</v>
      </c>
      <c r="B8" s="2">
        <v>1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2</v>
      </c>
      <c r="R8" s="2">
        <v>0</v>
      </c>
      <c r="S8" s="2">
        <v>1</v>
      </c>
      <c r="T8" s="2">
        <v>1</v>
      </c>
      <c r="U8" s="2">
        <v>0</v>
      </c>
      <c r="V8" s="2">
        <v>0</v>
      </c>
      <c r="W8" s="2">
        <v>0</v>
      </c>
      <c r="X8" s="2">
        <v>0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0</v>
      </c>
      <c r="AE8" s="2">
        <v>1</v>
      </c>
      <c r="AF8" s="2">
        <v>1</v>
      </c>
      <c r="AG8" s="10"/>
      <c r="AH8" s="2">
        <v>0</v>
      </c>
      <c r="AI8" s="2">
        <v>0</v>
      </c>
      <c r="AJ8" s="2">
        <v>0</v>
      </c>
      <c r="AK8" s="2">
        <v>0</v>
      </c>
      <c r="AL8" s="10"/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10"/>
      <c r="AS8" s="2">
        <v>0</v>
      </c>
      <c r="AT8" s="2">
        <v>0</v>
      </c>
      <c r="AU8" s="2">
        <v>0</v>
      </c>
      <c r="AV8" s="10"/>
      <c r="AW8" s="2" t="s">
        <v>367</v>
      </c>
    </row>
    <row r="9" spans="1:50">
      <c r="A9" s="23" t="s">
        <v>755</v>
      </c>
      <c r="B9" s="2">
        <v>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</v>
      </c>
      <c r="Z9" s="2">
        <v>1</v>
      </c>
      <c r="AA9" s="2">
        <v>1</v>
      </c>
      <c r="AB9" s="2">
        <v>1</v>
      </c>
      <c r="AC9" s="2">
        <v>0</v>
      </c>
      <c r="AD9" s="2">
        <v>0</v>
      </c>
      <c r="AE9" s="2">
        <v>0</v>
      </c>
      <c r="AF9" s="2">
        <v>0</v>
      </c>
      <c r="AG9" s="10"/>
      <c r="AH9" s="2">
        <v>0</v>
      </c>
      <c r="AI9" s="2">
        <v>0</v>
      </c>
      <c r="AJ9" s="2">
        <v>0</v>
      </c>
      <c r="AK9" s="2">
        <v>0</v>
      </c>
      <c r="AL9" s="10"/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10"/>
      <c r="AS9" s="2">
        <v>0</v>
      </c>
      <c r="AT9" s="2">
        <v>0</v>
      </c>
      <c r="AU9" s="2">
        <v>0</v>
      </c>
      <c r="AV9" s="10"/>
      <c r="AW9" s="2" t="s">
        <v>367</v>
      </c>
    </row>
    <row r="10" spans="1:50">
      <c r="A10" s="23" t="s">
        <v>756</v>
      </c>
      <c r="B10" s="2">
        <v>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0</v>
      </c>
      <c r="AE10" s="2">
        <v>1</v>
      </c>
      <c r="AF10" s="2">
        <v>0</v>
      </c>
      <c r="AG10" s="10"/>
      <c r="AH10" s="2">
        <v>0</v>
      </c>
      <c r="AI10" s="2">
        <v>0</v>
      </c>
      <c r="AJ10" s="2">
        <v>0</v>
      </c>
      <c r="AK10" s="2">
        <v>0</v>
      </c>
      <c r="AL10" s="10"/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10"/>
      <c r="AS10" s="2">
        <v>0</v>
      </c>
      <c r="AT10" s="2">
        <v>0</v>
      </c>
      <c r="AU10" s="2">
        <v>0</v>
      </c>
      <c r="AV10" s="10"/>
      <c r="AW10" s="2" t="s">
        <v>367</v>
      </c>
    </row>
    <row r="11" spans="1:50">
      <c r="A11" s="23" t="s">
        <v>757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10"/>
      <c r="AH11" s="2">
        <v>0</v>
      </c>
      <c r="AI11" s="2">
        <v>1</v>
      </c>
      <c r="AJ11" s="2">
        <v>1</v>
      </c>
      <c r="AK11" s="2">
        <v>0</v>
      </c>
      <c r="AL11" s="10"/>
      <c r="AM11" s="2">
        <v>1</v>
      </c>
      <c r="AN11" s="2">
        <v>0</v>
      </c>
      <c r="AO11" s="2">
        <v>0</v>
      </c>
      <c r="AP11" s="2">
        <v>0</v>
      </c>
      <c r="AQ11" s="2">
        <v>1</v>
      </c>
      <c r="AR11" s="10"/>
      <c r="AS11" s="2">
        <v>0</v>
      </c>
      <c r="AT11" s="2">
        <v>0</v>
      </c>
      <c r="AU11" s="2">
        <v>0</v>
      </c>
      <c r="AV11" s="10"/>
      <c r="AW11" s="2" t="s">
        <v>367</v>
      </c>
    </row>
    <row r="12" spans="1:50">
      <c r="A12" s="23" t="s">
        <v>758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10"/>
      <c r="AH12" s="2">
        <v>0</v>
      </c>
      <c r="AI12" s="2">
        <v>0</v>
      </c>
      <c r="AJ12" s="2">
        <v>0</v>
      </c>
      <c r="AK12" s="2">
        <v>0</v>
      </c>
      <c r="AL12" s="10"/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10"/>
      <c r="AS12" s="2">
        <v>1</v>
      </c>
      <c r="AT12" s="2">
        <v>1</v>
      </c>
      <c r="AU12" s="2">
        <v>0</v>
      </c>
      <c r="AV12" s="10"/>
      <c r="AW12" s="2" t="s">
        <v>367</v>
      </c>
    </row>
    <row r="13" spans="1:50">
      <c r="A13" s="1" t="s">
        <v>368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1"/>
      <c r="AH13" s="1"/>
      <c r="AI13" s="1"/>
      <c r="AJ13" s="1"/>
      <c r="AK13" s="1"/>
      <c r="AL13" s="11"/>
      <c r="AM13" s="1"/>
      <c r="AN13" s="1"/>
      <c r="AO13" s="1"/>
      <c r="AP13" s="1"/>
      <c r="AQ13" s="1"/>
      <c r="AR13" s="11"/>
      <c r="AS13" s="1"/>
      <c r="AT13" s="1"/>
      <c r="AU13" s="1"/>
      <c r="AV13" s="11"/>
      <c r="AW13" s="1"/>
      <c r="AX13" s="4"/>
    </row>
    <row r="14" spans="1:50">
      <c r="A14" s="23" t="s">
        <v>734</v>
      </c>
      <c r="B14" s="2">
        <v>1</v>
      </c>
      <c r="C14" s="2">
        <v>1</v>
      </c>
      <c r="D14" s="2">
        <v>1</v>
      </c>
      <c r="E14" s="2">
        <v>2</v>
      </c>
      <c r="F14" s="2">
        <v>1</v>
      </c>
      <c r="G14" s="2">
        <v>2</v>
      </c>
      <c r="H14" s="2">
        <v>1</v>
      </c>
      <c r="I14" s="2">
        <v>1</v>
      </c>
      <c r="J14" s="2">
        <v>1</v>
      </c>
      <c r="K14" s="2">
        <v>2</v>
      </c>
      <c r="L14" s="2">
        <v>2</v>
      </c>
      <c r="M14" s="2">
        <v>2</v>
      </c>
      <c r="N14" s="2">
        <v>2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0</v>
      </c>
      <c r="AC14" s="2">
        <v>1</v>
      </c>
      <c r="AD14" s="2">
        <v>1</v>
      </c>
      <c r="AE14" s="2">
        <v>1</v>
      </c>
      <c r="AF14" s="2">
        <v>1</v>
      </c>
      <c r="AG14" s="10"/>
      <c r="AH14" s="2">
        <v>1</v>
      </c>
      <c r="AI14" s="2">
        <v>1</v>
      </c>
      <c r="AJ14" s="2">
        <v>1</v>
      </c>
      <c r="AK14" s="2">
        <v>1</v>
      </c>
      <c r="AL14" s="10"/>
      <c r="AM14" s="2">
        <v>1</v>
      </c>
      <c r="AN14" s="2">
        <v>2</v>
      </c>
      <c r="AO14" s="2">
        <v>1</v>
      </c>
      <c r="AP14" s="2">
        <v>1</v>
      </c>
      <c r="AQ14" s="2">
        <v>1</v>
      </c>
      <c r="AR14" s="10"/>
      <c r="AS14" s="2">
        <v>1</v>
      </c>
      <c r="AT14" s="2">
        <v>1</v>
      </c>
      <c r="AU14" s="2">
        <v>1</v>
      </c>
      <c r="AV14" s="10"/>
      <c r="AW14" s="2" t="s">
        <v>369</v>
      </c>
    </row>
    <row r="15" spans="1:50">
      <c r="A15" s="23" t="s">
        <v>759</v>
      </c>
      <c r="B15" s="2">
        <v>1</v>
      </c>
      <c r="C15" s="2">
        <v>1</v>
      </c>
      <c r="D15" s="2">
        <v>1</v>
      </c>
      <c r="E15" s="2">
        <v>1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1</v>
      </c>
      <c r="O15" s="2">
        <v>1</v>
      </c>
      <c r="P15" s="2">
        <v>0</v>
      </c>
      <c r="Q15" s="2">
        <v>2</v>
      </c>
      <c r="R15" s="2">
        <v>1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0</v>
      </c>
      <c r="AE15" s="2">
        <v>1</v>
      </c>
      <c r="AF15" s="2">
        <v>1</v>
      </c>
      <c r="AG15" s="10"/>
      <c r="AH15" s="2">
        <v>1</v>
      </c>
      <c r="AI15" s="2">
        <v>0</v>
      </c>
      <c r="AJ15" s="2">
        <v>1</v>
      </c>
      <c r="AK15" s="2">
        <v>1</v>
      </c>
      <c r="AL15" s="10"/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10"/>
      <c r="AS15" s="2">
        <v>0</v>
      </c>
      <c r="AT15" s="2">
        <v>0</v>
      </c>
      <c r="AU15" s="2">
        <v>0</v>
      </c>
      <c r="AV15" s="10"/>
      <c r="AW15" s="2" t="s">
        <v>369</v>
      </c>
    </row>
    <row r="16" spans="1:50">
      <c r="A16" s="23" t="s">
        <v>760</v>
      </c>
      <c r="B16" s="2">
        <v>0</v>
      </c>
      <c r="C16" s="2">
        <v>1</v>
      </c>
      <c r="D16" s="2">
        <v>1</v>
      </c>
      <c r="E16" s="2">
        <v>1</v>
      </c>
      <c r="F16" s="2">
        <v>0</v>
      </c>
      <c r="G16" s="2">
        <v>1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1</v>
      </c>
      <c r="N16" s="2">
        <v>1</v>
      </c>
      <c r="O16" s="2">
        <v>1</v>
      </c>
      <c r="P16" s="2">
        <v>0</v>
      </c>
      <c r="Q16" s="2">
        <v>1</v>
      </c>
      <c r="R16" s="2">
        <v>0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0</v>
      </c>
      <c r="AE16" s="2">
        <v>1</v>
      </c>
      <c r="AF16" s="2">
        <v>1</v>
      </c>
      <c r="AG16" s="10"/>
      <c r="AH16" s="2">
        <v>1</v>
      </c>
      <c r="AI16" s="2">
        <v>1</v>
      </c>
      <c r="AJ16" s="2">
        <v>1</v>
      </c>
      <c r="AK16" s="2">
        <v>1</v>
      </c>
      <c r="AL16" s="10"/>
      <c r="AM16" s="2">
        <v>1</v>
      </c>
      <c r="AN16" s="2">
        <v>0</v>
      </c>
      <c r="AO16" s="2">
        <v>1</v>
      </c>
      <c r="AP16" s="2">
        <v>1</v>
      </c>
      <c r="AQ16" s="2">
        <v>1</v>
      </c>
      <c r="AR16" s="10"/>
      <c r="AS16" s="2">
        <v>0</v>
      </c>
      <c r="AT16" s="2">
        <v>0</v>
      </c>
      <c r="AU16" s="2">
        <v>0</v>
      </c>
      <c r="AV16" s="10"/>
      <c r="AW16" s="2" t="s">
        <v>369</v>
      </c>
    </row>
    <row r="17" spans="1:50">
      <c r="A17" s="23" t="s">
        <v>761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0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10"/>
      <c r="AH17" s="2">
        <v>1</v>
      </c>
      <c r="AI17" s="2">
        <v>1</v>
      </c>
      <c r="AJ17" s="2">
        <v>1</v>
      </c>
      <c r="AK17" s="2">
        <v>1</v>
      </c>
      <c r="AL17" s="10"/>
      <c r="AM17" s="2">
        <v>1</v>
      </c>
      <c r="AN17" s="2">
        <v>1</v>
      </c>
      <c r="AO17" s="2">
        <v>1</v>
      </c>
      <c r="AP17" s="2">
        <v>0</v>
      </c>
      <c r="AQ17" s="2">
        <v>0</v>
      </c>
      <c r="AR17" s="10"/>
      <c r="AS17" s="2">
        <v>1</v>
      </c>
      <c r="AT17" s="2">
        <v>1</v>
      </c>
      <c r="AU17" s="2">
        <v>1</v>
      </c>
      <c r="AV17" s="10"/>
      <c r="AW17" s="2" t="s">
        <v>369</v>
      </c>
    </row>
    <row r="18" spans="1:50">
      <c r="A18" s="23" t="s">
        <v>762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10"/>
      <c r="AH18" s="2">
        <v>1</v>
      </c>
      <c r="AI18" s="2">
        <v>1</v>
      </c>
      <c r="AJ18" s="2">
        <v>1</v>
      </c>
      <c r="AK18" s="2">
        <v>1</v>
      </c>
      <c r="AL18" s="10"/>
      <c r="AM18" s="2">
        <v>1</v>
      </c>
      <c r="AN18" s="2">
        <v>1</v>
      </c>
      <c r="AO18" s="2">
        <v>1</v>
      </c>
      <c r="AP18" s="2">
        <v>1</v>
      </c>
      <c r="AQ18" s="2">
        <v>2</v>
      </c>
      <c r="AR18" s="10"/>
      <c r="AS18" s="2">
        <v>1</v>
      </c>
      <c r="AT18" s="2">
        <v>1</v>
      </c>
      <c r="AU18" s="2">
        <v>1</v>
      </c>
      <c r="AV18" s="10"/>
      <c r="AW18" s="2" t="s">
        <v>369</v>
      </c>
    </row>
    <row r="19" spans="1:50">
      <c r="A19" s="23" t="s">
        <v>763</v>
      </c>
      <c r="B19" s="2">
        <v>0</v>
      </c>
      <c r="C19" s="2">
        <v>1</v>
      </c>
      <c r="D19" s="2">
        <v>1</v>
      </c>
      <c r="E19" s="2">
        <v>1</v>
      </c>
      <c r="F19" s="2">
        <v>1</v>
      </c>
      <c r="G19" s="2">
        <v>0</v>
      </c>
      <c r="H19" s="2">
        <v>1</v>
      </c>
      <c r="I19" s="2">
        <v>1</v>
      </c>
      <c r="J19" s="2">
        <v>0</v>
      </c>
      <c r="K19" s="2">
        <v>1</v>
      </c>
      <c r="L19" s="2">
        <v>1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2">
        <v>1</v>
      </c>
      <c r="S19" s="2">
        <v>1</v>
      </c>
      <c r="T19" s="2">
        <v>1</v>
      </c>
      <c r="U19" s="2">
        <v>0</v>
      </c>
      <c r="V19" s="2">
        <v>1</v>
      </c>
      <c r="W19" s="2">
        <v>1</v>
      </c>
      <c r="X19" s="2">
        <v>0</v>
      </c>
      <c r="Y19" s="2">
        <v>0</v>
      </c>
      <c r="Z19" s="2">
        <v>0</v>
      </c>
      <c r="AA19" s="2">
        <v>0</v>
      </c>
      <c r="AB19" s="2">
        <v>1</v>
      </c>
      <c r="AC19" s="2">
        <v>1</v>
      </c>
      <c r="AD19" s="2">
        <v>1</v>
      </c>
      <c r="AE19" s="2">
        <v>0</v>
      </c>
      <c r="AF19" s="2">
        <v>2</v>
      </c>
      <c r="AG19" s="10"/>
      <c r="AH19" s="2">
        <v>1</v>
      </c>
      <c r="AI19" s="2">
        <v>1</v>
      </c>
      <c r="AJ19" s="2">
        <v>0</v>
      </c>
      <c r="AK19" s="2">
        <v>1</v>
      </c>
      <c r="AL19" s="10"/>
      <c r="AM19" s="2">
        <v>1</v>
      </c>
      <c r="AN19" s="2">
        <v>1</v>
      </c>
      <c r="AO19" s="2">
        <v>0</v>
      </c>
      <c r="AP19" s="2">
        <v>0</v>
      </c>
      <c r="AQ19" s="2">
        <v>1</v>
      </c>
      <c r="AR19" s="10"/>
      <c r="AS19" s="2">
        <v>1</v>
      </c>
      <c r="AT19" s="2">
        <v>1</v>
      </c>
      <c r="AU19" s="2">
        <v>0</v>
      </c>
      <c r="AV19" s="10"/>
      <c r="AW19" s="2" t="s">
        <v>369</v>
      </c>
    </row>
    <row r="20" spans="1:50">
      <c r="A20" s="23" t="s">
        <v>764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</v>
      </c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10"/>
      <c r="AH20" s="2">
        <v>0</v>
      </c>
      <c r="AI20" s="2">
        <v>0</v>
      </c>
      <c r="AJ20" s="2">
        <v>0</v>
      </c>
      <c r="AK20" s="2">
        <v>0</v>
      </c>
      <c r="AL20" s="10"/>
      <c r="AM20" s="2">
        <v>0</v>
      </c>
      <c r="AN20" s="2">
        <v>0</v>
      </c>
      <c r="AO20" s="2">
        <v>0</v>
      </c>
      <c r="AP20" s="2">
        <v>0</v>
      </c>
      <c r="AQ20" s="2">
        <v>1</v>
      </c>
      <c r="AR20" s="10"/>
      <c r="AS20" s="2">
        <v>0</v>
      </c>
      <c r="AT20" s="2">
        <v>0</v>
      </c>
      <c r="AU20" s="2">
        <v>0</v>
      </c>
      <c r="AV20" s="10"/>
      <c r="AW20" s="2" t="s">
        <v>369</v>
      </c>
    </row>
    <row r="21" spans="1:50">
      <c r="A21" s="23" t="s">
        <v>765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1</v>
      </c>
      <c r="L21" s="2">
        <v>1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10"/>
      <c r="AH21" s="2">
        <v>0</v>
      </c>
      <c r="AI21" s="2">
        <v>0</v>
      </c>
      <c r="AJ21" s="2">
        <v>0</v>
      </c>
      <c r="AK21" s="2">
        <v>0</v>
      </c>
      <c r="AL21" s="10"/>
      <c r="AM21" s="2">
        <v>1</v>
      </c>
      <c r="AN21" s="2">
        <v>4</v>
      </c>
      <c r="AO21" s="2">
        <v>3</v>
      </c>
      <c r="AP21" s="2">
        <v>1</v>
      </c>
      <c r="AQ21" s="2">
        <v>1</v>
      </c>
      <c r="AR21" s="10"/>
      <c r="AS21" s="2">
        <v>0</v>
      </c>
      <c r="AT21" s="2">
        <v>0</v>
      </c>
      <c r="AU21" s="2">
        <v>0</v>
      </c>
      <c r="AV21" s="10"/>
      <c r="AW21" s="2" t="s">
        <v>369</v>
      </c>
    </row>
    <row r="22" spans="1:50">
      <c r="A22" s="23" t="s">
        <v>766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10"/>
      <c r="AH22" s="2">
        <v>0</v>
      </c>
      <c r="AI22" s="2">
        <v>0</v>
      </c>
      <c r="AJ22" s="2">
        <v>0</v>
      </c>
      <c r="AK22" s="2">
        <v>0</v>
      </c>
      <c r="AL22" s="10"/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10"/>
      <c r="AS22" s="2">
        <v>0</v>
      </c>
      <c r="AT22" s="2">
        <v>0</v>
      </c>
      <c r="AU22" s="2">
        <v>0</v>
      </c>
      <c r="AV22" s="10"/>
      <c r="AW22" s="2" t="s">
        <v>369</v>
      </c>
    </row>
    <row r="23" spans="1:50">
      <c r="A23" s="1" t="s">
        <v>37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1"/>
      <c r="AH23" s="1"/>
      <c r="AI23" s="1"/>
      <c r="AJ23" s="1"/>
      <c r="AK23" s="1"/>
      <c r="AL23" s="11"/>
      <c r="AM23" s="1"/>
      <c r="AN23" s="1"/>
      <c r="AO23" s="1"/>
      <c r="AP23" s="1"/>
      <c r="AQ23" s="1"/>
      <c r="AR23" s="11"/>
      <c r="AS23" s="1"/>
      <c r="AT23" s="1"/>
      <c r="AU23" s="1"/>
      <c r="AV23" s="11"/>
      <c r="AW23" s="1"/>
      <c r="AX23" s="4"/>
    </row>
    <row r="24" spans="1:50">
      <c r="A24" s="23" t="s">
        <v>767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0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10"/>
      <c r="AH24" s="2">
        <v>1</v>
      </c>
      <c r="AI24" s="2">
        <v>1</v>
      </c>
      <c r="AJ24" s="2">
        <v>1</v>
      </c>
      <c r="AK24" s="2">
        <v>1</v>
      </c>
      <c r="AL24" s="10"/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10"/>
      <c r="AS24" s="2">
        <v>1</v>
      </c>
      <c r="AT24" s="2">
        <v>1</v>
      </c>
      <c r="AU24" s="2">
        <v>1</v>
      </c>
      <c r="AV24" s="10"/>
      <c r="AW24" s="2" t="s">
        <v>371</v>
      </c>
    </row>
    <row r="25" spans="1:50">
      <c r="A25" s="1" t="s">
        <v>372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1"/>
      <c r="AH25" s="1"/>
      <c r="AI25" s="1"/>
      <c r="AJ25" s="1"/>
      <c r="AK25" s="1"/>
      <c r="AL25" s="11"/>
      <c r="AM25" s="1"/>
      <c r="AN25" s="1"/>
      <c r="AO25" s="1"/>
      <c r="AP25" s="1"/>
      <c r="AQ25" s="1"/>
      <c r="AR25" s="11"/>
      <c r="AS25" s="1"/>
      <c r="AT25" s="1"/>
      <c r="AU25" s="1"/>
      <c r="AV25" s="11"/>
      <c r="AW25" s="1"/>
      <c r="AX25" s="4"/>
    </row>
    <row r="26" spans="1:50">
      <c r="A26" s="23" t="s">
        <v>768</v>
      </c>
      <c r="B26" s="2">
        <v>1</v>
      </c>
      <c r="C26" s="2">
        <v>1</v>
      </c>
      <c r="D26" s="2">
        <v>1</v>
      </c>
      <c r="E26" s="2">
        <v>1</v>
      </c>
      <c r="F26" s="2">
        <v>2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2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0</v>
      </c>
      <c r="AC26" s="2">
        <v>1</v>
      </c>
      <c r="AD26" s="2">
        <v>1</v>
      </c>
      <c r="AE26" s="2">
        <v>1</v>
      </c>
      <c r="AF26" s="2">
        <v>1</v>
      </c>
      <c r="AG26" s="10"/>
      <c r="AH26" s="2">
        <v>1</v>
      </c>
      <c r="AI26" s="2">
        <v>1</v>
      </c>
      <c r="AJ26" s="2">
        <v>1</v>
      </c>
      <c r="AK26" s="2">
        <v>1</v>
      </c>
      <c r="AL26" s="10"/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10"/>
      <c r="AS26" s="2">
        <v>0</v>
      </c>
      <c r="AT26" s="2">
        <v>0</v>
      </c>
      <c r="AU26" s="2">
        <v>0</v>
      </c>
      <c r="AV26" s="10"/>
      <c r="AW26" s="2" t="s">
        <v>373</v>
      </c>
    </row>
    <row r="27" spans="1:50">
      <c r="A27" s="1" t="s">
        <v>374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1"/>
      <c r="AH27" s="1"/>
      <c r="AI27" s="1"/>
      <c r="AJ27" s="1"/>
      <c r="AK27" s="1"/>
      <c r="AL27" s="11"/>
      <c r="AM27" s="1"/>
      <c r="AN27" s="1"/>
      <c r="AO27" s="1"/>
      <c r="AP27" s="1"/>
      <c r="AQ27" s="1"/>
      <c r="AR27" s="11"/>
      <c r="AS27" s="1"/>
      <c r="AT27" s="1"/>
      <c r="AU27" s="1"/>
      <c r="AV27" s="11"/>
      <c r="AW27" s="1"/>
      <c r="AX27" s="4"/>
    </row>
    <row r="28" spans="1:50">
      <c r="A28" s="23" t="s">
        <v>769</v>
      </c>
      <c r="B28" s="2">
        <v>1</v>
      </c>
      <c r="C28" s="2">
        <v>0</v>
      </c>
      <c r="D28" s="2">
        <v>0</v>
      </c>
      <c r="E28" s="2">
        <v>1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2">
        <v>1</v>
      </c>
      <c r="L28" s="2">
        <v>1</v>
      </c>
      <c r="M28" s="2">
        <v>0</v>
      </c>
      <c r="N28" s="2">
        <v>0</v>
      </c>
      <c r="O28" s="2">
        <v>0</v>
      </c>
      <c r="P28" s="2">
        <v>0</v>
      </c>
      <c r="Q28" s="2">
        <v>1</v>
      </c>
      <c r="R28" s="2">
        <v>1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1</v>
      </c>
      <c r="AF28" s="2">
        <v>0</v>
      </c>
      <c r="AG28" s="10"/>
      <c r="AH28" s="2">
        <v>1</v>
      </c>
      <c r="AI28" s="2">
        <v>3</v>
      </c>
      <c r="AJ28" s="2">
        <v>2</v>
      </c>
      <c r="AK28" s="2">
        <v>1</v>
      </c>
      <c r="AL28" s="10"/>
      <c r="AM28" s="2">
        <v>1</v>
      </c>
      <c r="AN28" s="2">
        <v>1</v>
      </c>
      <c r="AO28" s="2">
        <v>1</v>
      </c>
      <c r="AP28" s="2">
        <v>2</v>
      </c>
      <c r="AQ28" s="2">
        <v>0</v>
      </c>
      <c r="AR28" s="10"/>
      <c r="AS28" s="2">
        <v>0</v>
      </c>
      <c r="AT28" s="2">
        <v>0</v>
      </c>
      <c r="AU28" s="2">
        <v>0</v>
      </c>
      <c r="AV28" s="10"/>
      <c r="AW28" s="2" t="s">
        <v>374</v>
      </c>
    </row>
    <row r="29" spans="1:50">
      <c r="A29" s="23" t="s">
        <v>77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10"/>
      <c r="AH29" s="2">
        <v>0</v>
      </c>
      <c r="AI29" s="2">
        <v>0</v>
      </c>
      <c r="AJ29" s="2">
        <v>0</v>
      </c>
      <c r="AK29" s="2">
        <v>0</v>
      </c>
      <c r="AL29" s="10"/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10"/>
      <c r="AS29" s="2">
        <v>1</v>
      </c>
      <c r="AT29" s="2">
        <v>1</v>
      </c>
      <c r="AU29" s="2">
        <v>1</v>
      </c>
      <c r="AV29" s="10"/>
      <c r="AW29" s="2" t="s">
        <v>374</v>
      </c>
    </row>
    <row r="30" spans="1:50">
      <c r="A30" s="23" t="s">
        <v>771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1</v>
      </c>
      <c r="N30" s="2">
        <v>1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10"/>
      <c r="AH30" s="2">
        <v>0</v>
      </c>
      <c r="AI30" s="2">
        <v>0</v>
      </c>
      <c r="AJ30" s="2">
        <v>0</v>
      </c>
      <c r="AK30" s="2">
        <v>0</v>
      </c>
      <c r="AL30" s="10"/>
      <c r="AM30" s="2">
        <v>1</v>
      </c>
      <c r="AN30" s="2">
        <v>1</v>
      </c>
      <c r="AO30" s="2">
        <v>0</v>
      </c>
      <c r="AP30" s="2">
        <v>0</v>
      </c>
      <c r="AQ30" s="2">
        <v>0</v>
      </c>
      <c r="AR30" s="10"/>
      <c r="AS30" s="2">
        <v>1</v>
      </c>
      <c r="AT30" s="2">
        <v>1</v>
      </c>
      <c r="AU30" s="2">
        <v>1</v>
      </c>
      <c r="AV30" s="10"/>
      <c r="AW30" s="2" t="s">
        <v>374</v>
      </c>
    </row>
    <row r="31" spans="1:50">
      <c r="A31" s="23" t="s">
        <v>772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1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10"/>
      <c r="AH31" s="2">
        <v>0</v>
      </c>
      <c r="AI31" s="2">
        <v>0</v>
      </c>
      <c r="AJ31" s="2">
        <v>0</v>
      </c>
      <c r="AK31" s="2">
        <v>0</v>
      </c>
      <c r="AL31" s="10"/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10"/>
      <c r="AS31" s="2">
        <v>1</v>
      </c>
      <c r="AT31" s="2">
        <v>1</v>
      </c>
      <c r="AU31" s="2">
        <v>0</v>
      </c>
      <c r="AV31" s="10"/>
      <c r="AW31" s="2" t="s">
        <v>374</v>
      </c>
    </row>
    <row r="32" spans="1:50">
      <c r="A32" s="23" t="s">
        <v>773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10"/>
      <c r="AH32" s="2">
        <v>0</v>
      </c>
      <c r="AI32" s="2">
        <v>0</v>
      </c>
      <c r="AJ32" s="2">
        <v>0</v>
      </c>
      <c r="AK32" s="2">
        <v>0</v>
      </c>
      <c r="AL32" s="10"/>
      <c r="AM32" s="2">
        <v>1</v>
      </c>
      <c r="AN32" s="2">
        <v>0</v>
      </c>
      <c r="AO32" s="2">
        <v>0</v>
      </c>
      <c r="AP32" s="2">
        <v>1</v>
      </c>
      <c r="AQ32" s="2">
        <v>1</v>
      </c>
      <c r="AR32" s="10"/>
      <c r="AS32" s="2">
        <v>1</v>
      </c>
      <c r="AT32" s="2">
        <v>1</v>
      </c>
      <c r="AU32" s="2">
        <v>1</v>
      </c>
      <c r="AV32" s="10"/>
      <c r="AW32" s="2" t="s">
        <v>374</v>
      </c>
    </row>
    <row r="33" spans="1:49">
      <c r="A33" s="23" t="s">
        <v>77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  <c r="H33" s="2">
        <v>1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1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0</v>
      </c>
      <c r="AE33" s="2">
        <v>0</v>
      </c>
      <c r="AF33" s="2">
        <v>0</v>
      </c>
      <c r="AG33" s="10"/>
      <c r="AH33" s="2">
        <v>1</v>
      </c>
      <c r="AI33" s="2">
        <v>1</v>
      </c>
      <c r="AJ33" s="2">
        <v>0</v>
      </c>
      <c r="AK33" s="2">
        <v>0</v>
      </c>
      <c r="AL33" s="10"/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10"/>
      <c r="AS33" s="2">
        <v>0</v>
      </c>
      <c r="AT33" s="2">
        <v>0</v>
      </c>
      <c r="AU33" s="2">
        <v>0</v>
      </c>
      <c r="AV33" s="10"/>
      <c r="AW33" s="2" t="s">
        <v>374</v>
      </c>
    </row>
    <row r="34" spans="1:49">
      <c r="A34" s="23" t="s">
        <v>775</v>
      </c>
      <c r="B34" s="2">
        <v>1</v>
      </c>
      <c r="C34" s="2">
        <v>1</v>
      </c>
      <c r="D34" s="2">
        <v>1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2</v>
      </c>
      <c r="R34" s="2">
        <v>1</v>
      </c>
      <c r="S34" s="2">
        <v>1</v>
      </c>
      <c r="T34" s="2">
        <v>1</v>
      </c>
      <c r="U34" s="2">
        <v>0</v>
      </c>
      <c r="V34" s="2">
        <v>0</v>
      </c>
      <c r="W34" s="2">
        <v>0</v>
      </c>
      <c r="X34" s="2">
        <v>0</v>
      </c>
      <c r="Y34" s="2">
        <v>1</v>
      </c>
      <c r="Z34" s="2">
        <v>1</v>
      </c>
      <c r="AA34" s="2">
        <v>2</v>
      </c>
      <c r="AB34" s="2">
        <v>1</v>
      </c>
      <c r="AC34" s="2">
        <v>1</v>
      </c>
      <c r="AD34" s="2">
        <v>0</v>
      </c>
      <c r="AE34" s="2">
        <v>1</v>
      </c>
      <c r="AF34" s="2">
        <v>1</v>
      </c>
      <c r="AG34" s="10"/>
      <c r="AH34" s="2">
        <v>0</v>
      </c>
      <c r="AI34" s="2">
        <v>1</v>
      </c>
      <c r="AJ34" s="2">
        <v>1</v>
      </c>
      <c r="AK34" s="2">
        <v>0</v>
      </c>
      <c r="AL34" s="10"/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10"/>
      <c r="AS34" s="2">
        <v>0</v>
      </c>
      <c r="AT34" s="2">
        <v>0</v>
      </c>
      <c r="AU34" s="2">
        <v>0</v>
      </c>
      <c r="AV34" s="10"/>
      <c r="AW34" s="2" t="s">
        <v>374</v>
      </c>
    </row>
    <row r="35" spans="1:49">
      <c r="A35" s="23" t="s">
        <v>776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1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10"/>
      <c r="AH35" s="2">
        <v>1</v>
      </c>
      <c r="AI35" s="2">
        <v>1</v>
      </c>
      <c r="AJ35" s="2">
        <v>0</v>
      </c>
      <c r="AK35" s="2">
        <v>0</v>
      </c>
      <c r="AL35" s="10"/>
      <c r="AM35" s="2">
        <v>0</v>
      </c>
      <c r="AN35" s="2">
        <v>0</v>
      </c>
      <c r="AO35" s="2">
        <v>0</v>
      </c>
      <c r="AP35" s="2">
        <v>0</v>
      </c>
      <c r="AQ35" s="2">
        <v>1</v>
      </c>
      <c r="AR35" s="10"/>
      <c r="AS35" s="2">
        <v>0</v>
      </c>
      <c r="AT35" s="2">
        <v>0</v>
      </c>
      <c r="AU35" s="2">
        <v>0</v>
      </c>
      <c r="AV35" s="10"/>
      <c r="AW35" s="2" t="s">
        <v>374</v>
      </c>
    </row>
    <row r="36" spans="1:49">
      <c r="A36" s="23" t="s">
        <v>777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1</v>
      </c>
      <c r="H36" s="2">
        <v>1</v>
      </c>
      <c r="I36" s="2">
        <v>1</v>
      </c>
      <c r="J36" s="2">
        <v>1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">
        <v>0</v>
      </c>
      <c r="Q36" s="2">
        <v>0</v>
      </c>
      <c r="R36" s="2">
        <v>0</v>
      </c>
      <c r="S36" s="2">
        <v>1</v>
      </c>
      <c r="T36" s="2">
        <v>1</v>
      </c>
      <c r="U36" s="2">
        <v>0</v>
      </c>
      <c r="V36" s="2">
        <v>0</v>
      </c>
      <c r="W36" s="2">
        <v>0</v>
      </c>
      <c r="X36" s="2">
        <v>1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2</v>
      </c>
      <c r="AE36" s="2">
        <v>1</v>
      </c>
      <c r="AF36" s="2">
        <v>0</v>
      </c>
      <c r="AG36" s="10"/>
      <c r="AH36" s="2">
        <v>1</v>
      </c>
      <c r="AI36" s="2">
        <v>1</v>
      </c>
      <c r="AJ36" s="2">
        <v>1</v>
      </c>
      <c r="AK36" s="2">
        <v>0</v>
      </c>
      <c r="AL36" s="10"/>
      <c r="AM36" s="2">
        <v>2</v>
      </c>
      <c r="AN36" s="2">
        <v>0</v>
      </c>
      <c r="AO36" s="2">
        <v>0</v>
      </c>
      <c r="AP36" s="2">
        <v>1</v>
      </c>
      <c r="AQ36" s="2">
        <v>1</v>
      </c>
      <c r="AR36" s="10"/>
      <c r="AS36" s="2">
        <v>0</v>
      </c>
      <c r="AT36" s="2">
        <v>0</v>
      </c>
      <c r="AU36" s="2">
        <v>0</v>
      </c>
      <c r="AV36" s="10"/>
      <c r="AW36" s="2" t="s">
        <v>374</v>
      </c>
    </row>
    <row r="37" spans="1:49">
      <c r="A37" s="23" t="s">
        <v>778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1</v>
      </c>
      <c r="K37" s="2">
        <v>0</v>
      </c>
      <c r="L37" s="2">
        <v>0</v>
      </c>
      <c r="M37" s="2">
        <v>1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3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1</v>
      </c>
      <c r="AE37" s="2">
        <v>0</v>
      </c>
      <c r="AF37" s="2">
        <v>0</v>
      </c>
      <c r="AG37" s="10"/>
      <c r="AH37" s="2">
        <v>0</v>
      </c>
      <c r="AI37" s="2">
        <v>1</v>
      </c>
      <c r="AJ37" s="2">
        <v>0</v>
      </c>
      <c r="AK37" s="2">
        <v>0</v>
      </c>
      <c r="AL37" s="10"/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10"/>
      <c r="AS37" s="2">
        <v>0</v>
      </c>
      <c r="AT37" s="2">
        <v>0</v>
      </c>
      <c r="AU37" s="2">
        <v>0</v>
      </c>
      <c r="AV37" s="10"/>
      <c r="AW37" s="2" t="s">
        <v>374</v>
      </c>
    </row>
    <row r="38" spans="1:49">
      <c r="A38" s="23" t="s">
        <v>779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1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1</v>
      </c>
      <c r="AE38" s="2">
        <v>0</v>
      </c>
      <c r="AF38" s="2">
        <v>0</v>
      </c>
      <c r="AG38" s="10"/>
      <c r="AH38" s="2">
        <v>0</v>
      </c>
      <c r="AI38" s="2">
        <v>1</v>
      </c>
      <c r="AJ38" s="2">
        <v>0</v>
      </c>
      <c r="AK38" s="2">
        <v>0</v>
      </c>
      <c r="AL38" s="10"/>
      <c r="AM38" s="2">
        <v>2</v>
      </c>
      <c r="AN38" s="2">
        <v>0</v>
      </c>
      <c r="AO38" s="2">
        <v>0</v>
      </c>
      <c r="AP38" s="2">
        <v>0</v>
      </c>
      <c r="AQ38" s="2">
        <v>0</v>
      </c>
      <c r="AR38" s="10"/>
      <c r="AS38" s="2">
        <v>0</v>
      </c>
      <c r="AT38" s="2">
        <v>0</v>
      </c>
      <c r="AU38" s="2">
        <v>0</v>
      </c>
      <c r="AV38" s="10"/>
      <c r="AW38" s="2" t="s">
        <v>374</v>
      </c>
    </row>
    <row r="39" spans="1:49">
      <c r="A39" s="23" t="s">
        <v>78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10"/>
      <c r="AH39" s="2">
        <v>1</v>
      </c>
      <c r="AI39" s="2">
        <v>1</v>
      </c>
      <c r="AJ39" s="2">
        <v>1</v>
      </c>
      <c r="AK39" s="2">
        <v>1</v>
      </c>
      <c r="AL39" s="10"/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10"/>
      <c r="AS39" s="2">
        <v>0</v>
      </c>
      <c r="AT39" s="2">
        <v>0</v>
      </c>
      <c r="AU39" s="2">
        <v>0</v>
      </c>
      <c r="AV39" s="10"/>
      <c r="AW39" s="2" t="s">
        <v>374</v>
      </c>
    </row>
    <row r="40" spans="1:49">
      <c r="A40" s="6"/>
    </row>
  </sheetData>
  <mergeCells count="4">
    <mergeCell ref="B1:AF1"/>
    <mergeCell ref="AH1:AK1"/>
    <mergeCell ref="AM1:AQ1"/>
    <mergeCell ref="AS1:AU1"/>
  </mergeCells>
  <phoneticPr fontId="11" type="noConversion"/>
  <conditionalFormatting sqref="AL24 AL26 AL28:AL39 AL14:AL22 AL4:AL12">
    <cfRule type="colorScale" priority="3">
      <colorScale>
        <cfvo type="min"/>
        <cfvo type="max"/>
        <color theme="0"/>
        <color rgb="FFC00000"/>
      </colorScale>
    </cfRule>
  </conditionalFormatting>
  <conditionalFormatting sqref="AR26 AR24 AR28:AR39 AR14:AR22 AR4:AR12">
    <cfRule type="colorScale" priority="2">
      <colorScale>
        <cfvo type="min"/>
        <cfvo type="max"/>
        <color theme="0"/>
        <color rgb="FFC00000"/>
      </colorScale>
    </cfRule>
  </conditionalFormatting>
  <conditionalFormatting sqref="B24:AK24 B26:AK26 B28:AK39 B14:AK22 B4:AK12 AM4:AQ12 AM14:AQ22 AM28:AQ39 AM26:AQ26 AM24:AQ24 AS24:AU24 AS26:AU26 AS28:AU39 AS14:AU22 AS4:AU12">
    <cfRule type="colorScale" priority="274">
      <colorScale>
        <cfvo type="min"/>
        <cfvo type="max"/>
        <color theme="0"/>
        <color rgb="FFC00000"/>
      </colorScale>
    </cfRule>
  </conditionalFormatting>
  <conditionalFormatting sqref="AV26 AV24 AV28:AV39 AV14:AV22 AV4:AV12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DAC7B-00BA-6C4D-8F81-386C762EE66C}">
  <dimension ref="A1:AZ58"/>
  <sheetViews>
    <sheetView workbookViewId="0"/>
  </sheetViews>
  <sheetFormatPr baseColWidth="10" defaultRowHeight="16"/>
  <cols>
    <col min="1" max="1" width="10.83203125" style="2"/>
    <col min="2" max="32" width="6.83203125" style="2" customWidth="1"/>
    <col min="33" max="33" width="3.83203125" style="6" customWidth="1"/>
    <col min="34" max="37" width="6.83203125" style="2" customWidth="1"/>
    <col min="38" max="38" width="3.83203125" style="6" customWidth="1"/>
    <col min="39" max="43" width="6.83203125" style="2" customWidth="1"/>
    <col min="44" max="44" width="3.83203125" style="6" customWidth="1"/>
    <col min="45" max="47" width="6.83203125" style="2" customWidth="1"/>
    <col min="48" max="48" width="3.83203125" style="6" customWidth="1"/>
    <col min="49" max="49" width="47.6640625" style="2" customWidth="1"/>
    <col min="50" max="52" width="15.83203125" style="2" customWidth="1"/>
    <col min="53" max="16384" width="10.83203125" style="2"/>
  </cols>
  <sheetData>
    <row r="1" spans="1:52"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  <c r="AX1" s="6"/>
      <c r="AY1" s="6"/>
      <c r="AZ1" s="6"/>
    </row>
    <row r="2" spans="1:52">
      <c r="A2" t="s">
        <v>508</v>
      </c>
      <c r="B2" s="2" t="s">
        <v>0</v>
      </c>
      <c r="C2" s="2" t="s">
        <v>1</v>
      </c>
      <c r="D2" s="2" t="s">
        <v>397</v>
      </c>
      <c r="E2" s="2" t="s">
        <v>2</v>
      </c>
      <c r="F2" s="6" t="s">
        <v>172</v>
      </c>
      <c r="G2" s="2" t="s">
        <v>3</v>
      </c>
      <c r="H2" s="2" t="s">
        <v>4</v>
      </c>
      <c r="I2" s="2" t="s">
        <v>5</v>
      </c>
      <c r="J2" s="2" t="s">
        <v>394</v>
      </c>
      <c r="K2" s="2" t="s">
        <v>195</v>
      </c>
      <c r="L2" s="2" t="s">
        <v>7</v>
      </c>
      <c r="M2" s="2" t="s">
        <v>8</v>
      </c>
      <c r="N2" s="2" t="s">
        <v>398</v>
      </c>
      <c r="O2" s="2" t="s">
        <v>9</v>
      </c>
      <c r="P2" s="6" t="s">
        <v>395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5</v>
      </c>
      <c r="V2" s="2" t="s">
        <v>14</v>
      </c>
      <c r="W2" s="2" t="s">
        <v>399</v>
      </c>
      <c r="X2" s="2" t="s">
        <v>194</v>
      </c>
      <c r="Y2" s="2" t="s">
        <v>17</v>
      </c>
      <c r="Z2" s="2" t="s">
        <v>18</v>
      </c>
      <c r="AA2" s="6" t="s">
        <v>396</v>
      </c>
      <c r="AB2" s="2" t="s">
        <v>19</v>
      </c>
      <c r="AC2" s="2" t="s">
        <v>20</v>
      </c>
      <c r="AD2" s="2" t="s">
        <v>196</v>
      </c>
      <c r="AE2" s="2" t="s">
        <v>22</v>
      </c>
      <c r="AF2" s="2" t="s">
        <v>23</v>
      </c>
      <c r="AG2" s="10"/>
      <c r="AH2" s="2" t="s">
        <v>24</v>
      </c>
      <c r="AI2" s="2" t="s">
        <v>25</v>
      </c>
      <c r="AJ2" s="2" t="s">
        <v>197</v>
      </c>
      <c r="AK2" s="2" t="s">
        <v>27</v>
      </c>
      <c r="AL2" s="10"/>
      <c r="AM2" s="2" t="s">
        <v>28</v>
      </c>
      <c r="AN2" s="2" t="s">
        <v>29</v>
      </c>
      <c r="AO2" s="2" t="s">
        <v>30</v>
      </c>
      <c r="AP2" s="2" t="s">
        <v>31</v>
      </c>
      <c r="AQ2" s="2" t="s">
        <v>32</v>
      </c>
      <c r="AR2" s="10"/>
      <c r="AS2" s="2" t="s">
        <v>198</v>
      </c>
      <c r="AT2" s="2" t="s">
        <v>34</v>
      </c>
      <c r="AU2" s="2" t="s">
        <v>35</v>
      </c>
      <c r="AV2" s="10"/>
      <c r="AW2" s="2" t="s">
        <v>36</v>
      </c>
    </row>
    <row r="3" spans="1:52">
      <c r="A3" s="1" t="s">
        <v>12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  <c r="AX3" s="1"/>
    </row>
    <row r="4" spans="1:52">
      <c r="A4" s="23" t="s">
        <v>509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4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2</v>
      </c>
      <c r="X4" s="2">
        <v>1</v>
      </c>
      <c r="Y4" s="2">
        <v>1</v>
      </c>
      <c r="Z4" s="2">
        <v>1</v>
      </c>
      <c r="AA4" s="24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10"/>
      <c r="AH4" s="2">
        <v>1</v>
      </c>
      <c r="AI4" s="2">
        <v>1</v>
      </c>
      <c r="AJ4" s="2">
        <v>1</v>
      </c>
      <c r="AK4" s="2">
        <v>1</v>
      </c>
      <c r="AL4" s="10"/>
      <c r="AM4" s="2">
        <v>1</v>
      </c>
      <c r="AN4" s="2">
        <v>1</v>
      </c>
      <c r="AO4" s="2">
        <v>1</v>
      </c>
      <c r="AP4" s="2">
        <v>1</v>
      </c>
      <c r="AQ4" s="2">
        <v>2</v>
      </c>
      <c r="AR4" s="10"/>
      <c r="AS4" s="2">
        <v>1</v>
      </c>
      <c r="AT4" s="2">
        <v>1</v>
      </c>
      <c r="AU4" s="2">
        <v>1</v>
      </c>
      <c r="AV4" s="10"/>
      <c r="AW4" s="2" t="s">
        <v>122</v>
      </c>
    </row>
    <row r="5" spans="1:52">
      <c r="A5" s="23" t="s">
        <v>510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2</v>
      </c>
      <c r="X5" s="2">
        <v>1</v>
      </c>
      <c r="Y5" s="2">
        <v>1</v>
      </c>
      <c r="Z5" s="2">
        <v>1</v>
      </c>
      <c r="AA5" s="24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10"/>
      <c r="AH5" s="2">
        <v>1</v>
      </c>
      <c r="AI5" s="2">
        <v>1</v>
      </c>
      <c r="AJ5" s="2">
        <v>1</v>
      </c>
      <c r="AK5" s="2">
        <v>1</v>
      </c>
      <c r="AL5" s="10"/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10"/>
      <c r="AS5" s="2">
        <v>1</v>
      </c>
      <c r="AT5" s="2">
        <v>1</v>
      </c>
      <c r="AU5" s="2">
        <v>1</v>
      </c>
      <c r="AV5" s="10"/>
      <c r="AW5" s="2" t="s">
        <v>123</v>
      </c>
    </row>
    <row r="6" spans="1:52">
      <c r="A6" s="23" t="s">
        <v>511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4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10"/>
      <c r="AH6" s="2">
        <v>1</v>
      </c>
      <c r="AI6" s="2">
        <v>1</v>
      </c>
      <c r="AJ6" s="2">
        <v>1</v>
      </c>
      <c r="AK6" s="2">
        <v>1</v>
      </c>
      <c r="AL6" s="10"/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10"/>
      <c r="AS6" s="2">
        <v>1</v>
      </c>
      <c r="AT6" s="2">
        <v>1</v>
      </c>
      <c r="AU6" s="2">
        <v>1</v>
      </c>
      <c r="AV6" s="10"/>
      <c r="AW6" s="2" t="s">
        <v>124</v>
      </c>
    </row>
    <row r="7" spans="1:52">
      <c r="A7" s="23" t="s">
        <v>512</v>
      </c>
      <c r="B7" s="2">
        <v>1</v>
      </c>
      <c r="C7" s="2">
        <v>1</v>
      </c>
      <c r="D7" s="2">
        <v>1</v>
      </c>
      <c r="E7" s="2">
        <v>1</v>
      </c>
      <c r="F7" s="2">
        <v>2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4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10"/>
      <c r="AH7" s="2">
        <v>1</v>
      </c>
      <c r="AI7" s="2">
        <v>1</v>
      </c>
      <c r="AJ7" s="2">
        <v>1</v>
      </c>
      <c r="AK7" s="2">
        <v>1</v>
      </c>
      <c r="AL7" s="10"/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10"/>
      <c r="AS7" s="2">
        <v>0</v>
      </c>
      <c r="AT7" s="2">
        <v>0</v>
      </c>
      <c r="AU7" s="2">
        <v>0</v>
      </c>
      <c r="AV7" s="10"/>
      <c r="AW7" s="2" t="s">
        <v>125</v>
      </c>
    </row>
    <row r="8" spans="1:52">
      <c r="A8" s="23" t="s">
        <v>513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2</v>
      </c>
      <c r="Q8" s="2">
        <v>1</v>
      </c>
      <c r="R8" s="2">
        <v>1</v>
      </c>
      <c r="S8" s="2">
        <v>1</v>
      </c>
      <c r="T8" s="2">
        <v>1</v>
      </c>
      <c r="U8" s="2">
        <v>0</v>
      </c>
      <c r="V8" s="2">
        <v>2</v>
      </c>
      <c r="W8" s="2">
        <v>1</v>
      </c>
      <c r="X8" s="2">
        <v>1</v>
      </c>
      <c r="Y8" s="2">
        <v>1</v>
      </c>
      <c r="Z8" s="2">
        <v>1</v>
      </c>
      <c r="AA8" s="24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10"/>
      <c r="AH8" s="2">
        <v>1</v>
      </c>
      <c r="AI8" s="2">
        <v>1</v>
      </c>
      <c r="AJ8" s="2">
        <v>1</v>
      </c>
      <c r="AK8" s="2">
        <v>1</v>
      </c>
      <c r="AL8" s="10"/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10"/>
      <c r="AS8" s="2">
        <v>1</v>
      </c>
      <c r="AT8" s="2">
        <v>1</v>
      </c>
      <c r="AU8" s="2">
        <v>1</v>
      </c>
      <c r="AV8" s="10"/>
      <c r="AW8" s="2" t="s">
        <v>126</v>
      </c>
    </row>
    <row r="9" spans="1:52">
      <c r="A9" s="23" t="s">
        <v>514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2</v>
      </c>
      <c r="Q9" s="2">
        <v>1</v>
      </c>
      <c r="R9" s="2">
        <v>1</v>
      </c>
      <c r="S9" s="2">
        <v>1</v>
      </c>
      <c r="T9" s="2">
        <v>1</v>
      </c>
      <c r="U9" s="2">
        <v>0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4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10"/>
      <c r="AH9" s="2">
        <v>2</v>
      </c>
      <c r="AI9" s="2">
        <v>2</v>
      </c>
      <c r="AJ9" s="2">
        <v>2</v>
      </c>
      <c r="AK9" s="2">
        <v>1</v>
      </c>
      <c r="AL9" s="10"/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10"/>
      <c r="AS9" s="2">
        <v>1</v>
      </c>
      <c r="AT9" s="2">
        <v>1</v>
      </c>
      <c r="AU9" s="2">
        <v>1</v>
      </c>
      <c r="AV9" s="10"/>
      <c r="AW9" s="2" t="s">
        <v>127</v>
      </c>
    </row>
    <row r="10" spans="1:52">
      <c r="A10" s="23" t="s">
        <v>515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0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4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10"/>
      <c r="AH10" s="2">
        <v>1</v>
      </c>
      <c r="AI10" s="2">
        <v>1</v>
      </c>
      <c r="AJ10" s="2">
        <v>1</v>
      </c>
      <c r="AK10" s="2">
        <v>1</v>
      </c>
      <c r="AL10" s="10"/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10"/>
      <c r="AS10" s="2">
        <v>1</v>
      </c>
      <c r="AT10" s="2">
        <v>1</v>
      </c>
      <c r="AU10" s="2">
        <v>1</v>
      </c>
      <c r="AV10" s="10"/>
      <c r="AW10" s="2" t="s">
        <v>128</v>
      </c>
    </row>
    <row r="11" spans="1:52">
      <c r="A11" s="23" t="s">
        <v>516</v>
      </c>
      <c r="B11" s="2">
        <v>1</v>
      </c>
      <c r="C11" s="2">
        <v>1</v>
      </c>
      <c r="D11" s="2">
        <v>1</v>
      </c>
      <c r="E11" s="2">
        <v>1</v>
      </c>
      <c r="F11" s="2">
        <v>0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0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4">
        <v>1</v>
      </c>
      <c r="AB11" s="2">
        <v>1</v>
      </c>
      <c r="AC11" s="2">
        <v>1</v>
      </c>
      <c r="AD11" s="2">
        <v>0</v>
      </c>
      <c r="AE11" s="2">
        <v>1</v>
      </c>
      <c r="AF11" s="2">
        <v>0</v>
      </c>
      <c r="AG11" s="10"/>
      <c r="AH11" s="2">
        <v>0</v>
      </c>
      <c r="AI11" s="2">
        <v>1</v>
      </c>
      <c r="AJ11" s="2">
        <v>0</v>
      </c>
      <c r="AK11" s="2">
        <v>1</v>
      </c>
      <c r="AL11" s="10"/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10"/>
      <c r="AS11" s="2">
        <v>1</v>
      </c>
      <c r="AT11" s="2">
        <v>1</v>
      </c>
      <c r="AU11" s="2">
        <v>1</v>
      </c>
      <c r="AV11" s="10"/>
      <c r="AW11" s="2" t="s">
        <v>129</v>
      </c>
    </row>
    <row r="12" spans="1:52">
      <c r="A12" s="23" t="s">
        <v>517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0</v>
      </c>
      <c r="V12" s="2">
        <v>2</v>
      </c>
      <c r="W12" s="2">
        <v>1</v>
      </c>
      <c r="X12" s="2">
        <v>1</v>
      </c>
      <c r="Y12" s="2">
        <v>1</v>
      </c>
      <c r="Z12" s="2">
        <v>1</v>
      </c>
      <c r="AA12" s="24">
        <v>1</v>
      </c>
      <c r="AB12" s="2">
        <v>1</v>
      </c>
      <c r="AC12" s="2">
        <v>1</v>
      </c>
      <c r="AD12" s="2">
        <v>0</v>
      </c>
      <c r="AE12" s="2">
        <v>1</v>
      </c>
      <c r="AF12" s="2">
        <v>0</v>
      </c>
      <c r="AG12" s="10"/>
      <c r="AH12" s="2">
        <v>0</v>
      </c>
      <c r="AI12" s="2">
        <v>1</v>
      </c>
      <c r="AJ12" s="2">
        <v>0</v>
      </c>
      <c r="AK12" s="2">
        <v>1</v>
      </c>
      <c r="AL12" s="10"/>
      <c r="AM12" s="2">
        <v>1</v>
      </c>
      <c r="AN12" s="2">
        <v>1</v>
      </c>
      <c r="AO12" s="2">
        <v>1</v>
      </c>
      <c r="AP12" s="2">
        <v>0</v>
      </c>
      <c r="AQ12" s="2">
        <v>1</v>
      </c>
      <c r="AR12" s="10"/>
      <c r="AS12" s="2">
        <v>1</v>
      </c>
      <c r="AT12" s="2">
        <v>1</v>
      </c>
      <c r="AU12" s="2">
        <v>1</v>
      </c>
      <c r="AV12" s="10"/>
      <c r="AW12" s="2" t="s">
        <v>130</v>
      </c>
    </row>
    <row r="13" spans="1:52">
      <c r="A13" s="23" t="s">
        <v>518</v>
      </c>
      <c r="B13" s="2">
        <v>1</v>
      </c>
      <c r="C13" s="2">
        <v>1</v>
      </c>
      <c r="D13" s="2">
        <v>1</v>
      </c>
      <c r="E13" s="2">
        <v>1</v>
      </c>
      <c r="F13" s="2">
        <v>2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0</v>
      </c>
      <c r="M13" s="2">
        <v>1</v>
      </c>
      <c r="N13" s="2">
        <v>1</v>
      </c>
      <c r="O13" s="2">
        <v>1</v>
      </c>
      <c r="P13" s="2">
        <v>3</v>
      </c>
      <c r="Q13" s="2">
        <v>1</v>
      </c>
      <c r="R13" s="2">
        <v>1</v>
      </c>
      <c r="S13" s="2">
        <v>1</v>
      </c>
      <c r="T13" s="2">
        <v>1</v>
      </c>
      <c r="U13" s="2">
        <v>2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4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10"/>
      <c r="AH13" s="2">
        <v>1</v>
      </c>
      <c r="AI13" s="2">
        <v>1</v>
      </c>
      <c r="AJ13" s="2">
        <v>1</v>
      </c>
      <c r="AK13" s="2">
        <v>1</v>
      </c>
      <c r="AL13" s="10"/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10"/>
      <c r="AS13" s="2">
        <v>1</v>
      </c>
      <c r="AT13" s="2">
        <v>1</v>
      </c>
      <c r="AU13" s="2">
        <v>1</v>
      </c>
      <c r="AV13" s="10"/>
      <c r="AW13" s="12" t="s">
        <v>131</v>
      </c>
      <c r="AX13" s="12"/>
      <c r="AY13" s="12"/>
      <c r="AZ13" s="12"/>
    </row>
    <row r="14" spans="1:52">
      <c r="A14" s="23" t="s">
        <v>51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4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10"/>
      <c r="AH14" s="2">
        <v>1</v>
      </c>
      <c r="AI14" s="2">
        <v>1</v>
      </c>
      <c r="AJ14" s="2">
        <v>1</v>
      </c>
      <c r="AK14" s="2">
        <v>1</v>
      </c>
      <c r="AL14" s="10"/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10"/>
      <c r="AS14" s="2">
        <v>1</v>
      </c>
      <c r="AT14" s="2">
        <v>1</v>
      </c>
      <c r="AU14" s="2">
        <v>1</v>
      </c>
      <c r="AV14" s="10"/>
      <c r="AW14" s="12" t="s">
        <v>132</v>
      </c>
      <c r="AX14" s="12"/>
      <c r="AY14" s="12"/>
      <c r="AZ14" s="12"/>
    </row>
    <row r="15" spans="1:52">
      <c r="A15" s="23" t="s">
        <v>52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4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10"/>
      <c r="AH15" s="2">
        <v>0</v>
      </c>
      <c r="AI15" s="2">
        <v>0</v>
      </c>
      <c r="AJ15" s="2">
        <v>0</v>
      </c>
      <c r="AK15" s="2">
        <v>0</v>
      </c>
      <c r="AL15" s="10"/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10"/>
      <c r="AS15" s="2">
        <v>1</v>
      </c>
      <c r="AT15" s="2">
        <v>1</v>
      </c>
      <c r="AU15" s="2">
        <v>1</v>
      </c>
      <c r="AV15" s="10"/>
      <c r="AW15" s="12" t="s">
        <v>133</v>
      </c>
      <c r="AX15" s="12"/>
      <c r="AY15" s="12"/>
      <c r="AZ15" s="12"/>
    </row>
    <row r="16" spans="1:52">
      <c r="A16" s="23" t="s">
        <v>52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0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2</v>
      </c>
      <c r="X16" s="2">
        <v>1</v>
      </c>
      <c r="Y16" s="2">
        <v>1</v>
      </c>
      <c r="Z16" s="2">
        <v>1</v>
      </c>
      <c r="AA16" s="24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10"/>
      <c r="AH16" s="2">
        <v>1</v>
      </c>
      <c r="AI16" s="2">
        <v>1</v>
      </c>
      <c r="AJ16" s="2">
        <v>1</v>
      </c>
      <c r="AK16" s="2">
        <v>1</v>
      </c>
      <c r="AL16" s="10"/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10"/>
      <c r="AS16" s="2">
        <v>1</v>
      </c>
      <c r="AT16" s="2">
        <v>1</v>
      </c>
      <c r="AU16" s="2">
        <v>1</v>
      </c>
      <c r="AV16" s="10"/>
      <c r="AW16" s="12" t="s">
        <v>134</v>
      </c>
      <c r="AX16" s="12"/>
      <c r="AY16" s="12"/>
      <c r="AZ16" s="12"/>
    </row>
    <row r="17" spans="1:52">
      <c r="A17" s="23" t="s">
        <v>522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0</v>
      </c>
      <c r="Q17" s="2">
        <v>1</v>
      </c>
      <c r="R17" s="2">
        <v>1</v>
      </c>
      <c r="S17" s="2">
        <v>1</v>
      </c>
      <c r="T17" s="2">
        <v>1</v>
      </c>
      <c r="U17" s="2">
        <v>3</v>
      </c>
      <c r="V17" s="2">
        <v>1</v>
      </c>
      <c r="W17" s="2">
        <v>3</v>
      </c>
      <c r="X17" s="2">
        <v>1</v>
      </c>
      <c r="Y17" s="2">
        <v>1</v>
      </c>
      <c r="Z17" s="2">
        <v>1</v>
      </c>
      <c r="AA17" s="24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10"/>
      <c r="AH17" s="2">
        <v>1</v>
      </c>
      <c r="AI17" s="2">
        <v>1</v>
      </c>
      <c r="AJ17" s="2">
        <v>1</v>
      </c>
      <c r="AK17" s="2">
        <v>1</v>
      </c>
      <c r="AL17" s="10"/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10"/>
      <c r="AS17" s="2">
        <v>1</v>
      </c>
      <c r="AT17" s="2">
        <v>1</v>
      </c>
      <c r="AU17" s="2">
        <v>1</v>
      </c>
      <c r="AV17" s="10"/>
      <c r="AW17" s="12" t="s">
        <v>135</v>
      </c>
      <c r="AX17" s="12"/>
      <c r="AY17" s="12"/>
      <c r="AZ17" s="12"/>
    </row>
    <row r="18" spans="1:52">
      <c r="A18" s="23" t="s">
        <v>523</v>
      </c>
      <c r="B18" s="2">
        <v>1</v>
      </c>
      <c r="C18" s="2">
        <v>1</v>
      </c>
      <c r="D18" s="2">
        <v>1</v>
      </c>
      <c r="E18" s="2">
        <v>1</v>
      </c>
      <c r="F18" s="2">
        <v>0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0</v>
      </c>
      <c r="M18" s="2">
        <v>1</v>
      </c>
      <c r="N18" s="2">
        <v>1</v>
      </c>
      <c r="O18" s="2">
        <v>1</v>
      </c>
      <c r="P18" s="2">
        <v>2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0</v>
      </c>
      <c r="W18" s="2">
        <v>1</v>
      </c>
      <c r="X18" s="2">
        <v>1</v>
      </c>
      <c r="Y18" s="2">
        <v>1</v>
      </c>
      <c r="Z18" s="2">
        <v>1</v>
      </c>
      <c r="AA18" s="24">
        <v>1</v>
      </c>
      <c r="AB18" s="2">
        <v>0</v>
      </c>
      <c r="AC18" s="2">
        <v>1</v>
      </c>
      <c r="AD18" s="2">
        <v>1</v>
      </c>
      <c r="AE18" s="2">
        <v>1</v>
      </c>
      <c r="AF18" s="2">
        <v>1</v>
      </c>
      <c r="AG18" s="10"/>
      <c r="AH18" s="2">
        <v>1</v>
      </c>
      <c r="AI18" s="2">
        <v>1</v>
      </c>
      <c r="AJ18" s="2">
        <v>1</v>
      </c>
      <c r="AK18" s="2">
        <v>1</v>
      </c>
      <c r="AL18" s="10"/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10"/>
      <c r="AS18" s="2">
        <v>1</v>
      </c>
      <c r="AT18" s="2">
        <v>1</v>
      </c>
      <c r="AU18" s="2">
        <v>1</v>
      </c>
      <c r="AV18" s="10"/>
      <c r="AW18" s="12" t="s">
        <v>135</v>
      </c>
      <c r="AX18" s="12"/>
      <c r="AY18" s="12"/>
      <c r="AZ18" s="12"/>
    </row>
    <row r="19" spans="1:52">
      <c r="A19" s="23" t="s">
        <v>52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4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10"/>
      <c r="AH19" s="2">
        <v>1</v>
      </c>
      <c r="AI19" s="2">
        <v>1</v>
      </c>
      <c r="AJ19" s="2">
        <v>1</v>
      </c>
      <c r="AK19" s="2">
        <v>1</v>
      </c>
      <c r="AL19" s="10"/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10"/>
      <c r="AS19" s="2">
        <v>1</v>
      </c>
      <c r="AT19" s="2">
        <v>1</v>
      </c>
      <c r="AU19" s="2">
        <v>1</v>
      </c>
      <c r="AV19" s="10"/>
      <c r="AW19" s="12" t="s">
        <v>136</v>
      </c>
      <c r="AX19" s="12"/>
      <c r="AY19" s="12"/>
      <c r="AZ19" s="12"/>
    </row>
    <row r="20" spans="1:52">
      <c r="A20" s="1" t="s">
        <v>137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1"/>
      <c r="AH20" s="1"/>
      <c r="AI20" s="1"/>
      <c r="AJ20" s="1"/>
      <c r="AK20" s="1"/>
      <c r="AL20" s="11"/>
      <c r="AM20" s="1"/>
      <c r="AN20" s="1"/>
      <c r="AO20" s="1"/>
      <c r="AP20" s="1"/>
      <c r="AQ20" s="1"/>
      <c r="AR20" s="11"/>
      <c r="AS20" s="1"/>
      <c r="AT20" s="1"/>
      <c r="AU20" s="1"/>
      <c r="AV20" s="11"/>
      <c r="AW20" s="13"/>
      <c r="AX20" s="13"/>
      <c r="AY20" s="12"/>
      <c r="AZ20" s="12"/>
    </row>
    <row r="21" spans="1:52">
      <c r="A21" s="23" t="s">
        <v>525</v>
      </c>
      <c r="B21" s="2">
        <v>2</v>
      </c>
      <c r="C21" s="2">
        <v>2</v>
      </c>
      <c r="D21" s="2">
        <v>2</v>
      </c>
      <c r="E21" s="2">
        <v>2</v>
      </c>
      <c r="F21" s="2">
        <v>2</v>
      </c>
      <c r="G21" s="2">
        <v>2</v>
      </c>
      <c r="H21" s="2">
        <v>2</v>
      </c>
      <c r="I21" s="2">
        <v>2</v>
      </c>
      <c r="J21" s="2">
        <v>2</v>
      </c>
      <c r="K21" s="2">
        <v>2</v>
      </c>
      <c r="L21" s="2">
        <v>2</v>
      </c>
      <c r="M21" s="2">
        <v>2</v>
      </c>
      <c r="N21" s="2">
        <v>2</v>
      </c>
      <c r="O21" s="2">
        <v>2</v>
      </c>
      <c r="P21" s="2">
        <v>1</v>
      </c>
      <c r="Q21" s="2">
        <v>2</v>
      </c>
      <c r="R21" s="2">
        <v>2</v>
      </c>
      <c r="S21" s="2">
        <v>2</v>
      </c>
      <c r="T21" s="2">
        <v>2</v>
      </c>
      <c r="U21" s="2">
        <v>2</v>
      </c>
      <c r="V21" s="2">
        <v>2</v>
      </c>
      <c r="W21" s="2">
        <v>2</v>
      </c>
      <c r="X21" s="2">
        <v>2</v>
      </c>
      <c r="Y21" s="2">
        <v>2</v>
      </c>
      <c r="Z21" s="2">
        <v>2</v>
      </c>
      <c r="AA21" s="2">
        <v>2</v>
      </c>
      <c r="AB21" s="2">
        <v>3</v>
      </c>
      <c r="AC21" s="2">
        <v>2</v>
      </c>
      <c r="AD21" s="2">
        <v>2</v>
      </c>
      <c r="AE21" s="2">
        <v>2</v>
      </c>
      <c r="AF21" s="2">
        <v>3</v>
      </c>
      <c r="AG21" s="10"/>
      <c r="AH21" s="2">
        <v>3</v>
      </c>
      <c r="AI21" s="2">
        <v>2</v>
      </c>
      <c r="AJ21" s="2">
        <v>4</v>
      </c>
      <c r="AK21" s="2">
        <v>2</v>
      </c>
      <c r="AL21" s="10"/>
      <c r="AM21" s="2">
        <v>2</v>
      </c>
      <c r="AN21" s="2">
        <v>3</v>
      </c>
      <c r="AO21" s="2">
        <v>2</v>
      </c>
      <c r="AP21" s="2">
        <v>2</v>
      </c>
      <c r="AQ21" s="2">
        <v>2</v>
      </c>
      <c r="AR21" s="10"/>
      <c r="AS21" s="2">
        <v>1</v>
      </c>
      <c r="AT21" s="2">
        <v>1</v>
      </c>
      <c r="AU21" s="2">
        <v>1</v>
      </c>
      <c r="AV21" s="10"/>
      <c r="AW21" s="12" t="s">
        <v>138</v>
      </c>
      <c r="AX21" s="12"/>
      <c r="AY21" s="12"/>
      <c r="AZ21" s="12"/>
    </row>
    <row r="22" spans="1:52">
      <c r="A22" s="23" t="s">
        <v>526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0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0</v>
      </c>
      <c r="U22" s="2">
        <v>1</v>
      </c>
      <c r="V22" s="2">
        <v>1</v>
      </c>
      <c r="W22" s="2">
        <v>1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10"/>
      <c r="AH22" s="2">
        <v>1</v>
      </c>
      <c r="AI22" s="2">
        <v>1</v>
      </c>
      <c r="AJ22" s="2">
        <v>1</v>
      </c>
      <c r="AK22" s="2">
        <v>1</v>
      </c>
      <c r="AL22" s="10"/>
      <c r="AM22" s="2">
        <v>1</v>
      </c>
      <c r="AN22" s="2">
        <v>3</v>
      </c>
      <c r="AO22" s="2">
        <v>1</v>
      </c>
      <c r="AP22" s="2">
        <v>1</v>
      </c>
      <c r="AQ22" s="2">
        <v>3</v>
      </c>
      <c r="AR22" s="10"/>
      <c r="AS22" s="2">
        <v>1</v>
      </c>
      <c r="AT22" s="2">
        <v>1</v>
      </c>
      <c r="AU22" s="2">
        <v>1</v>
      </c>
      <c r="AV22" s="10"/>
      <c r="AW22" s="12" t="s">
        <v>139</v>
      </c>
      <c r="AX22" s="12"/>
      <c r="AY22" s="12"/>
      <c r="AZ22" s="12"/>
    </row>
    <row r="23" spans="1:52">
      <c r="A23" s="23" t="s">
        <v>527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3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10"/>
      <c r="AH23" s="2">
        <v>1</v>
      </c>
      <c r="AI23" s="2">
        <v>1</v>
      </c>
      <c r="AJ23" s="2">
        <v>1</v>
      </c>
      <c r="AK23" s="2">
        <v>1</v>
      </c>
      <c r="AL23" s="10"/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10"/>
      <c r="AS23" s="2">
        <v>1</v>
      </c>
      <c r="AT23" s="2">
        <v>1</v>
      </c>
      <c r="AU23" s="2">
        <v>1</v>
      </c>
      <c r="AV23" s="10"/>
      <c r="AW23" s="12" t="s">
        <v>140</v>
      </c>
      <c r="AX23" s="12"/>
      <c r="AY23" s="12"/>
      <c r="AZ23" s="12"/>
    </row>
    <row r="24" spans="1:52">
      <c r="A24" s="23" t="s">
        <v>528</v>
      </c>
      <c r="B24" s="2">
        <v>1</v>
      </c>
      <c r="C24" s="2">
        <v>1</v>
      </c>
      <c r="D24" s="2">
        <v>1</v>
      </c>
      <c r="E24" s="2">
        <v>1</v>
      </c>
      <c r="F24" s="2">
        <v>2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10"/>
      <c r="AH24" s="2">
        <v>2</v>
      </c>
      <c r="AI24" s="2">
        <v>1</v>
      </c>
      <c r="AJ24" s="2">
        <v>1</v>
      </c>
      <c r="AK24" s="2">
        <v>1</v>
      </c>
      <c r="AL24" s="10"/>
      <c r="AM24" s="2">
        <v>1</v>
      </c>
      <c r="AN24" s="2">
        <v>3</v>
      </c>
      <c r="AO24" s="2">
        <v>1</v>
      </c>
      <c r="AP24" s="2">
        <v>1</v>
      </c>
      <c r="AQ24" s="2">
        <v>3</v>
      </c>
      <c r="AR24" s="10"/>
      <c r="AS24" s="2">
        <v>1</v>
      </c>
      <c r="AT24" s="2">
        <v>1</v>
      </c>
      <c r="AU24" s="2">
        <v>1</v>
      </c>
      <c r="AV24" s="10"/>
      <c r="AW24" s="12" t="s">
        <v>141</v>
      </c>
      <c r="AX24" s="12"/>
      <c r="AY24" s="12"/>
      <c r="AZ24" s="12"/>
    </row>
    <row r="25" spans="1:52">
      <c r="A25" s="23" t="s">
        <v>529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2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10"/>
      <c r="AH25" s="2">
        <v>1</v>
      </c>
      <c r="AI25" s="2">
        <v>1</v>
      </c>
      <c r="AJ25" s="2">
        <v>1</v>
      </c>
      <c r="AK25" s="2">
        <v>1</v>
      </c>
      <c r="AL25" s="10"/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10"/>
      <c r="AS25" s="2">
        <v>1</v>
      </c>
      <c r="AT25" s="2">
        <v>1</v>
      </c>
      <c r="AU25" s="2">
        <v>1</v>
      </c>
      <c r="AV25" s="10"/>
      <c r="AW25" s="12" t="s">
        <v>142</v>
      </c>
      <c r="AX25" s="12"/>
      <c r="AY25" s="12"/>
      <c r="AZ25" s="12"/>
    </row>
    <row r="26" spans="1:52">
      <c r="A26" s="23" t="s">
        <v>530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0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3</v>
      </c>
      <c r="W26" s="2">
        <v>1</v>
      </c>
      <c r="X26" s="2">
        <v>0</v>
      </c>
      <c r="Y26" s="2">
        <v>1</v>
      </c>
      <c r="Z26" s="2">
        <v>1</v>
      </c>
      <c r="AA26" s="2">
        <v>1</v>
      </c>
      <c r="AB26" s="2">
        <v>0</v>
      </c>
      <c r="AC26" s="2">
        <v>0</v>
      </c>
      <c r="AD26" s="2">
        <v>1</v>
      </c>
      <c r="AE26" s="2">
        <v>1</v>
      </c>
      <c r="AF26" s="2">
        <v>1</v>
      </c>
      <c r="AG26" s="10"/>
      <c r="AH26" s="2">
        <v>1</v>
      </c>
      <c r="AI26" s="2">
        <v>1</v>
      </c>
      <c r="AJ26" s="2">
        <v>1</v>
      </c>
      <c r="AK26" s="2">
        <v>1</v>
      </c>
      <c r="AL26" s="10"/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10"/>
      <c r="AS26" s="2">
        <v>1</v>
      </c>
      <c r="AT26" s="2">
        <v>1</v>
      </c>
      <c r="AU26" s="2">
        <v>1</v>
      </c>
      <c r="AV26" s="10"/>
      <c r="AW26" s="12" t="s">
        <v>143</v>
      </c>
      <c r="AX26" s="12"/>
      <c r="AY26" s="12"/>
      <c r="AZ26" s="12"/>
    </row>
    <row r="27" spans="1:52">
      <c r="A27" s="23" t="s">
        <v>531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2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B27" s="2">
        <v>1</v>
      </c>
      <c r="AC27" s="2">
        <v>1</v>
      </c>
      <c r="AD27" s="2">
        <v>1</v>
      </c>
      <c r="AE27" s="2">
        <v>0</v>
      </c>
      <c r="AF27" s="2">
        <v>1</v>
      </c>
      <c r="AG27" s="10"/>
      <c r="AH27" s="2">
        <v>0</v>
      </c>
      <c r="AI27" s="2">
        <v>0</v>
      </c>
      <c r="AJ27" s="2">
        <v>0</v>
      </c>
      <c r="AK27" s="2">
        <v>0</v>
      </c>
      <c r="AL27" s="10"/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10"/>
      <c r="AS27" s="2">
        <v>1</v>
      </c>
      <c r="AT27" s="2">
        <v>1</v>
      </c>
      <c r="AU27" s="2">
        <v>1</v>
      </c>
      <c r="AV27" s="10"/>
      <c r="AW27" s="12" t="s">
        <v>143</v>
      </c>
      <c r="AX27" s="12"/>
      <c r="AY27" s="12"/>
      <c r="AZ27" s="12"/>
    </row>
    <row r="28" spans="1:52">
      <c r="A28" s="23" t="s">
        <v>532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2</v>
      </c>
      <c r="Q28" s="2">
        <v>1</v>
      </c>
      <c r="R28" s="2">
        <v>1</v>
      </c>
      <c r="S28" s="2">
        <v>1</v>
      </c>
      <c r="T28" s="2">
        <v>1</v>
      </c>
      <c r="U28" s="2">
        <v>0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2">
        <v>1</v>
      </c>
      <c r="AG28" s="10"/>
      <c r="AH28" s="2">
        <v>1</v>
      </c>
      <c r="AI28" s="2">
        <v>1</v>
      </c>
      <c r="AJ28" s="2">
        <v>1</v>
      </c>
      <c r="AK28" s="2">
        <v>1</v>
      </c>
      <c r="AL28" s="10"/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10"/>
      <c r="AS28" s="2">
        <v>1</v>
      </c>
      <c r="AT28" s="2">
        <v>1</v>
      </c>
      <c r="AU28" s="2">
        <v>1</v>
      </c>
      <c r="AV28" s="10"/>
      <c r="AW28" s="12" t="s">
        <v>168</v>
      </c>
      <c r="AX28" s="12"/>
      <c r="AY28" s="12"/>
      <c r="AZ28" s="12"/>
    </row>
    <row r="29" spans="1:52">
      <c r="A29" s="23" t="s">
        <v>533</v>
      </c>
      <c r="B29" s="2">
        <v>1</v>
      </c>
      <c r="C29" s="2">
        <v>1</v>
      </c>
      <c r="D29" s="2">
        <v>1</v>
      </c>
      <c r="E29" s="2">
        <v>1</v>
      </c>
      <c r="F29" s="2">
        <v>0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2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0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10"/>
      <c r="AH29" s="2">
        <v>1</v>
      </c>
      <c r="AI29" s="2">
        <v>1</v>
      </c>
      <c r="AJ29" s="2">
        <v>1</v>
      </c>
      <c r="AK29" s="2">
        <v>1</v>
      </c>
      <c r="AL29" s="10"/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10"/>
      <c r="AS29" s="2">
        <v>1</v>
      </c>
      <c r="AT29" s="2">
        <v>1</v>
      </c>
      <c r="AU29" s="2">
        <v>1</v>
      </c>
      <c r="AV29" s="10"/>
      <c r="AW29" s="14" t="s">
        <v>144</v>
      </c>
      <c r="AX29" s="12"/>
      <c r="AY29" s="12"/>
      <c r="AZ29" s="12"/>
    </row>
    <row r="30" spans="1:52">
      <c r="A30" s="1" t="s">
        <v>145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1"/>
      <c r="AH30" s="1"/>
      <c r="AI30" s="1"/>
      <c r="AJ30" s="1"/>
      <c r="AK30" s="1"/>
      <c r="AL30" s="11"/>
      <c r="AM30" s="1"/>
      <c r="AN30" s="1"/>
      <c r="AO30" s="1"/>
      <c r="AP30" s="1"/>
      <c r="AQ30" s="1"/>
      <c r="AR30" s="11"/>
      <c r="AS30" s="1"/>
      <c r="AT30" s="1"/>
      <c r="AU30" s="1"/>
      <c r="AV30" s="11"/>
      <c r="AW30" s="13"/>
      <c r="AX30" s="13"/>
      <c r="AY30" s="12"/>
      <c r="AZ30" s="12"/>
    </row>
    <row r="31" spans="1:52">
      <c r="A31" s="23" t="s">
        <v>534</v>
      </c>
      <c r="B31" s="2">
        <v>1</v>
      </c>
      <c r="C31" s="2">
        <v>1</v>
      </c>
      <c r="D31" s="2">
        <v>1</v>
      </c>
      <c r="E31" s="2">
        <v>1</v>
      </c>
      <c r="F31" s="2">
        <v>2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2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2</v>
      </c>
      <c r="X31" s="2">
        <v>1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10"/>
      <c r="AH31" s="2">
        <v>1</v>
      </c>
      <c r="AI31" s="2">
        <v>1</v>
      </c>
      <c r="AJ31" s="2">
        <v>1</v>
      </c>
      <c r="AK31" s="2">
        <v>1</v>
      </c>
      <c r="AL31" s="10"/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10"/>
      <c r="AS31" s="2">
        <v>1</v>
      </c>
      <c r="AT31" s="2">
        <v>1</v>
      </c>
      <c r="AU31" s="2">
        <v>1</v>
      </c>
      <c r="AV31" s="10"/>
      <c r="AW31" s="12" t="s">
        <v>146</v>
      </c>
      <c r="AX31" s="12"/>
      <c r="AY31" s="12"/>
      <c r="AZ31" s="12"/>
    </row>
    <row r="32" spans="1:52">
      <c r="A32" s="23" t="s">
        <v>535</v>
      </c>
      <c r="B32" s="2">
        <v>1</v>
      </c>
      <c r="C32" s="2">
        <v>1</v>
      </c>
      <c r="D32" s="2">
        <v>1</v>
      </c>
      <c r="E32" s="2">
        <v>1</v>
      </c>
      <c r="F32" s="2">
        <v>2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4</v>
      </c>
      <c r="X32" s="2">
        <v>1</v>
      </c>
      <c r="Y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10"/>
      <c r="AH32" s="2">
        <v>1</v>
      </c>
      <c r="AI32" s="2">
        <v>1</v>
      </c>
      <c r="AJ32" s="2">
        <v>1</v>
      </c>
      <c r="AK32" s="2">
        <v>1</v>
      </c>
      <c r="AL32" s="10"/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10"/>
      <c r="AS32" s="2">
        <v>1</v>
      </c>
      <c r="AT32" s="2">
        <v>1</v>
      </c>
      <c r="AU32" s="2">
        <v>1</v>
      </c>
      <c r="AV32" s="10"/>
      <c r="AW32" s="12" t="s">
        <v>147</v>
      </c>
      <c r="AX32" s="12"/>
      <c r="AY32" s="12"/>
      <c r="AZ32" s="12"/>
    </row>
    <row r="33" spans="1:52">
      <c r="A33" s="1" t="s">
        <v>148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1"/>
      <c r="AH33" s="1"/>
      <c r="AI33" s="1"/>
      <c r="AJ33" s="1"/>
      <c r="AK33" s="1"/>
      <c r="AL33" s="11"/>
      <c r="AM33" s="1"/>
      <c r="AN33" s="1"/>
      <c r="AO33" s="1"/>
      <c r="AP33" s="1"/>
      <c r="AQ33" s="1"/>
      <c r="AR33" s="11"/>
      <c r="AS33" s="1"/>
      <c r="AT33" s="1"/>
      <c r="AU33" s="1"/>
      <c r="AV33" s="11"/>
      <c r="AW33" s="13"/>
      <c r="AX33" s="13"/>
      <c r="AY33" s="12"/>
      <c r="AZ33" s="12"/>
    </row>
    <row r="34" spans="1:52">
      <c r="A34" s="23" t="s">
        <v>536</v>
      </c>
      <c r="B34" s="2">
        <v>1</v>
      </c>
      <c r="C34" s="2">
        <v>1</v>
      </c>
      <c r="D34" s="2">
        <v>1</v>
      </c>
      <c r="E34" s="2">
        <v>1</v>
      </c>
      <c r="F34" s="2">
        <v>2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2</v>
      </c>
      <c r="X34" s="2">
        <v>2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10"/>
      <c r="AH34" s="2">
        <v>1</v>
      </c>
      <c r="AI34" s="2">
        <v>1</v>
      </c>
      <c r="AJ34" s="2">
        <v>1</v>
      </c>
      <c r="AK34" s="2">
        <v>1</v>
      </c>
      <c r="AL34" s="10"/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10"/>
      <c r="AS34" s="2">
        <v>1</v>
      </c>
      <c r="AT34" s="2">
        <v>1</v>
      </c>
      <c r="AU34" s="2">
        <v>1</v>
      </c>
      <c r="AV34" s="10"/>
      <c r="AW34" s="12" t="s">
        <v>149</v>
      </c>
      <c r="AX34" s="12"/>
      <c r="AY34" s="12"/>
      <c r="AZ34" s="12"/>
    </row>
    <row r="35" spans="1:52">
      <c r="A35" s="23" t="s">
        <v>537</v>
      </c>
      <c r="B35" s="2">
        <v>1</v>
      </c>
      <c r="C35" s="2">
        <v>1</v>
      </c>
      <c r="D35" s="2">
        <v>1</v>
      </c>
      <c r="E35" s="2">
        <v>1</v>
      </c>
      <c r="F35" s="2">
        <v>2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10"/>
      <c r="AH35" s="2">
        <v>1</v>
      </c>
      <c r="AI35" s="2">
        <v>1</v>
      </c>
      <c r="AJ35" s="2">
        <v>1</v>
      </c>
      <c r="AK35" s="2">
        <v>1</v>
      </c>
      <c r="AL35" s="10"/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10"/>
      <c r="AS35" s="2">
        <v>1</v>
      </c>
      <c r="AT35" s="2">
        <v>1</v>
      </c>
      <c r="AU35" s="2">
        <v>1</v>
      </c>
      <c r="AV35" s="10"/>
      <c r="AW35" s="12" t="s">
        <v>150</v>
      </c>
      <c r="AX35" s="12"/>
      <c r="AY35" s="12"/>
      <c r="AZ35" s="12"/>
    </row>
    <row r="36" spans="1:52">
      <c r="A36" s="23" t="s">
        <v>538</v>
      </c>
      <c r="B36" s="2">
        <v>1</v>
      </c>
      <c r="C36" s="2">
        <v>1</v>
      </c>
      <c r="D36" s="2">
        <v>1</v>
      </c>
      <c r="E36" s="2">
        <v>1</v>
      </c>
      <c r="F36" s="2">
        <v>2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10"/>
      <c r="AH36" s="2">
        <v>1</v>
      </c>
      <c r="AI36" s="2">
        <v>1</v>
      </c>
      <c r="AJ36" s="2">
        <v>2</v>
      </c>
      <c r="AK36" s="2">
        <v>1</v>
      </c>
      <c r="AL36" s="10"/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10"/>
      <c r="AS36" s="2">
        <v>1</v>
      </c>
      <c r="AT36" s="2">
        <v>1</v>
      </c>
      <c r="AU36" s="2">
        <v>1</v>
      </c>
      <c r="AV36" s="10"/>
      <c r="AW36" s="12" t="s">
        <v>151</v>
      </c>
      <c r="AX36" s="12"/>
      <c r="AY36" s="12"/>
      <c r="AZ36" s="12"/>
    </row>
    <row r="37" spans="1:52">
      <c r="A37" s="23" t="s">
        <v>539</v>
      </c>
      <c r="B37" s="2">
        <v>1</v>
      </c>
      <c r="C37" s="2">
        <v>1</v>
      </c>
      <c r="D37" s="2">
        <v>1</v>
      </c>
      <c r="E37" s="2">
        <v>1</v>
      </c>
      <c r="F37" s="2">
        <v>2</v>
      </c>
      <c r="G37" s="2">
        <v>1</v>
      </c>
      <c r="H37" s="2">
        <v>1</v>
      </c>
      <c r="I37" s="2">
        <v>1</v>
      </c>
      <c r="J37" s="2">
        <v>2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2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10"/>
      <c r="AH37" s="2">
        <v>1</v>
      </c>
      <c r="AI37" s="2">
        <v>1</v>
      </c>
      <c r="AJ37" s="2">
        <v>1</v>
      </c>
      <c r="AK37" s="2">
        <v>1</v>
      </c>
      <c r="AL37" s="10"/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10"/>
      <c r="AS37" s="2">
        <v>1</v>
      </c>
      <c r="AT37" s="2">
        <v>1</v>
      </c>
      <c r="AU37" s="2">
        <v>1</v>
      </c>
      <c r="AV37" s="10"/>
      <c r="AW37" s="12" t="s">
        <v>151</v>
      </c>
      <c r="AX37" s="12"/>
      <c r="AY37" s="12"/>
      <c r="AZ37" s="12"/>
    </row>
    <row r="38" spans="1:52">
      <c r="A38" s="23" t="s">
        <v>540</v>
      </c>
      <c r="B38" s="2">
        <v>1</v>
      </c>
      <c r="C38" s="2">
        <v>1</v>
      </c>
      <c r="D38" s="2">
        <v>1</v>
      </c>
      <c r="E38" s="2">
        <v>1</v>
      </c>
      <c r="F38" s="2">
        <v>0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10"/>
      <c r="AH38" s="2">
        <v>1</v>
      </c>
      <c r="AI38" s="2">
        <v>1</v>
      </c>
      <c r="AJ38" s="2">
        <v>1</v>
      </c>
      <c r="AK38" s="2">
        <v>1</v>
      </c>
      <c r="AL38" s="10"/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10"/>
      <c r="AS38" s="2">
        <v>1</v>
      </c>
      <c r="AT38" s="2">
        <v>1</v>
      </c>
      <c r="AU38" s="2">
        <v>1</v>
      </c>
      <c r="AV38" s="10"/>
      <c r="AW38" s="12" t="s">
        <v>152</v>
      </c>
      <c r="AX38" s="12"/>
      <c r="AY38" s="12"/>
      <c r="AZ38" s="12"/>
    </row>
    <row r="39" spans="1:52">
      <c r="A39" s="23" t="s">
        <v>541</v>
      </c>
      <c r="B39" s="2">
        <v>1</v>
      </c>
      <c r="C39" s="2">
        <v>1</v>
      </c>
      <c r="D39" s="2">
        <v>1</v>
      </c>
      <c r="E39" s="2">
        <v>1</v>
      </c>
      <c r="F39" s="2">
        <v>2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0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0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10"/>
      <c r="AH39" s="2">
        <v>1</v>
      </c>
      <c r="AI39" s="2">
        <v>1</v>
      </c>
      <c r="AJ39" s="2">
        <v>1</v>
      </c>
      <c r="AK39" s="2">
        <v>1</v>
      </c>
      <c r="AL39" s="10"/>
      <c r="AM39" s="2">
        <v>1</v>
      </c>
      <c r="AN39" s="2">
        <v>1</v>
      </c>
      <c r="AO39" s="2">
        <v>1</v>
      </c>
      <c r="AP39" s="2">
        <v>2</v>
      </c>
      <c r="AQ39" s="2">
        <v>1</v>
      </c>
      <c r="AR39" s="10"/>
      <c r="AS39" s="2">
        <v>1</v>
      </c>
      <c r="AT39" s="2">
        <v>1</v>
      </c>
      <c r="AU39" s="2">
        <v>1</v>
      </c>
      <c r="AV39" s="10"/>
      <c r="AW39" s="12" t="s">
        <v>153</v>
      </c>
      <c r="AX39" s="12"/>
      <c r="AY39" s="12"/>
      <c r="AZ39" s="12"/>
    </row>
    <row r="40" spans="1:52">
      <c r="A40" s="1" t="s">
        <v>154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1"/>
      <c r="AH40" s="1"/>
      <c r="AI40" s="1"/>
      <c r="AJ40" s="1"/>
      <c r="AK40" s="1"/>
      <c r="AL40" s="11"/>
      <c r="AM40" s="1"/>
      <c r="AN40" s="1"/>
      <c r="AO40" s="1"/>
      <c r="AP40" s="1"/>
      <c r="AQ40" s="1"/>
      <c r="AR40" s="11"/>
      <c r="AS40" s="1"/>
      <c r="AT40" s="1"/>
      <c r="AU40" s="1"/>
      <c r="AV40" s="11"/>
      <c r="AW40" s="13"/>
      <c r="AX40" s="13"/>
      <c r="AY40" s="12"/>
      <c r="AZ40" s="12"/>
    </row>
    <row r="41" spans="1:52">
      <c r="A41" s="23" t="s">
        <v>542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0</v>
      </c>
      <c r="Q41" s="2">
        <v>1</v>
      </c>
      <c r="R41" s="2">
        <v>1</v>
      </c>
      <c r="S41" s="2">
        <v>1</v>
      </c>
      <c r="T41" s="2">
        <v>1</v>
      </c>
      <c r="U41" s="2">
        <v>0</v>
      </c>
      <c r="V41" s="2">
        <v>2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0</v>
      </c>
      <c r="AC41" s="2">
        <v>1</v>
      </c>
      <c r="AD41" s="2">
        <v>1</v>
      </c>
      <c r="AE41" s="2">
        <v>1</v>
      </c>
      <c r="AF41" s="2">
        <v>1</v>
      </c>
      <c r="AG41" s="10"/>
      <c r="AH41" s="2">
        <v>1</v>
      </c>
      <c r="AI41" s="2">
        <v>1</v>
      </c>
      <c r="AJ41" s="2">
        <v>1</v>
      </c>
      <c r="AK41" s="2">
        <v>1</v>
      </c>
      <c r="AL41" s="10"/>
      <c r="AM41" s="2">
        <v>1</v>
      </c>
      <c r="AN41" s="2">
        <v>2</v>
      </c>
      <c r="AO41" s="2">
        <v>1</v>
      </c>
      <c r="AP41" s="2">
        <v>1</v>
      </c>
      <c r="AQ41" s="2">
        <v>1</v>
      </c>
      <c r="AR41" s="10"/>
      <c r="AS41" s="2">
        <v>1</v>
      </c>
      <c r="AT41" s="2">
        <v>1</v>
      </c>
      <c r="AU41" s="2">
        <v>1</v>
      </c>
      <c r="AV41" s="10"/>
      <c r="AW41" s="12" t="s">
        <v>155</v>
      </c>
      <c r="AX41" s="12"/>
      <c r="AY41" s="12"/>
      <c r="AZ41" s="12"/>
    </row>
    <row r="42" spans="1:52">
      <c r="A42" s="1" t="s">
        <v>156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1"/>
      <c r="AH42" s="1"/>
      <c r="AI42" s="1"/>
      <c r="AJ42" s="1"/>
      <c r="AK42" s="1"/>
      <c r="AL42" s="11"/>
      <c r="AM42" s="1"/>
      <c r="AN42" s="1"/>
      <c r="AO42" s="1"/>
      <c r="AP42" s="1"/>
      <c r="AQ42" s="1"/>
      <c r="AR42" s="11"/>
      <c r="AS42" s="1"/>
      <c r="AT42" s="1"/>
      <c r="AU42" s="1"/>
      <c r="AV42" s="11"/>
      <c r="AW42" s="13"/>
      <c r="AX42" s="13"/>
      <c r="AY42" s="12"/>
      <c r="AZ42" s="12"/>
    </row>
    <row r="43" spans="1:52">
      <c r="A43" s="6" t="s">
        <v>543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2">
        <v>1</v>
      </c>
      <c r="AA43" s="2">
        <v>2</v>
      </c>
      <c r="AB43" s="2">
        <v>0</v>
      </c>
      <c r="AC43" s="2">
        <v>1</v>
      </c>
      <c r="AD43" s="2">
        <v>1</v>
      </c>
      <c r="AE43" s="2">
        <v>1</v>
      </c>
      <c r="AF43" s="2">
        <v>1</v>
      </c>
      <c r="AG43" s="10"/>
      <c r="AH43" s="2">
        <v>0</v>
      </c>
      <c r="AI43" s="2">
        <v>0</v>
      </c>
      <c r="AJ43" s="2">
        <v>0</v>
      </c>
      <c r="AK43" s="2">
        <v>1</v>
      </c>
      <c r="AL43" s="10"/>
      <c r="AM43" s="2">
        <v>1</v>
      </c>
      <c r="AN43" s="2">
        <v>1</v>
      </c>
      <c r="AO43" s="2">
        <v>1</v>
      </c>
      <c r="AP43" s="2">
        <v>0</v>
      </c>
      <c r="AQ43" s="2">
        <v>1</v>
      </c>
      <c r="AR43" s="10"/>
      <c r="AS43" s="2">
        <v>1</v>
      </c>
      <c r="AT43" s="2">
        <v>1</v>
      </c>
      <c r="AU43" s="2">
        <v>1</v>
      </c>
      <c r="AV43" s="10"/>
      <c r="AW43" s="12" t="s">
        <v>157</v>
      </c>
      <c r="AX43" s="12"/>
      <c r="AY43" s="12"/>
      <c r="AZ43" s="12"/>
    </row>
    <row r="44" spans="1:52">
      <c r="A44" s="1" t="s">
        <v>158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1"/>
      <c r="AH44" s="1"/>
      <c r="AI44" s="1"/>
      <c r="AJ44" s="1"/>
      <c r="AK44" s="1"/>
      <c r="AL44" s="11"/>
      <c r="AM44" s="1"/>
      <c r="AN44" s="1"/>
      <c r="AO44" s="1"/>
      <c r="AP44" s="1"/>
      <c r="AQ44" s="1"/>
      <c r="AR44" s="11"/>
      <c r="AS44" s="1"/>
      <c r="AT44" s="1"/>
      <c r="AU44" s="1"/>
      <c r="AV44" s="11"/>
      <c r="AW44" s="13"/>
      <c r="AX44" s="13"/>
      <c r="AY44" s="12"/>
      <c r="AZ44" s="12"/>
    </row>
    <row r="45" spans="1:52">
      <c r="A45" s="23" t="s">
        <v>544</v>
      </c>
      <c r="B45" s="2">
        <v>1</v>
      </c>
      <c r="C45" s="2">
        <v>1</v>
      </c>
      <c r="D45" s="2">
        <v>1</v>
      </c>
      <c r="E45" s="2">
        <v>1</v>
      </c>
      <c r="F45" s="2">
        <v>2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2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2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1</v>
      </c>
      <c r="AE45" s="2">
        <v>1</v>
      </c>
      <c r="AF45" s="2">
        <v>1</v>
      </c>
      <c r="AG45" s="10"/>
      <c r="AH45" s="2">
        <v>1</v>
      </c>
      <c r="AI45" s="2">
        <v>1</v>
      </c>
      <c r="AJ45" s="2">
        <v>1</v>
      </c>
      <c r="AK45" s="2">
        <v>1</v>
      </c>
      <c r="AL45" s="10"/>
      <c r="AM45" s="2">
        <v>1</v>
      </c>
      <c r="AN45" s="2">
        <v>1</v>
      </c>
      <c r="AO45" s="2">
        <v>1</v>
      </c>
      <c r="AP45" s="2">
        <v>1</v>
      </c>
      <c r="AQ45" s="2">
        <v>1</v>
      </c>
      <c r="AR45" s="10"/>
      <c r="AS45" s="2">
        <v>1</v>
      </c>
      <c r="AT45" s="2">
        <v>1</v>
      </c>
      <c r="AU45" s="2">
        <v>1</v>
      </c>
      <c r="AV45" s="10"/>
      <c r="AW45" s="12" t="s">
        <v>159</v>
      </c>
      <c r="AX45" s="12"/>
      <c r="AY45" s="12"/>
      <c r="AZ45" s="12"/>
    </row>
    <row r="46" spans="1:52">
      <c r="A46" s="23" t="s">
        <v>545</v>
      </c>
      <c r="B46" s="2">
        <v>1</v>
      </c>
      <c r="C46" s="2">
        <v>1</v>
      </c>
      <c r="D46" s="2">
        <v>1</v>
      </c>
      <c r="E46" s="2">
        <v>1</v>
      </c>
      <c r="F46" s="2">
        <v>2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1</v>
      </c>
      <c r="X46" s="2">
        <v>1</v>
      </c>
      <c r="Y46" s="2">
        <v>1</v>
      </c>
      <c r="Z46" s="2">
        <v>1</v>
      </c>
      <c r="AA46" s="2">
        <v>1</v>
      </c>
      <c r="AB46" s="2">
        <v>1</v>
      </c>
      <c r="AC46" s="2">
        <v>0</v>
      </c>
      <c r="AD46" s="2">
        <v>1</v>
      </c>
      <c r="AE46" s="2">
        <v>1</v>
      </c>
      <c r="AF46" s="2">
        <v>1</v>
      </c>
      <c r="AG46" s="10"/>
      <c r="AH46" s="2">
        <v>1</v>
      </c>
      <c r="AI46" s="2">
        <v>1</v>
      </c>
      <c r="AJ46" s="2">
        <v>1</v>
      </c>
      <c r="AK46" s="2">
        <v>1</v>
      </c>
      <c r="AL46" s="10"/>
      <c r="AM46" s="2">
        <v>1</v>
      </c>
      <c r="AN46" s="2">
        <v>1</v>
      </c>
      <c r="AO46" s="2">
        <v>1</v>
      </c>
      <c r="AP46" s="2">
        <v>1</v>
      </c>
      <c r="AQ46" s="2">
        <v>1</v>
      </c>
      <c r="AR46" s="10"/>
      <c r="AS46" s="2">
        <v>1</v>
      </c>
      <c r="AT46" s="2">
        <v>1</v>
      </c>
      <c r="AU46" s="2">
        <v>1</v>
      </c>
      <c r="AV46" s="10"/>
      <c r="AW46" s="12" t="s">
        <v>160</v>
      </c>
      <c r="AX46" s="12"/>
      <c r="AY46" s="12"/>
      <c r="AZ46" s="12"/>
    </row>
    <row r="47" spans="1:52">
      <c r="A47" s="23" t="s">
        <v>546</v>
      </c>
      <c r="B47" s="2">
        <v>1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  <c r="AA47" s="2">
        <v>1</v>
      </c>
      <c r="AB47" s="2">
        <v>1</v>
      </c>
      <c r="AC47" s="2">
        <v>1</v>
      </c>
      <c r="AD47" s="2">
        <v>1</v>
      </c>
      <c r="AE47" s="2">
        <v>1</v>
      </c>
      <c r="AF47" s="2">
        <v>1</v>
      </c>
      <c r="AG47" s="10"/>
      <c r="AH47" s="2">
        <v>1</v>
      </c>
      <c r="AI47" s="2">
        <v>1</v>
      </c>
      <c r="AJ47" s="2">
        <v>1</v>
      </c>
      <c r="AK47" s="2">
        <v>1</v>
      </c>
      <c r="AL47" s="10"/>
      <c r="AM47" s="2">
        <v>1</v>
      </c>
      <c r="AN47" s="2">
        <v>1</v>
      </c>
      <c r="AO47" s="2">
        <v>1</v>
      </c>
      <c r="AP47" s="2">
        <v>1</v>
      </c>
      <c r="AQ47" s="2">
        <v>1</v>
      </c>
      <c r="AR47" s="10"/>
      <c r="AS47" s="2">
        <v>1</v>
      </c>
      <c r="AT47" s="2">
        <v>1</v>
      </c>
      <c r="AU47" s="2">
        <v>1</v>
      </c>
      <c r="AV47" s="10"/>
      <c r="AW47" s="12" t="s">
        <v>161</v>
      </c>
      <c r="AX47" s="12"/>
      <c r="AY47" s="12"/>
      <c r="AZ47" s="12"/>
    </row>
    <row r="48" spans="1:52">
      <c r="A48" s="1" t="s">
        <v>162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1"/>
      <c r="AH48" s="1"/>
      <c r="AI48" s="1"/>
      <c r="AJ48" s="1"/>
      <c r="AK48" s="1"/>
      <c r="AL48" s="11"/>
      <c r="AM48" s="1"/>
      <c r="AN48" s="1"/>
      <c r="AO48" s="1"/>
      <c r="AP48" s="1"/>
      <c r="AQ48" s="1"/>
      <c r="AR48" s="11"/>
      <c r="AS48" s="1"/>
      <c r="AT48" s="1"/>
      <c r="AU48" s="1"/>
      <c r="AV48" s="11"/>
      <c r="AW48" s="13"/>
      <c r="AX48" s="13"/>
      <c r="AY48" s="12"/>
      <c r="AZ48" s="12"/>
    </row>
    <row r="49" spans="1:52">
      <c r="A49" s="23" t="s">
        <v>547</v>
      </c>
      <c r="B49" s="2">
        <v>1</v>
      </c>
      <c r="C49" s="2">
        <v>1</v>
      </c>
      <c r="D49" s="2">
        <v>1</v>
      </c>
      <c r="E49" s="2">
        <v>1</v>
      </c>
      <c r="F49" s="2">
        <v>0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2</v>
      </c>
      <c r="R49" s="2">
        <v>1</v>
      </c>
      <c r="S49" s="2">
        <v>1</v>
      </c>
      <c r="T49" s="2">
        <v>0</v>
      </c>
      <c r="U49" s="2">
        <v>0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  <c r="AF49" s="2">
        <v>1</v>
      </c>
      <c r="AG49" s="10"/>
      <c r="AH49" s="2">
        <v>1</v>
      </c>
      <c r="AI49" s="2">
        <v>1</v>
      </c>
      <c r="AJ49" s="2">
        <v>1</v>
      </c>
      <c r="AK49" s="2">
        <v>1</v>
      </c>
      <c r="AL49" s="10"/>
      <c r="AM49" s="2">
        <v>1</v>
      </c>
      <c r="AN49" s="2">
        <v>1</v>
      </c>
      <c r="AO49" s="2">
        <v>1</v>
      </c>
      <c r="AP49" s="2">
        <v>1</v>
      </c>
      <c r="AQ49" s="2">
        <v>1</v>
      </c>
      <c r="AR49" s="10"/>
      <c r="AS49" s="2">
        <v>1</v>
      </c>
      <c r="AT49" s="2">
        <v>1</v>
      </c>
      <c r="AU49" s="2">
        <v>1</v>
      </c>
      <c r="AV49" s="10"/>
      <c r="AW49" s="12" t="s">
        <v>163</v>
      </c>
      <c r="AX49" s="12"/>
      <c r="AY49" s="12"/>
      <c r="AZ49" s="12"/>
    </row>
    <row r="50" spans="1:52">
      <c r="A50" s="23" t="s">
        <v>548</v>
      </c>
      <c r="B50" s="2">
        <v>1</v>
      </c>
      <c r="C50" s="2">
        <v>1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  <c r="W50" s="2">
        <v>1</v>
      </c>
      <c r="X50" s="2">
        <v>1</v>
      </c>
      <c r="Y50" s="2">
        <v>1</v>
      </c>
      <c r="Z50" s="2">
        <v>1</v>
      </c>
      <c r="AA50" s="2">
        <v>1</v>
      </c>
      <c r="AB50" s="2">
        <v>1</v>
      </c>
      <c r="AC50" s="2">
        <v>1</v>
      </c>
      <c r="AD50" s="2">
        <v>1</v>
      </c>
      <c r="AE50" s="2">
        <v>1</v>
      </c>
      <c r="AF50" s="2">
        <v>1</v>
      </c>
      <c r="AG50" s="10"/>
      <c r="AH50" s="2">
        <v>1</v>
      </c>
      <c r="AI50" s="2">
        <v>1</v>
      </c>
      <c r="AJ50" s="2">
        <v>1</v>
      </c>
      <c r="AK50" s="2">
        <v>1</v>
      </c>
      <c r="AL50" s="10"/>
      <c r="AM50" s="2">
        <v>1</v>
      </c>
      <c r="AN50" s="2">
        <v>1</v>
      </c>
      <c r="AO50" s="2">
        <v>1</v>
      </c>
      <c r="AP50" s="2">
        <v>1</v>
      </c>
      <c r="AQ50" s="2">
        <v>1</v>
      </c>
      <c r="AR50" s="10"/>
      <c r="AS50" s="2">
        <v>1</v>
      </c>
      <c r="AT50" s="2">
        <v>1</v>
      </c>
      <c r="AU50" s="2">
        <v>1</v>
      </c>
      <c r="AV50" s="10"/>
      <c r="AW50" s="12" t="s">
        <v>164</v>
      </c>
      <c r="AX50" s="12"/>
      <c r="AY50" s="12"/>
      <c r="AZ50" s="12"/>
    </row>
    <row r="51" spans="1:52">
      <c r="A51" s="1" t="s">
        <v>165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1"/>
      <c r="AH51" s="1"/>
      <c r="AI51" s="1"/>
      <c r="AJ51" s="1"/>
      <c r="AK51" s="1"/>
      <c r="AL51" s="11"/>
      <c r="AM51" s="1"/>
      <c r="AN51" s="1"/>
      <c r="AO51" s="1"/>
      <c r="AP51" s="1"/>
      <c r="AQ51" s="1"/>
      <c r="AR51" s="11"/>
      <c r="AS51" s="1"/>
      <c r="AT51" s="1"/>
      <c r="AU51" s="1"/>
      <c r="AV51" s="11"/>
      <c r="AW51" s="13"/>
      <c r="AX51" s="13"/>
      <c r="AY51" s="12"/>
      <c r="AZ51" s="12"/>
    </row>
    <row r="52" spans="1:52">
      <c r="A52" s="23" t="s">
        <v>549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10"/>
      <c r="AH52" s="2">
        <v>0</v>
      </c>
      <c r="AI52" s="2">
        <v>0</v>
      </c>
      <c r="AJ52" s="2">
        <v>0</v>
      </c>
      <c r="AK52" s="2">
        <v>0</v>
      </c>
      <c r="AL52" s="10"/>
      <c r="AM52" s="2">
        <v>1</v>
      </c>
      <c r="AN52" s="2">
        <v>1</v>
      </c>
      <c r="AO52" s="2">
        <v>1</v>
      </c>
      <c r="AP52" s="2">
        <v>1</v>
      </c>
      <c r="AQ52" s="2">
        <v>1</v>
      </c>
      <c r="AR52" s="10"/>
      <c r="AS52" s="2">
        <v>0</v>
      </c>
      <c r="AT52" s="2">
        <v>0</v>
      </c>
      <c r="AU52" s="2">
        <v>0</v>
      </c>
      <c r="AV52" s="10"/>
      <c r="AW52" s="12" t="s">
        <v>166</v>
      </c>
      <c r="AX52" s="12"/>
      <c r="AY52" s="12"/>
      <c r="AZ52" s="12"/>
    </row>
    <row r="53" spans="1:52">
      <c r="A53" s="23" t="s">
        <v>550</v>
      </c>
      <c r="B53" s="2">
        <v>1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2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2</v>
      </c>
      <c r="X53" s="2">
        <v>1</v>
      </c>
      <c r="Y53" s="2">
        <v>1</v>
      </c>
      <c r="Z53" s="2">
        <v>1</v>
      </c>
      <c r="AA53" s="2">
        <v>1</v>
      </c>
      <c r="AB53" s="2">
        <v>1</v>
      </c>
      <c r="AC53" s="2">
        <v>1</v>
      </c>
      <c r="AD53" s="2">
        <v>1</v>
      </c>
      <c r="AE53" s="2">
        <v>1</v>
      </c>
      <c r="AF53" s="2">
        <v>1</v>
      </c>
      <c r="AG53" s="10"/>
      <c r="AH53" s="2">
        <v>1</v>
      </c>
      <c r="AI53" s="2">
        <v>1</v>
      </c>
      <c r="AJ53" s="2">
        <v>1</v>
      </c>
      <c r="AK53" s="2">
        <v>1</v>
      </c>
      <c r="AL53" s="10"/>
      <c r="AM53" s="2">
        <v>1</v>
      </c>
      <c r="AN53" s="2">
        <v>1</v>
      </c>
      <c r="AO53" s="2">
        <v>1</v>
      </c>
      <c r="AP53" s="2">
        <v>1</v>
      </c>
      <c r="AQ53" s="2">
        <v>1</v>
      </c>
      <c r="AR53" s="10"/>
      <c r="AS53" s="2">
        <v>1</v>
      </c>
      <c r="AT53" s="2">
        <v>1</v>
      </c>
      <c r="AU53" s="2">
        <v>1</v>
      </c>
      <c r="AV53" s="10"/>
      <c r="AW53" s="12" t="s">
        <v>169</v>
      </c>
      <c r="AX53" s="12"/>
      <c r="AY53" s="12"/>
      <c r="AZ53" s="12"/>
    </row>
    <row r="54" spans="1:52">
      <c r="A54" s="23" t="s">
        <v>551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10"/>
      <c r="AH54" s="2">
        <v>0</v>
      </c>
      <c r="AI54" s="2">
        <v>0</v>
      </c>
      <c r="AJ54" s="2">
        <v>0</v>
      </c>
      <c r="AK54" s="2">
        <v>0</v>
      </c>
      <c r="AL54" s="10"/>
      <c r="AM54" s="2">
        <v>0</v>
      </c>
      <c r="AN54" s="2">
        <v>1</v>
      </c>
      <c r="AO54" s="2">
        <v>1</v>
      </c>
      <c r="AP54" s="2">
        <v>0</v>
      </c>
      <c r="AQ54" s="2">
        <v>1</v>
      </c>
      <c r="AR54" s="10"/>
      <c r="AS54" s="2">
        <v>0</v>
      </c>
      <c r="AT54" s="2">
        <v>0</v>
      </c>
      <c r="AU54" s="2">
        <v>0</v>
      </c>
      <c r="AV54" s="10"/>
      <c r="AW54" s="12" t="s">
        <v>170</v>
      </c>
      <c r="AX54" s="12"/>
      <c r="AY54" s="12"/>
      <c r="AZ54" s="12"/>
    </row>
    <row r="55" spans="1:52">
      <c r="A55" s="23" t="s">
        <v>552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10"/>
      <c r="AH55" s="2">
        <v>1</v>
      </c>
      <c r="AI55" s="2">
        <v>1</v>
      </c>
      <c r="AJ55" s="2">
        <v>1</v>
      </c>
      <c r="AK55" s="2">
        <v>1</v>
      </c>
      <c r="AL55" s="10"/>
      <c r="AM55" s="2">
        <v>1</v>
      </c>
      <c r="AN55" s="2">
        <v>1</v>
      </c>
      <c r="AO55" s="2">
        <v>1</v>
      </c>
      <c r="AP55" s="2">
        <v>0</v>
      </c>
      <c r="AQ55" s="2">
        <v>0</v>
      </c>
      <c r="AR55" s="10"/>
      <c r="AS55" s="2">
        <v>1</v>
      </c>
      <c r="AT55" s="2">
        <v>1</v>
      </c>
      <c r="AU55" s="2">
        <v>1</v>
      </c>
      <c r="AV55" s="10"/>
      <c r="AW55" s="12" t="s">
        <v>170</v>
      </c>
      <c r="AX55" s="12"/>
      <c r="AY55" s="12"/>
      <c r="AZ55" s="12"/>
    </row>
    <row r="56" spans="1:52">
      <c r="A56" s="23" t="s">
        <v>553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2">
        <v>1</v>
      </c>
      <c r="W56" s="2">
        <v>2</v>
      </c>
      <c r="X56" s="2">
        <v>1</v>
      </c>
      <c r="Y56" s="2">
        <v>1</v>
      </c>
      <c r="Z56" s="2">
        <v>1</v>
      </c>
      <c r="AA56" s="2">
        <v>1</v>
      </c>
      <c r="AB56" s="2">
        <v>1</v>
      </c>
      <c r="AC56" s="2">
        <v>1</v>
      </c>
      <c r="AD56" s="2">
        <v>1</v>
      </c>
      <c r="AE56" s="2">
        <v>1</v>
      </c>
      <c r="AF56" s="2">
        <v>1</v>
      </c>
      <c r="AG56" s="10"/>
      <c r="AH56" s="2">
        <v>1</v>
      </c>
      <c r="AI56" s="2">
        <v>1</v>
      </c>
      <c r="AJ56" s="2">
        <v>1</v>
      </c>
      <c r="AK56" s="2">
        <v>1</v>
      </c>
      <c r="AL56" s="10"/>
      <c r="AM56" s="2">
        <v>1</v>
      </c>
      <c r="AN56" s="2">
        <v>2</v>
      </c>
      <c r="AO56" s="2">
        <v>1</v>
      </c>
      <c r="AP56" s="2">
        <v>2</v>
      </c>
      <c r="AQ56" s="2">
        <v>2</v>
      </c>
      <c r="AR56" s="10"/>
      <c r="AS56" s="2">
        <v>0</v>
      </c>
      <c r="AT56" s="2">
        <v>0</v>
      </c>
      <c r="AU56" s="2">
        <v>0</v>
      </c>
      <c r="AV56" s="10"/>
      <c r="AW56" s="12" t="s">
        <v>166</v>
      </c>
      <c r="AX56" s="12"/>
      <c r="AY56" s="12"/>
      <c r="AZ56" s="12"/>
    </row>
    <row r="57" spans="1:52">
      <c r="A57" s="23" t="s">
        <v>55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10"/>
      <c r="AH57" s="2">
        <v>0</v>
      </c>
      <c r="AI57" s="2">
        <v>0</v>
      </c>
      <c r="AJ57" s="2">
        <v>0</v>
      </c>
      <c r="AK57" s="2">
        <v>0</v>
      </c>
      <c r="AL57" s="10"/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10"/>
      <c r="AS57" s="2">
        <v>1</v>
      </c>
      <c r="AT57" s="2">
        <v>1</v>
      </c>
      <c r="AU57" s="2">
        <v>1</v>
      </c>
      <c r="AV57" s="10"/>
      <c r="AW57" s="14" t="s">
        <v>167</v>
      </c>
      <c r="AX57" s="12"/>
      <c r="AY57" s="12"/>
      <c r="AZ57" s="12"/>
    </row>
    <row r="58" spans="1:52">
      <c r="A58" s="23" t="s">
        <v>55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10"/>
      <c r="AH58" s="2">
        <v>0</v>
      </c>
      <c r="AI58" s="2">
        <v>0</v>
      </c>
      <c r="AJ58" s="2">
        <v>0</v>
      </c>
      <c r="AK58" s="2">
        <v>0</v>
      </c>
      <c r="AL58" s="10"/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10"/>
      <c r="AS58" s="2">
        <v>1</v>
      </c>
      <c r="AT58" s="2">
        <v>1</v>
      </c>
      <c r="AU58" s="2">
        <v>1</v>
      </c>
      <c r="AV58" s="10"/>
      <c r="AW58" s="14" t="s">
        <v>167</v>
      </c>
      <c r="AX58" s="12"/>
      <c r="AY58" s="12"/>
      <c r="AZ58" s="12"/>
    </row>
  </sheetData>
  <mergeCells count="4">
    <mergeCell ref="B1:AF1"/>
    <mergeCell ref="AH1:AK1"/>
    <mergeCell ref="AM1:AQ1"/>
    <mergeCell ref="AS1:AU1"/>
  </mergeCells>
  <phoneticPr fontId="11" type="noConversion"/>
  <conditionalFormatting sqref="AL52:AL58 AL4:AL19 AL21:AL29 AL31:AL32 AL34:AL39 AL41 AL43 AL45:AL47 AL49:AL50">
    <cfRule type="colorScale" priority="5">
      <colorScale>
        <cfvo type="min"/>
        <cfvo type="max"/>
        <color theme="0"/>
        <color rgb="FFC00000"/>
      </colorScale>
    </cfRule>
  </conditionalFormatting>
  <conditionalFormatting sqref="AR52:AR58 AR4:AR19 AR21:AR29 AR31:AR32 AR34:AR39 AR41 AR43 AR45:AR47 AR49:AR50">
    <cfRule type="colorScale" priority="3">
      <colorScale>
        <cfvo type="min"/>
        <cfvo type="max"/>
        <color theme="0"/>
        <color rgb="FFC00000"/>
      </colorScale>
    </cfRule>
  </conditionalFormatting>
  <conditionalFormatting sqref="B52:AK58 B4:AK19 B21:AK29 B31:AK32 B34:AK39 B41:AK41 B43:AK43 B45:AK47 B49:AK50 AM52:AQ58 AM49:AQ50 AM45:AQ47 AM43:AQ43 AM41:AQ41 AM34:AQ39 AM31:AQ32 AM21:AQ29 AM4:AQ19 AS4:AU19 AS21:AU29 AS31:AU32 AS34:AU39 AS41:AU41 AS43:AU43 AS45:AU47 AS49:AU50 AS52:AU58">
    <cfRule type="colorScale" priority="85">
      <colorScale>
        <cfvo type="min"/>
        <cfvo type="max"/>
        <color theme="0"/>
        <color rgb="FFC00000"/>
      </colorScale>
    </cfRule>
  </conditionalFormatting>
  <conditionalFormatting sqref="AV52:AV58 AV4:AV19 AV21:AV29 AV31:AV32 AV34:AV39 AV41 AV43 AV45:AV47 AV49:AV50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F2094-D6A5-D24E-BE67-FD557A16099A}">
  <dimension ref="A1:AZ26"/>
  <sheetViews>
    <sheetView workbookViewId="0"/>
  </sheetViews>
  <sheetFormatPr baseColWidth="10" defaultRowHeight="16"/>
  <cols>
    <col min="2" max="32" width="6.83203125" customWidth="1"/>
    <col min="33" max="33" width="3.83203125" style="3" customWidth="1"/>
    <col min="34" max="37" width="6.83203125" customWidth="1"/>
    <col min="38" max="38" width="3.83203125" style="3" customWidth="1"/>
    <col min="39" max="43" width="6.83203125" customWidth="1"/>
    <col min="44" max="44" width="3.83203125" style="3" customWidth="1"/>
    <col min="45" max="47" width="6.83203125" customWidth="1"/>
    <col min="48" max="48" width="3.83203125" style="3" customWidth="1"/>
    <col min="49" max="49" width="47" customWidth="1"/>
    <col min="50" max="52" width="10.83203125" style="2"/>
  </cols>
  <sheetData>
    <row r="1" spans="1:52" s="2" customFormat="1"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  <c r="AX1" s="6"/>
      <c r="AY1" s="6"/>
      <c r="AZ1" s="6"/>
    </row>
    <row r="2" spans="1:52">
      <c r="A2" t="s">
        <v>508</v>
      </c>
      <c r="B2" t="s">
        <v>0</v>
      </c>
      <c r="C2" t="s">
        <v>1</v>
      </c>
      <c r="D2" t="s">
        <v>397</v>
      </c>
      <c r="E2" t="s">
        <v>2</v>
      </c>
      <c r="F2" t="s">
        <v>171</v>
      </c>
      <c r="G2" t="s">
        <v>172</v>
      </c>
      <c r="H2" t="s">
        <v>3</v>
      </c>
      <c r="I2" t="s">
        <v>4</v>
      </c>
      <c r="J2" t="s">
        <v>5</v>
      </c>
      <c r="K2" t="s">
        <v>394</v>
      </c>
      <c r="L2" t="s">
        <v>195</v>
      </c>
      <c r="M2" t="s">
        <v>7</v>
      </c>
      <c r="N2" t="s">
        <v>8</v>
      </c>
      <c r="O2" t="s">
        <v>398</v>
      </c>
      <c r="P2" t="s">
        <v>9</v>
      </c>
      <c r="Q2" t="s">
        <v>395</v>
      </c>
      <c r="R2" t="s">
        <v>10</v>
      </c>
      <c r="S2" t="s">
        <v>11</v>
      </c>
      <c r="T2" t="s">
        <v>12</v>
      </c>
      <c r="U2" t="s">
        <v>15</v>
      </c>
      <c r="V2" t="s">
        <v>14</v>
      </c>
      <c r="W2" t="s">
        <v>399</v>
      </c>
      <c r="X2" t="s">
        <v>194</v>
      </c>
      <c r="Y2" t="s">
        <v>17</v>
      </c>
      <c r="Z2" t="s">
        <v>18</v>
      </c>
      <c r="AA2" t="s">
        <v>396</v>
      </c>
      <c r="AB2" t="s">
        <v>19</v>
      </c>
      <c r="AC2" t="s">
        <v>20</v>
      </c>
      <c r="AD2" t="s">
        <v>196</v>
      </c>
      <c r="AE2" t="s">
        <v>22</v>
      </c>
      <c r="AF2" t="s">
        <v>23</v>
      </c>
      <c r="AG2" s="17"/>
      <c r="AH2" t="s">
        <v>25</v>
      </c>
      <c r="AI2" t="s">
        <v>24</v>
      </c>
      <c r="AJ2" t="s">
        <v>26</v>
      </c>
      <c r="AK2" t="s">
        <v>27</v>
      </c>
      <c r="AL2" s="17"/>
      <c r="AM2" t="s">
        <v>28</v>
      </c>
      <c r="AN2" t="s">
        <v>29</v>
      </c>
      <c r="AO2" t="s">
        <v>30</v>
      </c>
      <c r="AP2" t="s">
        <v>31</v>
      </c>
      <c r="AQ2" t="s">
        <v>32</v>
      </c>
      <c r="AR2" s="17"/>
      <c r="AS2" t="s">
        <v>198</v>
      </c>
      <c r="AT2" t="s">
        <v>34</v>
      </c>
      <c r="AU2" t="s">
        <v>35</v>
      </c>
      <c r="AV2" s="17"/>
      <c r="AW2" s="2" t="s">
        <v>36</v>
      </c>
    </row>
    <row r="3" spans="1:52" s="2" customFormat="1">
      <c r="A3" s="1" t="s">
        <v>199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  <c r="AX3" s="1"/>
    </row>
    <row r="4" spans="1:52">
      <c r="A4" s="23" t="s">
        <v>556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2</v>
      </c>
      <c r="R4">
        <v>3</v>
      </c>
      <c r="S4">
        <v>1</v>
      </c>
      <c r="T4">
        <v>1</v>
      </c>
      <c r="U4">
        <v>2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0</v>
      </c>
      <c r="AC4">
        <v>1</v>
      </c>
      <c r="AD4">
        <v>1</v>
      </c>
      <c r="AE4">
        <v>1</v>
      </c>
      <c r="AF4">
        <v>1</v>
      </c>
      <c r="AG4" s="17"/>
      <c r="AH4">
        <v>1</v>
      </c>
      <c r="AI4">
        <v>1</v>
      </c>
      <c r="AJ4">
        <v>1</v>
      </c>
      <c r="AK4">
        <v>1</v>
      </c>
      <c r="AL4" s="17"/>
      <c r="AM4">
        <v>1</v>
      </c>
      <c r="AN4">
        <v>1</v>
      </c>
      <c r="AO4">
        <v>1</v>
      </c>
      <c r="AP4">
        <v>1</v>
      </c>
      <c r="AQ4">
        <v>1</v>
      </c>
      <c r="AR4" s="17"/>
      <c r="AS4">
        <v>1</v>
      </c>
      <c r="AT4">
        <v>1</v>
      </c>
      <c r="AU4">
        <v>1</v>
      </c>
      <c r="AV4" s="17"/>
      <c r="AW4" s="2" t="s">
        <v>173</v>
      </c>
    </row>
    <row r="5" spans="1:52">
      <c r="A5" s="23" t="s">
        <v>557</v>
      </c>
      <c r="B5">
        <v>1</v>
      </c>
      <c r="C5">
        <v>1</v>
      </c>
      <c r="D5">
        <v>1</v>
      </c>
      <c r="E5">
        <v>1</v>
      </c>
      <c r="F5">
        <v>2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2</v>
      </c>
      <c r="R5">
        <v>2</v>
      </c>
      <c r="S5">
        <v>1</v>
      </c>
      <c r="T5">
        <v>1</v>
      </c>
      <c r="U5">
        <v>2</v>
      </c>
      <c r="V5">
        <v>2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 s="17"/>
      <c r="AH5">
        <v>1</v>
      </c>
      <c r="AI5">
        <v>1</v>
      </c>
      <c r="AJ5">
        <v>1</v>
      </c>
      <c r="AK5">
        <v>1</v>
      </c>
      <c r="AL5" s="17"/>
      <c r="AM5">
        <v>1</v>
      </c>
      <c r="AN5">
        <v>1</v>
      </c>
      <c r="AO5">
        <v>1</v>
      </c>
      <c r="AP5">
        <v>1</v>
      </c>
      <c r="AQ5">
        <v>1</v>
      </c>
      <c r="AR5" s="17"/>
      <c r="AS5">
        <v>1</v>
      </c>
      <c r="AT5">
        <v>1</v>
      </c>
      <c r="AU5">
        <v>1</v>
      </c>
      <c r="AV5" s="17"/>
      <c r="AW5" s="2" t="s">
        <v>174</v>
      </c>
    </row>
    <row r="6" spans="1:52">
      <c r="A6" s="23" t="s">
        <v>558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2</v>
      </c>
      <c r="R6">
        <v>4</v>
      </c>
      <c r="S6">
        <v>1</v>
      </c>
      <c r="T6">
        <v>1</v>
      </c>
      <c r="U6">
        <v>2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 s="17"/>
      <c r="AH6">
        <v>1</v>
      </c>
      <c r="AI6">
        <v>1</v>
      </c>
      <c r="AJ6">
        <v>1</v>
      </c>
      <c r="AK6">
        <v>1</v>
      </c>
      <c r="AL6" s="17"/>
      <c r="AM6">
        <v>1</v>
      </c>
      <c r="AN6">
        <v>1</v>
      </c>
      <c r="AO6">
        <v>1</v>
      </c>
      <c r="AP6">
        <v>1</v>
      </c>
      <c r="AQ6">
        <v>1</v>
      </c>
      <c r="AR6" s="17"/>
      <c r="AS6">
        <v>1</v>
      </c>
      <c r="AT6">
        <v>1</v>
      </c>
      <c r="AU6">
        <v>1</v>
      </c>
      <c r="AV6" s="17"/>
      <c r="AW6" s="2" t="s">
        <v>175</v>
      </c>
    </row>
    <row r="7" spans="1:52">
      <c r="A7" s="23" t="s">
        <v>559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2</v>
      </c>
      <c r="R7">
        <v>5</v>
      </c>
      <c r="S7">
        <v>1</v>
      </c>
      <c r="T7">
        <v>1</v>
      </c>
      <c r="U7">
        <v>2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 s="17"/>
      <c r="AH7">
        <v>1</v>
      </c>
      <c r="AI7">
        <v>1</v>
      </c>
      <c r="AJ7">
        <v>1</v>
      </c>
      <c r="AK7">
        <v>1</v>
      </c>
      <c r="AL7" s="17"/>
      <c r="AM7">
        <v>1</v>
      </c>
      <c r="AN7">
        <v>0</v>
      </c>
      <c r="AO7">
        <v>0</v>
      </c>
      <c r="AP7">
        <v>1</v>
      </c>
      <c r="AQ7">
        <v>1</v>
      </c>
      <c r="AR7" s="17"/>
      <c r="AS7">
        <v>1</v>
      </c>
      <c r="AT7">
        <v>1</v>
      </c>
      <c r="AU7">
        <v>1</v>
      </c>
      <c r="AV7" s="17"/>
      <c r="AW7" s="2" t="s">
        <v>176</v>
      </c>
    </row>
    <row r="8" spans="1:52">
      <c r="A8" s="23" t="s">
        <v>56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0</v>
      </c>
      <c r="R8">
        <v>6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 s="17"/>
      <c r="AH8">
        <v>1</v>
      </c>
      <c r="AI8">
        <v>1</v>
      </c>
      <c r="AJ8">
        <v>1</v>
      </c>
      <c r="AK8">
        <v>1</v>
      </c>
      <c r="AL8" s="17"/>
      <c r="AM8">
        <v>1</v>
      </c>
      <c r="AN8">
        <v>1</v>
      </c>
      <c r="AO8">
        <v>1</v>
      </c>
      <c r="AP8">
        <v>1</v>
      </c>
      <c r="AQ8">
        <v>1</v>
      </c>
      <c r="AR8" s="17"/>
      <c r="AS8">
        <v>1</v>
      </c>
      <c r="AT8">
        <v>1</v>
      </c>
      <c r="AU8">
        <v>1</v>
      </c>
      <c r="AV8" s="17"/>
      <c r="AW8" s="2" t="s">
        <v>177</v>
      </c>
    </row>
    <row r="9" spans="1:52">
      <c r="A9" s="23" t="s">
        <v>561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2</v>
      </c>
      <c r="S9">
        <v>1</v>
      </c>
      <c r="T9">
        <v>1</v>
      </c>
      <c r="U9">
        <v>2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 s="17"/>
      <c r="AH9">
        <v>1</v>
      </c>
      <c r="AI9">
        <v>1</v>
      </c>
      <c r="AJ9">
        <v>1</v>
      </c>
      <c r="AK9">
        <v>1</v>
      </c>
      <c r="AL9" s="17"/>
      <c r="AM9">
        <v>1</v>
      </c>
      <c r="AN9">
        <v>1</v>
      </c>
      <c r="AO9">
        <v>1</v>
      </c>
      <c r="AP9">
        <v>1</v>
      </c>
      <c r="AQ9">
        <v>1</v>
      </c>
      <c r="AR9" s="17"/>
      <c r="AS9">
        <v>1</v>
      </c>
      <c r="AT9">
        <v>1</v>
      </c>
      <c r="AU9">
        <v>1</v>
      </c>
      <c r="AV9" s="17"/>
      <c r="AW9" s="2" t="s">
        <v>178</v>
      </c>
    </row>
    <row r="10" spans="1:52">
      <c r="A10" s="23" t="s">
        <v>562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0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 s="17"/>
      <c r="AH10">
        <v>1</v>
      </c>
      <c r="AI10">
        <v>1</v>
      </c>
      <c r="AJ10">
        <v>1</v>
      </c>
      <c r="AK10">
        <v>1</v>
      </c>
      <c r="AL10" s="17"/>
      <c r="AM10">
        <v>1</v>
      </c>
      <c r="AN10">
        <v>1</v>
      </c>
      <c r="AO10">
        <v>1</v>
      </c>
      <c r="AP10">
        <v>1</v>
      </c>
      <c r="AQ10">
        <v>1</v>
      </c>
      <c r="AR10" s="17"/>
      <c r="AS10">
        <v>1</v>
      </c>
      <c r="AT10">
        <v>1</v>
      </c>
      <c r="AU10">
        <v>1</v>
      </c>
      <c r="AV10" s="17"/>
      <c r="AW10" s="2" t="s">
        <v>179</v>
      </c>
    </row>
    <row r="11" spans="1:52">
      <c r="A11" s="23" t="s">
        <v>56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2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 s="17"/>
      <c r="AH11">
        <v>1</v>
      </c>
      <c r="AI11">
        <v>1</v>
      </c>
      <c r="AJ11">
        <v>1</v>
      </c>
      <c r="AK11">
        <v>1</v>
      </c>
      <c r="AL11" s="17"/>
      <c r="AM11">
        <v>1</v>
      </c>
      <c r="AN11">
        <v>1</v>
      </c>
      <c r="AO11">
        <v>1</v>
      </c>
      <c r="AP11">
        <v>1</v>
      </c>
      <c r="AQ11">
        <v>1</v>
      </c>
      <c r="AR11" s="17"/>
      <c r="AS11">
        <v>1</v>
      </c>
      <c r="AT11">
        <v>1</v>
      </c>
      <c r="AU11">
        <v>1</v>
      </c>
      <c r="AV11" s="17"/>
      <c r="AW11" s="2" t="s">
        <v>180</v>
      </c>
    </row>
    <row r="12" spans="1:52">
      <c r="A12" s="23" t="s">
        <v>564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2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 s="17"/>
      <c r="AH12">
        <v>1</v>
      </c>
      <c r="AI12">
        <v>1</v>
      </c>
      <c r="AJ12">
        <v>1</v>
      </c>
      <c r="AK12">
        <v>1</v>
      </c>
      <c r="AL12" s="17"/>
      <c r="AM12">
        <v>1</v>
      </c>
      <c r="AN12">
        <v>1</v>
      </c>
      <c r="AO12">
        <v>1</v>
      </c>
      <c r="AP12">
        <v>1</v>
      </c>
      <c r="AQ12">
        <v>1</v>
      </c>
      <c r="AR12" s="17"/>
      <c r="AS12">
        <v>1</v>
      </c>
      <c r="AT12">
        <v>1</v>
      </c>
      <c r="AU12">
        <v>1</v>
      </c>
      <c r="AV12" s="17"/>
      <c r="AW12" s="2" t="s">
        <v>181</v>
      </c>
    </row>
    <row r="13" spans="1:52">
      <c r="A13" s="23" t="s">
        <v>565</v>
      </c>
      <c r="B13">
        <v>1</v>
      </c>
      <c r="C13">
        <v>1</v>
      </c>
      <c r="D13">
        <v>1</v>
      </c>
      <c r="E13">
        <v>1</v>
      </c>
      <c r="F13">
        <v>2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 s="17"/>
      <c r="AH13">
        <v>1</v>
      </c>
      <c r="AI13">
        <v>1</v>
      </c>
      <c r="AJ13">
        <v>1</v>
      </c>
      <c r="AK13">
        <v>1</v>
      </c>
      <c r="AL13" s="17"/>
      <c r="AM13">
        <v>1</v>
      </c>
      <c r="AN13">
        <v>1</v>
      </c>
      <c r="AO13">
        <v>1</v>
      </c>
      <c r="AP13">
        <v>1</v>
      </c>
      <c r="AQ13">
        <v>1</v>
      </c>
      <c r="AR13" s="17"/>
      <c r="AS13">
        <v>1</v>
      </c>
      <c r="AT13">
        <v>1</v>
      </c>
      <c r="AU13">
        <v>1</v>
      </c>
      <c r="AV13" s="17"/>
      <c r="AW13" s="2" t="s">
        <v>182</v>
      </c>
    </row>
    <row r="14" spans="1:52">
      <c r="A14" s="23" t="s">
        <v>566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2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 s="17"/>
      <c r="AH14">
        <v>1</v>
      </c>
      <c r="AI14">
        <v>1</v>
      </c>
      <c r="AJ14">
        <v>1</v>
      </c>
      <c r="AK14">
        <v>0</v>
      </c>
      <c r="AL14" s="17"/>
      <c r="AM14">
        <v>1</v>
      </c>
      <c r="AN14">
        <v>1</v>
      </c>
      <c r="AO14">
        <v>1</v>
      </c>
      <c r="AP14">
        <v>1</v>
      </c>
      <c r="AQ14">
        <v>1</v>
      </c>
      <c r="AR14" s="17"/>
      <c r="AS14">
        <v>1</v>
      </c>
      <c r="AT14">
        <v>1</v>
      </c>
      <c r="AU14">
        <v>1</v>
      </c>
      <c r="AV14" s="17"/>
      <c r="AW14" s="2" t="s">
        <v>183</v>
      </c>
    </row>
    <row r="15" spans="1:52">
      <c r="A15" s="23" t="s">
        <v>567</v>
      </c>
      <c r="B15">
        <v>1</v>
      </c>
      <c r="C15">
        <v>1</v>
      </c>
      <c r="D15">
        <v>1</v>
      </c>
      <c r="E15">
        <v>1</v>
      </c>
      <c r="F15">
        <v>1</v>
      </c>
      <c r="G15">
        <v>2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0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 s="17"/>
      <c r="AH15">
        <v>1</v>
      </c>
      <c r="AI15">
        <v>1</v>
      </c>
      <c r="AJ15">
        <v>1</v>
      </c>
      <c r="AK15">
        <v>1</v>
      </c>
      <c r="AL15" s="17"/>
      <c r="AM15">
        <v>1</v>
      </c>
      <c r="AN15">
        <v>1</v>
      </c>
      <c r="AO15">
        <v>1</v>
      </c>
      <c r="AP15">
        <v>1</v>
      </c>
      <c r="AQ15">
        <v>1</v>
      </c>
      <c r="AR15" s="17"/>
      <c r="AS15">
        <v>1</v>
      </c>
      <c r="AT15">
        <v>1</v>
      </c>
      <c r="AU15">
        <v>1</v>
      </c>
      <c r="AV15" s="17"/>
      <c r="AW15" s="2" t="s">
        <v>184</v>
      </c>
    </row>
    <row r="16" spans="1:52">
      <c r="A16" s="23" t="s">
        <v>568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0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 s="17"/>
      <c r="AH16">
        <v>1</v>
      </c>
      <c r="AI16">
        <v>1</v>
      </c>
      <c r="AJ16">
        <v>1</v>
      </c>
      <c r="AK16">
        <v>1</v>
      </c>
      <c r="AL16" s="17"/>
      <c r="AM16">
        <v>1</v>
      </c>
      <c r="AN16">
        <v>1</v>
      </c>
      <c r="AO16">
        <v>1</v>
      </c>
      <c r="AP16">
        <v>1</v>
      </c>
      <c r="AQ16">
        <v>1</v>
      </c>
      <c r="AR16" s="17"/>
      <c r="AS16">
        <v>1</v>
      </c>
      <c r="AT16">
        <v>1</v>
      </c>
      <c r="AU16">
        <v>1</v>
      </c>
      <c r="AV16" s="17"/>
      <c r="AW16" s="2" t="s">
        <v>185</v>
      </c>
    </row>
    <row r="17" spans="1:52">
      <c r="A17" s="23" t="s">
        <v>569</v>
      </c>
      <c r="B17">
        <v>1</v>
      </c>
      <c r="C17">
        <v>1</v>
      </c>
      <c r="D17">
        <v>1</v>
      </c>
      <c r="E17">
        <v>1</v>
      </c>
      <c r="F17">
        <v>2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2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0</v>
      </c>
      <c r="AD17">
        <v>1</v>
      </c>
      <c r="AE17">
        <v>1</v>
      </c>
      <c r="AF17">
        <v>1</v>
      </c>
      <c r="AG17" s="17"/>
      <c r="AH17">
        <v>1</v>
      </c>
      <c r="AI17">
        <v>1</v>
      </c>
      <c r="AJ17">
        <v>1</v>
      </c>
      <c r="AK17">
        <v>0</v>
      </c>
      <c r="AL17" s="17"/>
      <c r="AM17">
        <v>1</v>
      </c>
      <c r="AN17">
        <v>1</v>
      </c>
      <c r="AO17">
        <v>1</v>
      </c>
      <c r="AP17">
        <v>1</v>
      </c>
      <c r="AQ17">
        <v>1</v>
      </c>
      <c r="AR17" s="17"/>
      <c r="AS17">
        <v>1</v>
      </c>
      <c r="AT17">
        <v>1</v>
      </c>
      <c r="AU17">
        <v>1</v>
      </c>
      <c r="AV17" s="17"/>
      <c r="AW17" s="2" t="s">
        <v>186</v>
      </c>
    </row>
    <row r="18" spans="1:52">
      <c r="A18" s="23" t="s">
        <v>570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2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 s="17"/>
      <c r="AH18">
        <v>1</v>
      </c>
      <c r="AI18">
        <v>1</v>
      </c>
      <c r="AJ18">
        <v>1</v>
      </c>
      <c r="AK18">
        <v>0</v>
      </c>
      <c r="AL18" s="17"/>
      <c r="AM18">
        <v>1</v>
      </c>
      <c r="AN18">
        <v>1</v>
      </c>
      <c r="AO18">
        <v>1</v>
      </c>
      <c r="AP18">
        <v>1</v>
      </c>
      <c r="AQ18">
        <v>1</v>
      </c>
      <c r="AR18" s="17"/>
      <c r="AS18">
        <v>1</v>
      </c>
      <c r="AT18">
        <v>1</v>
      </c>
      <c r="AU18">
        <v>1</v>
      </c>
      <c r="AV18" s="17"/>
      <c r="AW18" s="2" t="s">
        <v>187</v>
      </c>
    </row>
    <row r="19" spans="1:52">
      <c r="A19" s="23" t="s">
        <v>571</v>
      </c>
      <c r="B19">
        <v>1</v>
      </c>
      <c r="C19">
        <v>1</v>
      </c>
      <c r="D19">
        <v>1</v>
      </c>
      <c r="E19">
        <v>1</v>
      </c>
      <c r="F19">
        <v>1</v>
      </c>
      <c r="G19">
        <v>2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 s="17"/>
      <c r="AH19">
        <v>1</v>
      </c>
      <c r="AI19">
        <v>1</v>
      </c>
      <c r="AJ19">
        <v>1</v>
      </c>
      <c r="AK19">
        <v>1</v>
      </c>
      <c r="AL19" s="17"/>
      <c r="AM19">
        <v>1</v>
      </c>
      <c r="AN19">
        <v>1</v>
      </c>
      <c r="AO19">
        <v>1</v>
      </c>
      <c r="AP19">
        <v>1</v>
      </c>
      <c r="AQ19">
        <v>1</v>
      </c>
      <c r="AR19" s="17"/>
      <c r="AS19">
        <v>1</v>
      </c>
      <c r="AT19">
        <v>1</v>
      </c>
      <c r="AU19">
        <v>0</v>
      </c>
      <c r="AV19" s="17"/>
      <c r="AW19" s="2" t="s">
        <v>188</v>
      </c>
    </row>
    <row r="20" spans="1:52">
      <c r="A20" s="23" t="s">
        <v>572</v>
      </c>
      <c r="B20">
        <v>1</v>
      </c>
      <c r="C20">
        <v>1</v>
      </c>
      <c r="D20">
        <v>1</v>
      </c>
      <c r="E20">
        <v>1</v>
      </c>
      <c r="F20">
        <v>0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0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 s="17"/>
      <c r="AH20">
        <v>1</v>
      </c>
      <c r="AI20">
        <v>1</v>
      </c>
      <c r="AJ20">
        <v>1</v>
      </c>
      <c r="AK20">
        <v>1</v>
      </c>
      <c r="AL20" s="17"/>
      <c r="AM20">
        <v>1</v>
      </c>
      <c r="AN20">
        <v>1</v>
      </c>
      <c r="AO20">
        <v>1</v>
      </c>
      <c r="AP20">
        <v>1</v>
      </c>
      <c r="AQ20">
        <v>1</v>
      </c>
      <c r="AR20" s="17"/>
      <c r="AS20">
        <v>1</v>
      </c>
      <c r="AT20">
        <v>1</v>
      </c>
      <c r="AU20">
        <v>1</v>
      </c>
      <c r="AV20" s="17"/>
      <c r="AW20" s="2" t="s">
        <v>189</v>
      </c>
    </row>
    <row r="21" spans="1:52">
      <c r="A21" s="23" t="s">
        <v>573</v>
      </c>
      <c r="B21">
        <v>1</v>
      </c>
      <c r="C21">
        <v>1</v>
      </c>
      <c r="D21">
        <v>1</v>
      </c>
      <c r="E21">
        <v>1</v>
      </c>
      <c r="F21">
        <v>0</v>
      </c>
      <c r="G21">
        <v>0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0</v>
      </c>
      <c r="AB21">
        <v>1</v>
      </c>
      <c r="AC21">
        <v>1</v>
      </c>
      <c r="AD21">
        <v>1</v>
      </c>
      <c r="AE21">
        <v>1</v>
      </c>
      <c r="AF21">
        <v>1</v>
      </c>
      <c r="AG21" s="17"/>
      <c r="AH21">
        <v>1</v>
      </c>
      <c r="AI21">
        <v>1</v>
      </c>
      <c r="AJ21">
        <v>1</v>
      </c>
      <c r="AK21">
        <v>1</v>
      </c>
      <c r="AL21" s="17"/>
      <c r="AM21">
        <v>1</v>
      </c>
      <c r="AN21">
        <v>1</v>
      </c>
      <c r="AO21">
        <v>1</v>
      </c>
      <c r="AP21">
        <v>1</v>
      </c>
      <c r="AQ21">
        <v>1</v>
      </c>
      <c r="AR21" s="17"/>
      <c r="AS21">
        <v>1</v>
      </c>
      <c r="AT21">
        <v>1</v>
      </c>
      <c r="AU21">
        <v>1</v>
      </c>
      <c r="AV21" s="17"/>
      <c r="AW21" s="2" t="s">
        <v>190</v>
      </c>
    </row>
    <row r="22" spans="1:52">
      <c r="A22" s="23" t="s">
        <v>574</v>
      </c>
      <c r="B22">
        <v>1</v>
      </c>
      <c r="C22">
        <v>1</v>
      </c>
      <c r="D22">
        <v>1</v>
      </c>
      <c r="E22">
        <v>1</v>
      </c>
      <c r="F22">
        <v>0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0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 s="17"/>
      <c r="AH22">
        <v>1</v>
      </c>
      <c r="AI22">
        <v>1</v>
      </c>
      <c r="AJ22">
        <v>1</v>
      </c>
      <c r="AK22">
        <v>1</v>
      </c>
      <c r="AL22" s="17"/>
      <c r="AM22">
        <v>1</v>
      </c>
      <c r="AN22">
        <v>1</v>
      </c>
      <c r="AO22">
        <v>1</v>
      </c>
      <c r="AP22">
        <v>1</v>
      </c>
      <c r="AQ22">
        <v>1</v>
      </c>
      <c r="AR22" s="17"/>
      <c r="AS22">
        <v>1</v>
      </c>
      <c r="AT22">
        <v>1</v>
      </c>
      <c r="AU22">
        <v>1</v>
      </c>
      <c r="AV22" s="17"/>
      <c r="AW22" s="16" t="s">
        <v>191</v>
      </c>
      <c r="AX22" s="16"/>
      <c r="AY22" s="16"/>
      <c r="AZ22" s="16"/>
    </row>
    <row r="23" spans="1:52">
      <c r="A23" s="23" t="s">
        <v>575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3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 s="17"/>
      <c r="AH23">
        <v>1</v>
      </c>
      <c r="AI23">
        <v>1</v>
      </c>
      <c r="AJ23">
        <v>1</v>
      </c>
      <c r="AK23">
        <v>1</v>
      </c>
      <c r="AL23" s="17"/>
      <c r="AM23">
        <v>1</v>
      </c>
      <c r="AN23">
        <v>1</v>
      </c>
      <c r="AO23">
        <v>1</v>
      </c>
      <c r="AP23">
        <v>1</v>
      </c>
      <c r="AQ23">
        <v>1</v>
      </c>
      <c r="AR23" s="17"/>
      <c r="AS23">
        <v>1</v>
      </c>
      <c r="AT23">
        <v>1</v>
      </c>
      <c r="AU23">
        <v>1</v>
      </c>
      <c r="AV23" s="17"/>
      <c r="AW23" s="16" t="s">
        <v>192</v>
      </c>
      <c r="AX23" s="16"/>
      <c r="AY23" s="16"/>
      <c r="AZ23" s="16"/>
    </row>
    <row r="24" spans="1:52">
      <c r="A24" s="23" t="s">
        <v>576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2</v>
      </c>
      <c r="S24">
        <v>1</v>
      </c>
      <c r="T24">
        <v>1</v>
      </c>
      <c r="U24">
        <v>1</v>
      </c>
      <c r="V24">
        <v>1</v>
      </c>
      <c r="W24">
        <v>1</v>
      </c>
      <c r="X24">
        <v>0</v>
      </c>
      <c r="Y24">
        <v>1</v>
      </c>
      <c r="Z24">
        <v>1</v>
      </c>
      <c r="AA24">
        <v>1</v>
      </c>
      <c r="AB24">
        <v>0</v>
      </c>
      <c r="AC24">
        <v>1</v>
      </c>
      <c r="AD24">
        <v>1</v>
      </c>
      <c r="AE24">
        <v>1</v>
      </c>
      <c r="AF24">
        <v>1</v>
      </c>
      <c r="AG24" s="17"/>
      <c r="AH24">
        <v>1</v>
      </c>
      <c r="AI24">
        <v>1</v>
      </c>
      <c r="AJ24">
        <v>1</v>
      </c>
      <c r="AK24">
        <v>0</v>
      </c>
      <c r="AL24" s="17"/>
      <c r="AM24">
        <v>1</v>
      </c>
      <c r="AN24">
        <v>1</v>
      </c>
      <c r="AO24">
        <v>1</v>
      </c>
      <c r="AP24">
        <v>1</v>
      </c>
      <c r="AQ24">
        <v>1</v>
      </c>
      <c r="AR24" s="17"/>
      <c r="AS24">
        <v>1</v>
      </c>
      <c r="AT24">
        <v>1</v>
      </c>
      <c r="AU24">
        <v>1</v>
      </c>
      <c r="AV24" s="17"/>
      <c r="AW24" s="15" t="s">
        <v>193</v>
      </c>
      <c r="AX24" s="16"/>
      <c r="AY24" s="16"/>
      <c r="AZ24" s="16"/>
    </row>
    <row r="25" spans="1:52">
      <c r="AW25" s="15"/>
      <c r="AX25" s="16"/>
      <c r="AY25" s="16"/>
      <c r="AZ25" s="16"/>
    </row>
    <row r="26" spans="1:52">
      <c r="A26" s="22"/>
      <c r="AW26" s="15"/>
      <c r="AX26" s="16"/>
      <c r="AY26" s="16"/>
      <c r="AZ26" s="16"/>
    </row>
  </sheetData>
  <mergeCells count="4">
    <mergeCell ref="B1:AF1"/>
    <mergeCell ref="AH1:AK1"/>
    <mergeCell ref="AM1:AQ1"/>
    <mergeCell ref="AS1:AU1"/>
  </mergeCells>
  <phoneticPr fontId="11" type="noConversion"/>
  <conditionalFormatting sqref="AW22">
    <cfRule type="colorScale" priority="4">
      <colorScale>
        <cfvo type="min"/>
        <cfvo type="max"/>
        <color theme="0"/>
        <color rgb="FFC00000"/>
      </colorScale>
    </cfRule>
  </conditionalFormatting>
  <conditionalFormatting sqref="B4:AK24 AM4:AQ24 AS4:AU24 AW4:AW21 AW23:AW24">
    <cfRule type="colorScale" priority="25">
      <colorScale>
        <cfvo type="min"/>
        <cfvo type="max"/>
        <color theme="0"/>
        <color rgb="FFC00000"/>
      </colorScale>
    </cfRule>
  </conditionalFormatting>
  <conditionalFormatting sqref="AL4:AL24">
    <cfRule type="colorScale" priority="3">
      <colorScale>
        <cfvo type="min"/>
        <cfvo type="max"/>
        <color theme="0"/>
        <color rgb="FFC00000"/>
      </colorScale>
    </cfRule>
  </conditionalFormatting>
  <conditionalFormatting sqref="AR4:AR24">
    <cfRule type="colorScale" priority="2">
      <colorScale>
        <cfvo type="min"/>
        <cfvo type="max"/>
        <color theme="0"/>
        <color rgb="FFC00000"/>
      </colorScale>
    </cfRule>
  </conditionalFormatting>
  <conditionalFormatting sqref="AV4:AV24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7A5DD-D873-1A48-9115-541C89C1AFD6}">
  <dimension ref="A1:AZ13"/>
  <sheetViews>
    <sheetView workbookViewId="0">
      <selection activeCell="Z7" sqref="Z7"/>
    </sheetView>
  </sheetViews>
  <sheetFormatPr baseColWidth="10" defaultRowHeight="16"/>
  <cols>
    <col min="2" max="32" width="6.83203125" customWidth="1"/>
    <col min="33" max="33" width="3.83203125" customWidth="1"/>
    <col min="34" max="37" width="6.83203125" customWidth="1"/>
    <col min="38" max="38" width="3.83203125" customWidth="1"/>
    <col min="39" max="43" width="6.83203125" customWidth="1"/>
    <col min="44" max="44" width="3.83203125" customWidth="1"/>
    <col min="45" max="47" width="6.83203125" customWidth="1"/>
    <col min="48" max="48" width="3.83203125" customWidth="1"/>
    <col min="49" max="49" width="15.33203125" bestFit="1" customWidth="1"/>
    <col min="261" max="288" width="5.83203125" customWidth="1"/>
    <col min="289" max="289" width="3.83203125" customWidth="1"/>
    <col min="290" max="293" width="5.83203125" customWidth="1"/>
    <col min="294" max="294" width="3.83203125" customWidth="1"/>
    <col min="295" max="299" width="5.83203125" customWidth="1"/>
    <col min="300" max="300" width="3.83203125" customWidth="1"/>
    <col min="301" max="304" width="5.83203125" customWidth="1"/>
    <col min="305" max="305" width="15.33203125" bestFit="1" customWidth="1"/>
    <col min="517" max="544" width="5.83203125" customWidth="1"/>
    <col min="545" max="545" width="3.83203125" customWidth="1"/>
    <col min="546" max="549" width="5.83203125" customWidth="1"/>
    <col min="550" max="550" width="3.83203125" customWidth="1"/>
    <col min="551" max="555" width="5.83203125" customWidth="1"/>
    <col min="556" max="556" width="3.83203125" customWidth="1"/>
    <col min="557" max="560" width="5.83203125" customWidth="1"/>
    <col min="561" max="561" width="15.33203125" bestFit="1" customWidth="1"/>
    <col min="773" max="800" width="5.83203125" customWidth="1"/>
    <col min="801" max="801" width="3.83203125" customWidth="1"/>
    <col min="802" max="805" width="5.83203125" customWidth="1"/>
    <col min="806" max="806" width="3.83203125" customWidth="1"/>
    <col min="807" max="811" width="5.83203125" customWidth="1"/>
    <col min="812" max="812" width="3.83203125" customWidth="1"/>
    <col min="813" max="816" width="5.83203125" customWidth="1"/>
    <col min="817" max="817" width="15.33203125" bestFit="1" customWidth="1"/>
    <col min="1029" max="1056" width="5.83203125" customWidth="1"/>
    <col min="1057" max="1057" width="3.83203125" customWidth="1"/>
    <col min="1058" max="1061" width="5.83203125" customWidth="1"/>
    <col min="1062" max="1062" width="3.83203125" customWidth="1"/>
    <col min="1063" max="1067" width="5.83203125" customWidth="1"/>
    <col min="1068" max="1068" width="3.83203125" customWidth="1"/>
    <col min="1069" max="1072" width="5.83203125" customWidth="1"/>
    <col min="1073" max="1073" width="15.33203125" bestFit="1" customWidth="1"/>
    <col min="1285" max="1312" width="5.83203125" customWidth="1"/>
    <col min="1313" max="1313" width="3.83203125" customWidth="1"/>
    <col min="1314" max="1317" width="5.83203125" customWidth="1"/>
    <col min="1318" max="1318" width="3.83203125" customWidth="1"/>
    <col min="1319" max="1323" width="5.83203125" customWidth="1"/>
    <col min="1324" max="1324" width="3.83203125" customWidth="1"/>
    <col min="1325" max="1328" width="5.83203125" customWidth="1"/>
    <col min="1329" max="1329" width="15.33203125" bestFit="1" customWidth="1"/>
    <col min="1541" max="1568" width="5.83203125" customWidth="1"/>
    <col min="1569" max="1569" width="3.83203125" customWidth="1"/>
    <col min="1570" max="1573" width="5.83203125" customWidth="1"/>
    <col min="1574" max="1574" width="3.83203125" customWidth="1"/>
    <col min="1575" max="1579" width="5.83203125" customWidth="1"/>
    <col min="1580" max="1580" width="3.83203125" customWidth="1"/>
    <col min="1581" max="1584" width="5.83203125" customWidth="1"/>
    <col min="1585" max="1585" width="15.33203125" bestFit="1" customWidth="1"/>
    <col min="1797" max="1824" width="5.83203125" customWidth="1"/>
    <col min="1825" max="1825" width="3.83203125" customWidth="1"/>
    <col min="1826" max="1829" width="5.83203125" customWidth="1"/>
    <col min="1830" max="1830" width="3.83203125" customWidth="1"/>
    <col min="1831" max="1835" width="5.83203125" customWidth="1"/>
    <col min="1836" max="1836" width="3.83203125" customWidth="1"/>
    <col min="1837" max="1840" width="5.83203125" customWidth="1"/>
    <col min="1841" max="1841" width="15.33203125" bestFit="1" customWidth="1"/>
    <col min="2053" max="2080" width="5.83203125" customWidth="1"/>
    <col min="2081" max="2081" width="3.83203125" customWidth="1"/>
    <col min="2082" max="2085" width="5.83203125" customWidth="1"/>
    <col min="2086" max="2086" width="3.83203125" customWidth="1"/>
    <col min="2087" max="2091" width="5.83203125" customWidth="1"/>
    <col min="2092" max="2092" width="3.83203125" customWidth="1"/>
    <col min="2093" max="2096" width="5.83203125" customWidth="1"/>
    <col min="2097" max="2097" width="15.33203125" bestFit="1" customWidth="1"/>
    <col min="2309" max="2336" width="5.83203125" customWidth="1"/>
    <col min="2337" max="2337" width="3.83203125" customWidth="1"/>
    <col min="2338" max="2341" width="5.83203125" customWidth="1"/>
    <col min="2342" max="2342" width="3.83203125" customWidth="1"/>
    <col min="2343" max="2347" width="5.83203125" customWidth="1"/>
    <col min="2348" max="2348" width="3.83203125" customWidth="1"/>
    <col min="2349" max="2352" width="5.83203125" customWidth="1"/>
    <col min="2353" max="2353" width="15.33203125" bestFit="1" customWidth="1"/>
    <col min="2565" max="2592" width="5.83203125" customWidth="1"/>
    <col min="2593" max="2593" width="3.83203125" customWidth="1"/>
    <col min="2594" max="2597" width="5.83203125" customWidth="1"/>
    <col min="2598" max="2598" width="3.83203125" customWidth="1"/>
    <col min="2599" max="2603" width="5.83203125" customWidth="1"/>
    <col min="2604" max="2604" width="3.83203125" customWidth="1"/>
    <col min="2605" max="2608" width="5.83203125" customWidth="1"/>
    <col min="2609" max="2609" width="15.33203125" bestFit="1" customWidth="1"/>
    <col min="2821" max="2848" width="5.83203125" customWidth="1"/>
    <col min="2849" max="2849" width="3.83203125" customWidth="1"/>
    <col min="2850" max="2853" width="5.83203125" customWidth="1"/>
    <col min="2854" max="2854" width="3.83203125" customWidth="1"/>
    <col min="2855" max="2859" width="5.83203125" customWidth="1"/>
    <col min="2860" max="2860" width="3.83203125" customWidth="1"/>
    <col min="2861" max="2864" width="5.83203125" customWidth="1"/>
    <col min="2865" max="2865" width="15.33203125" bestFit="1" customWidth="1"/>
    <col min="3077" max="3104" width="5.83203125" customWidth="1"/>
    <col min="3105" max="3105" width="3.83203125" customWidth="1"/>
    <col min="3106" max="3109" width="5.83203125" customWidth="1"/>
    <col min="3110" max="3110" width="3.83203125" customWidth="1"/>
    <col min="3111" max="3115" width="5.83203125" customWidth="1"/>
    <col min="3116" max="3116" width="3.83203125" customWidth="1"/>
    <col min="3117" max="3120" width="5.83203125" customWidth="1"/>
    <col min="3121" max="3121" width="15.33203125" bestFit="1" customWidth="1"/>
    <col min="3333" max="3360" width="5.83203125" customWidth="1"/>
    <col min="3361" max="3361" width="3.83203125" customWidth="1"/>
    <col min="3362" max="3365" width="5.83203125" customWidth="1"/>
    <col min="3366" max="3366" width="3.83203125" customWidth="1"/>
    <col min="3367" max="3371" width="5.83203125" customWidth="1"/>
    <col min="3372" max="3372" width="3.83203125" customWidth="1"/>
    <col min="3373" max="3376" width="5.83203125" customWidth="1"/>
    <col min="3377" max="3377" width="15.33203125" bestFit="1" customWidth="1"/>
    <col min="3589" max="3616" width="5.83203125" customWidth="1"/>
    <col min="3617" max="3617" width="3.83203125" customWidth="1"/>
    <col min="3618" max="3621" width="5.83203125" customWidth="1"/>
    <col min="3622" max="3622" width="3.83203125" customWidth="1"/>
    <col min="3623" max="3627" width="5.83203125" customWidth="1"/>
    <col min="3628" max="3628" width="3.83203125" customWidth="1"/>
    <col min="3629" max="3632" width="5.83203125" customWidth="1"/>
    <col min="3633" max="3633" width="15.33203125" bestFit="1" customWidth="1"/>
    <col min="3845" max="3872" width="5.83203125" customWidth="1"/>
    <col min="3873" max="3873" width="3.83203125" customWidth="1"/>
    <col min="3874" max="3877" width="5.83203125" customWidth="1"/>
    <col min="3878" max="3878" width="3.83203125" customWidth="1"/>
    <col min="3879" max="3883" width="5.83203125" customWidth="1"/>
    <col min="3884" max="3884" width="3.83203125" customWidth="1"/>
    <col min="3885" max="3888" width="5.83203125" customWidth="1"/>
    <col min="3889" max="3889" width="15.33203125" bestFit="1" customWidth="1"/>
    <col min="4101" max="4128" width="5.83203125" customWidth="1"/>
    <col min="4129" max="4129" width="3.83203125" customWidth="1"/>
    <col min="4130" max="4133" width="5.83203125" customWidth="1"/>
    <col min="4134" max="4134" width="3.83203125" customWidth="1"/>
    <col min="4135" max="4139" width="5.83203125" customWidth="1"/>
    <col min="4140" max="4140" width="3.83203125" customWidth="1"/>
    <col min="4141" max="4144" width="5.83203125" customWidth="1"/>
    <col min="4145" max="4145" width="15.33203125" bestFit="1" customWidth="1"/>
    <col min="4357" max="4384" width="5.83203125" customWidth="1"/>
    <col min="4385" max="4385" width="3.83203125" customWidth="1"/>
    <col min="4386" max="4389" width="5.83203125" customWidth="1"/>
    <col min="4390" max="4390" width="3.83203125" customWidth="1"/>
    <col min="4391" max="4395" width="5.83203125" customWidth="1"/>
    <col min="4396" max="4396" width="3.83203125" customWidth="1"/>
    <col min="4397" max="4400" width="5.83203125" customWidth="1"/>
    <col min="4401" max="4401" width="15.33203125" bestFit="1" customWidth="1"/>
    <col min="4613" max="4640" width="5.83203125" customWidth="1"/>
    <col min="4641" max="4641" width="3.83203125" customWidth="1"/>
    <col min="4642" max="4645" width="5.83203125" customWidth="1"/>
    <col min="4646" max="4646" width="3.83203125" customWidth="1"/>
    <col min="4647" max="4651" width="5.83203125" customWidth="1"/>
    <col min="4652" max="4652" width="3.83203125" customWidth="1"/>
    <col min="4653" max="4656" width="5.83203125" customWidth="1"/>
    <col min="4657" max="4657" width="15.33203125" bestFit="1" customWidth="1"/>
    <col min="4869" max="4896" width="5.83203125" customWidth="1"/>
    <col min="4897" max="4897" width="3.83203125" customWidth="1"/>
    <col min="4898" max="4901" width="5.83203125" customWidth="1"/>
    <col min="4902" max="4902" width="3.83203125" customWidth="1"/>
    <col min="4903" max="4907" width="5.83203125" customWidth="1"/>
    <col min="4908" max="4908" width="3.83203125" customWidth="1"/>
    <col min="4909" max="4912" width="5.83203125" customWidth="1"/>
    <col min="4913" max="4913" width="15.33203125" bestFit="1" customWidth="1"/>
    <col min="5125" max="5152" width="5.83203125" customWidth="1"/>
    <col min="5153" max="5153" width="3.83203125" customWidth="1"/>
    <col min="5154" max="5157" width="5.83203125" customWidth="1"/>
    <col min="5158" max="5158" width="3.83203125" customWidth="1"/>
    <col min="5159" max="5163" width="5.83203125" customWidth="1"/>
    <col min="5164" max="5164" width="3.83203125" customWidth="1"/>
    <col min="5165" max="5168" width="5.83203125" customWidth="1"/>
    <col min="5169" max="5169" width="15.33203125" bestFit="1" customWidth="1"/>
    <col min="5381" max="5408" width="5.83203125" customWidth="1"/>
    <col min="5409" max="5409" width="3.83203125" customWidth="1"/>
    <col min="5410" max="5413" width="5.83203125" customWidth="1"/>
    <col min="5414" max="5414" width="3.83203125" customWidth="1"/>
    <col min="5415" max="5419" width="5.83203125" customWidth="1"/>
    <col min="5420" max="5420" width="3.83203125" customWidth="1"/>
    <col min="5421" max="5424" width="5.83203125" customWidth="1"/>
    <col min="5425" max="5425" width="15.33203125" bestFit="1" customWidth="1"/>
    <col min="5637" max="5664" width="5.83203125" customWidth="1"/>
    <col min="5665" max="5665" width="3.83203125" customWidth="1"/>
    <col min="5666" max="5669" width="5.83203125" customWidth="1"/>
    <col min="5670" max="5670" width="3.83203125" customWidth="1"/>
    <col min="5671" max="5675" width="5.83203125" customWidth="1"/>
    <col min="5676" max="5676" width="3.83203125" customWidth="1"/>
    <col min="5677" max="5680" width="5.83203125" customWidth="1"/>
    <col min="5681" max="5681" width="15.33203125" bestFit="1" customWidth="1"/>
    <col min="5893" max="5920" width="5.83203125" customWidth="1"/>
    <col min="5921" max="5921" width="3.83203125" customWidth="1"/>
    <col min="5922" max="5925" width="5.83203125" customWidth="1"/>
    <col min="5926" max="5926" width="3.83203125" customWidth="1"/>
    <col min="5927" max="5931" width="5.83203125" customWidth="1"/>
    <col min="5932" max="5932" width="3.83203125" customWidth="1"/>
    <col min="5933" max="5936" width="5.83203125" customWidth="1"/>
    <col min="5937" max="5937" width="15.33203125" bestFit="1" customWidth="1"/>
    <col min="6149" max="6176" width="5.83203125" customWidth="1"/>
    <col min="6177" max="6177" width="3.83203125" customWidth="1"/>
    <col min="6178" max="6181" width="5.83203125" customWidth="1"/>
    <col min="6182" max="6182" width="3.83203125" customWidth="1"/>
    <col min="6183" max="6187" width="5.83203125" customWidth="1"/>
    <col min="6188" max="6188" width="3.83203125" customWidth="1"/>
    <col min="6189" max="6192" width="5.83203125" customWidth="1"/>
    <col min="6193" max="6193" width="15.33203125" bestFit="1" customWidth="1"/>
    <col min="6405" max="6432" width="5.83203125" customWidth="1"/>
    <col min="6433" max="6433" width="3.83203125" customWidth="1"/>
    <col min="6434" max="6437" width="5.83203125" customWidth="1"/>
    <col min="6438" max="6438" width="3.83203125" customWidth="1"/>
    <col min="6439" max="6443" width="5.83203125" customWidth="1"/>
    <col min="6444" max="6444" width="3.83203125" customWidth="1"/>
    <col min="6445" max="6448" width="5.83203125" customWidth="1"/>
    <col min="6449" max="6449" width="15.33203125" bestFit="1" customWidth="1"/>
    <col min="6661" max="6688" width="5.83203125" customWidth="1"/>
    <col min="6689" max="6689" width="3.83203125" customWidth="1"/>
    <col min="6690" max="6693" width="5.83203125" customWidth="1"/>
    <col min="6694" max="6694" width="3.83203125" customWidth="1"/>
    <col min="6695" max="6699" width="5.83203125" customWidth="1"/>
    <col min="6700" max="6700" width="3.83203125" customWidth="1"/>
    <col min="6701" max="6704" width="5.83203125" customWidth="1"/>
    <col min="6705" max="6705" width="15.33203125" bestFit="1" customWidth="1"/>
    <col min="6917" max="6944" width="5.83203125" customWidth="1"/>
    <col min="6945" max="6945" width="3.83203125" customWidth="1"/>
    <col min="6946" max="6949" width="5.83203125" customWidth="1"/>
    <col min="6950" max="6950" width="3.83203125" customWidth="1"/>
    <col min="6951" max="6955" width="5.83203125" customWidth="1"/>
    <col min="6956" max="6956" width="3.83203125" customWidth="1"/>
    <col min="6957" max="6960" width="5.83203125" customWidth="1"/>
    <col min="6961" max="6961" width="15.33203125" bestFit="1" customWidth="1"/>
    <col min="7173" max="7200" width="5.83203125" customWidth="1"/>
    <col min="7201" max="7201" width="3.83203125" customWidth="1"/>
    <col min="7202" max="7205" width="5.83203125" customWidth="1"/>
    <col min="7206" max="7206" width="3.83203125" customWidth="1"/>
    <col min="7207" max="7211" width="5.83203125" customWidth="1"/>
    <col min="7212" max="7212" width="3.83203125" customWidth="1"/>
    <col min="7213" max="7216" width="5.83203125" customWidth="1"/>
    <col min="7217" max="7217" width="15.33203125" bestFit="1" customWidth="1"/>
    <col min="7429" max="7456" width="5.83203125" customWidth="1"/>
    <col min="7457" max="7457" width="3.83203125" customWidth="1"/>
    <col min="7458" max="7461" width="5.83203125" customWidth="1"/>
    <col min="7462" max="7462" width="3.83203125" customWidth="1"/>
    <col min="7463" max="7467" width="5.83203125" customWidth="1"/>
    <col min="7468" max="7468" width="3.83203125" customWidth="1"/>
    <col min="7469" max="7472" width="5.83203125" customWidth="1"/>
    <col min="7473" max="7473" width="15.33203125" bestFit="1" customWidth="1"/>
    <col min="7685" max="7712" width="5.83203125" customWidth="1"/>
    <col min="7713" max="7713" width="3.83203125" customWidth="1"/>
    <col min="7714" max="7717" width="5.83203125" customWidth="1"/>
    <col min="7718" max="7718" width="3.83203125" customWidth="1"/>
    <col min="7719" max="7723" width="5.83203125" customWidth="1"/>
    <col min="7724" max="7724" width="3.83203125" customWidth="1"/>
    <col min="7725" max="7728" width="5.83203125" customWidth="1"/>
    <col min="7729" max="7729" width="15.33203125" bestFit="1" customWidth="1"/>
    <col min="7941" max="7968" width="5.83203125" customWidth="1"/>
    <col min="7969" max="7969" width="3.83203125" customWidth="1"/>
    <col min="7970" max="7973" width="5.83203125" customWidth="1"/>
    <col min="7974" max="7974" width="3.83203125" customWidth="1"/>
    <col min="7975" max="7979" width="5.83203125" customWidth="1"/>
    <col min="7980" max="7980" width="3.83203125" customWidth="1"/>
    <col min="7981" max="7984" width="5.83203125" customWidth="1"/>
    <col min="7985" max="7985" width="15.33203125" bestFit="1" customWidth="1"/>
    <col min="8197" max="8224" width="5.83203125" customWidth="1"/>
    <col min="8225" max="8225" width="3.83203125" customWidth="1"/>
    <col min="8226" max="8229" width="5.83203125" customWidth="1"/>
    <col min="8230" max="8230" width="3.83203125" customWidth="1"/>
    <col min="8231" max="8235" width="5.83203125" customWidth="1"/>
    <col min="8236" max="8236" width="3.83203125" customWidth="1"/>
    <col min="8237" max="8240" width="5.83203125" customWidth="1"/>
    <col min="8241" max="8241" width="15.33203125" bestFit="1" customWidth="1"/>
    <col min="8453" max="8480" width="5.83203125" customWidth="1"/>
    <col min="8481" max="8481" width="3.83203125" customWidth="1"/>
    <col min="8482" max="8485" width="5.83203125" customWidth="1"/>
    <col min="8486" max="8486" width="3.83203125" customWidth="1"/>
    <col min="8487" max="8491" width="5.83203125" customWidth="1"/>
    <col min="8492" max="8492" width="3.83203125" customWidth="1"/>
    <col min="8493" max="8496" width="5.83203125" customWidth="1"/>
    <col min="8497" max="8497" width="15.33203125" bestFit="1" customWidth="1"/>
    <col min="8709" max="8736" width="5.83203125" customWidth="1"/>
    <col min="8737" max="8737" width="3.83203125" customWidth="1"/>
    <col min="8738" max="8741" width="5.83203125" customWidth="1"/>
    <col min="8742" max="8742" width="3.83203125" customWidth="1"/>
    <col min="8743" max="8747" width="5.83203125" customWidth="1"/>
    <col min="8748" max="8748" width="3.83203125" customWidth="1"/>
    <col min="8749" max="8752" width="5.83203125" customWidth="1"/>
    <col min="8753" max="8753" width="15.33203125" bestFit="1" customWidth="1"/>
    <col min="8965" max="8992" width="5.83203125" customWidth="1"/>
    <col min="8993" max="8993" width="3.83203125" customWidth="1"/>
    <col min="8994" max="8997" width="5.83203125" customWidth="1"/>
    <col min="8998" max="8998" width="3.83203125" customWidth="1"/>
    <col min="8999" max="9003" width="5.83203125" customWidth="1"/>
    <col min="9004" max="9004" width="3.83203125" customWidth="1"/>
    <col min="9005" max="9008" width="5.83203125" customWidth="1"/>
    <col min="9009" max="9009" width="15.33203125" bestFit="1" customWidth="1"/>
    <col min="9221" max="9248" width="5.83203125" customWidth="1"/>
    <col min="9249" max="9249" width="3.83203125" customWidth="1"/>
    <col min="9250" max="9253" width="5.83203125" customWidth="1"/>
    <col min="9254" max="9254" width="3.83203125" customWidth="1"/>
    <col min="9255" max="9259" width="5.83203125" customWidth="1"/>
    <col min="9260" max="9260" width="3.83203125" customWidth="1"/>
    <col min="9261" max="9264" width="5.83203125" customWidth="1"/>
    <col min="9265" max="9265" width="15.33203125" bestFit="1" customWidth="1"/>
    <col min="9477" max="9504" width="5.83203125" customWidth="1"/>
    <col min="9505" max="9505" width="3.83203125" customWidth="1"/>
    <col min="9506" max="9509" width="5.83203125" customWidth="1"/>
    <col min="9510" max="9510" width="3.83203125" customWidth="1"/>
    <col min="9511" max="9515" width="5.83203125" customWidth="1"/>
    <col min="9516" max="9516" width="3.83203125" customWidth="1"/>
    <col min="9517" max="9520" width="5.83203125" customWidth="1"/>
    <col min="9521" max="9521" width="15.33203125" bestFit="1" customWidth="1"/>
    <col min="9733" max="9760" width="5.83203125" customWidth="1"/>
    <col min="9761" max="9761" width="3.83203125" customWidth="1"/>
    <col min="9762" max="9765" width="5.83203125" customWidth="1"/>
    <col min="9766" max="9766" width="3.83203125" customWidth="1"/>
    <col min="9767" max="9771" width="5.83203125" customWidth="1"/>
    <col min="9772" max="9772" width="3.83203125" customWidth="1"/>
    <col min="9773" max="9776" width="5.83203125" customWidth="1"/>
    <col min="9777" max="9777" width="15.33203125" bestFit="1" customWidth="1"/>
    <col min="9989" max="10016" width="5.83203125" customWidth="1"/>
    <col min="10017" max="10017" width="3.83203125" customWidth="1"/>
    <col min="10018" max="10021" width="5.83203125" customWidth="1"/>
    <col min="10022" max="10022" width="3.83203125" customWidth="1"/>
    <col min="10023" max="10027" width="5.83203125" customWidth="1"/>
    <col min="10028" max="10028" width="3.83203125" customWidth="1"/>
    <col min="10029" max="10032" width="5.83203125" customWidth="1"/>
    <col min="10033" max="10033" width="15.33203125" bestFit="1" customWidth="1"/>
    <col min="10245" max="10272" width="5.83203125" customWidth="1"/>
    <col min="10273" max="10273" width="3.83203125" customWidth="1"/>
    <col min="10274" max="10277" width="5.83203125" customWidth="1"/>
    <col min="10278" max="10278" width="3.83203125" customWidth="1"/>
    <col min="10279" max="10283" width="5.83203125" customWidth="1"/>
    <col min="10284" max="10284" width="3.83203125" customWidth="1"/>
    <col min="10285" max="10288" width="5.83203125" customWidth="1"/>
    <col min="10289" max="10289" width="15.33203125" bestFit="1" customWidth="1"/>
    <col min="10501" max="10528" width="5.83203125" customWidth="1"/>
    <col min="10529" max="10529" width="3.83203125" customWidth="1"/>
    <col min="10530" max="10533" width="5.83203125" customWidth="1"/>
    <col min="10534" max="10534" width="3.83203125" customWidth="1"/>
    <col min="10535" max="10539" width="5.83203125" customWidth="1"/>
    <col min="10540" max="10540" width="3.83203125" customWidth="1"/>
    <col min="10541" max="10544" width="5.83203125" customWidth="1"/>
    <col min="10545" max="10545" width="15.33203125" bestFit="1" customWidth="1"/>
    <col min="10757" max="10784" width="5.83203125" customWidth="1"/>
    <col min="10785" max="10785" width="3.83203125" customWidth="1"/>
    <col min="10786" max="10789" width="5.83203125" customWidth="1"/>
    <col min="10790" max="10790" width="3.83203125" customWidth="1"/>
    <col min="10791" max="10795" width="5.83203125" customWidth="1"/>
    <col min="10796" max="10796" width="3.83203125" customWidth="1"/>
    <col min="10797" max="10800" width="5.83203125" customWidth="1"/>
    <col min="10801" max="10801" width="15.33203125" bestFit="1" customWidth="1"/>
    <col min="11013" max="11040" width="5.83203125" customWidth="1"/>
    <col min="11041" max="11041" width="3.83203125" customWidth="1"/>
    <col min="11042" max="11045" width="5.83203125" customWidth="1"/>
    <col min="11046" max="11046" width="3.83203125" customWidth="1"/>
    <col min="11047" max="11051" width="5.83203125" customWidth="1"/>
    <col min="11052" max="11052" width="3.83203125" customWidth="1"/>
    <col min="11053" max="11056" width="5.83203125" customWidth="1"/>
    <col min="11057" max="11057" width="15.33203125" bestFit="1" customWidth="1"/>
    <col min="11269" max="11296" width="5.83203125" customWidth="1"/>
    <col min="11297" max="11297" width="3.83203125" customWidth="1"/>
    <col min="11298" max="11301" width="5.83203125" customWidth="1"/>
    <col min="11302" max="11302" width="3.83203125" customWidth="1"/>
    <col min="11303" max="11307" width="5.83203125" customWidth="1"/>
    <col min="11308" max="11308" width="3.83203125" customWidth="1"/>
    <col min="11309" max="11312" width="5.83203125" customWidth="1"/>
    <col min="11313" max="11313" width="15.33203125" bestFit="1" customWidth="1"/>
    <col min="11525" max="11552" width="5.83203125" customWidth="1"/>
    <col min="11553" max="11553" width="3.83203125" customWidth="1"/>
    <col min="11554" max="11557" width="5.83203125" customWidth="1"/>
    <col min="11558" max="11558" width="3.83203125" customWidth="1"/>
    <col min="11559" max="11563" width="5.83203125" customWidth="1"/>
    <col min="11564" max="11564" width="3.83203125" customWidth="1"/>
    <col min="11565" max="11568" width="5.83203125" customWidth="1"/>
    <col min="11569" max="11569" width="15.33203125" bestFit="1" customWidth="1"/>
    <col min="11781" max="11808" width="5.83203125" customWidth="1"/>
    <col min="11809" max="11809" width="3.83203125" customWidth="1"/>
    <col min="11810" max="11813" width="5.83203125" customWidth="1"/>
    <col min="11814" max="11814" width="3.83203125" customWidth="1"/>
    <col min="11815" max="11819" width="5.83203125" customWidth="1"/>
    <col min="11820" max="11820" width="3.83203125" customWidth="1"/>
    <col min="11821" max="11824" width="5.83203125" customWidth="1"/>
    <col min="11825" max="11825" width="15.33203125" bestFit="1" customWidth="1"/>
    <col min="12037" max="12064" width="5.83203125" customWidth="1"/>
    <col min="12065" max="12065" width="3.83203125" customWidth="1"/>
    <col min="12066" max="12069" width="5.83203125" customWidth="1"/>
    <col min="12070" max="12070" width="3.83203125" customWidth="1"/>
    <col min="12071" max="12075" width="5.83203125" customWidth="1"/>
    <col min="12076" max="12076" width="3.83203125" customWidth="1"/>
    <col min="12077" max="12080" width="5.83203125" customWidth="1"/>
    <col min="12081" max="12081" width="15.33203125" bestFit="1" customWidth="1"/>
    <col min="12293" max="12320" width="5.83203125" customWidth="1"/>
    <col min="12321" max="12321" width="3.83203125" customWidth="1"/>
    <col min="12322" max="12325" width="5.83203125" customWidth="1"/>
    <col min="12326" max="12326" width="3.83203125" customWidth="1"/>
    <col min="12327" max="12331" width="5.83203125" customWidth="1"/>
    <col min="12332" max="12332" width="3.83203125" customWidth="1"/>
    <col min="12333" max="12336" width="5.83203125" customWidth="1"/>
    <col min="12337" max="12337" width="15.33203125" bestFit="1" customWidth="1"/>
    <col min="12549" max="12576" width="5.83203125" customWidth="1"/>
    <col min="12577" max="12577" width="3.83203125" customWidth="1"/>
    <col min="12578" max="12581" width="5.83203125" customWidth="1"/>
    <col min="12582" max="12582" width="3.83203125" customWidth="1"/>
    <col min="12583" max="12587" width="5.83203125" customWidth="1"/>
    <col min="12588" max="12588" width="3.83203125" customWidth="1"/>
    <col min="12589" max="12592" width="5.83203125" customWidth="1"/>
    <col min="12593" max="12593" width="15.33203125" bestFit="1" customWidth="1"/>
    <col min="12805" max="12832" width="5.83203125" customWidth="1"/>
    <col min="12833" max="12833" width="3.83203125" customWidth="1"/>
    <col min="12834" max="12837" width="5.83203125" customWidth="1"/>
    <col min="12838" max="12838" width="3.83203125" customWidth="1"/>
    <col min="12839" max="12843" width="5.83203125" customWidth="1"/>
    <col min="12844" max="12844" width="3.83203125" customWidth="1"/>
    <col min="12845" max="12848" width="5.83203125" customWidth="1"/>
    <col min="12849" max="12849" width="15.33203125" bestFit="1" customWidth="1"/>
    <col min="13061" max="13088" width="5.83203125" customWidth="1"/>
    <col min="13089" max="13089" width="3.83203125" customWidth="1"/>
    <col min="13090" max="13093" width="5.83203125" customWidth="1"/>
    <col min="13094" max="13094" width="3.83203125" customWidth="1"/>
    <col min="13095" max="13099" width="5.83203125" customWidth="1"/>
    <col min="13100" max="13100" width="3.83203125" customWidth="1"/>
    <col min="13101" max="13104" width="5.83203125" customWidth="1"/>
    <col min="13105" max="13105" width="15.33203125" bestFit="1" customWidth="1"/>
    <col min="13317" max="13344" width="5.83203125" customWidth="1"/>
    <col min="13345" max="13345" width="3.83203125" customWidth="1"/>
    <col min="13346" max="13349" width="5.83203125" customWidth="1"/>
    <col min="13350" max="13350" width="3.83203125" customWidth="1"/>
    <col min="13351" max="13355" width="5.83203125" customWidth="1"/>
    <col min="13356" max="13356" width="3.83203125" customWidth="1"/>
    <col min="13357" max="13360" width="5.83203125" customWidth="1"/>
    <col min="13361" max="13361" width="15.33203125" bestFit="1" customWidth="1"/>
    <col min="13573" max="13600" width="5.83203125" customWidth="1"/>
    <col min="13601" max="13601" width="3.83203125" customWidth="1"/>
    <col min="13602" max="13605" width="5.83203125" customWidth="1"/>
    <col min="13606" max="13606" width="3.83203125" customWidth="1"/>
    <col min="13607" max="13611" width="5.83203125" customWidth="1"/>
    <col min="13612" max="13612" width="3.83203125" customWidth="1"/>
    <col min="13613" max="13616" width="5.83203125" customWidth="1"/>
    <col min="13617" max="13617" width="15.33203125" bestFit="1" customWidth="1"/>
    <col min="13829" max="13856" width="5.83203125" customWidth="1"/>
    <col min="13857" max="13857" width="3.83203125" customWidth="1"/>
    <col min="13858" max="13861" width="5.83203125" customWidth="1"/>
    <col min="13862" max="13862" width="3.83203125" customWidth="1"/>
    <col min="13863" max="13867" width="5.83203125" customWidth="1"/>
    <col min="13868" max="13868" width="3.83203125" customWidth="1"/>
    <col min="13869" max="13872" width="5.83203125" customWidth="1"/>
    <col min="13873" max="13873" width="15.33203125" bestFit="1" customWidth="1"/>
    <col min="14085" max="14112" width="5.83203125" customWidth="1"/>
    <col min="14113" max="14113" width="3.83203125" customWidth="1"/>
    <col min="14114" max="14117" width="5.83203125" customWidth="1"/>
    <col min="14118" max="14118" width="3.83203125" customWidth="1"/>
    <col min="14119" max="14123" width="5.83203125" customWidth="1"/>
    <col min="14124" max="14124" width="3.83203125" customWidth="1"/>
    <col min="14125" max="14128" width="5.83203125" customWidth="1"/>
    <col min="14129" max="14129" width="15.33203125" bestFit="1" customWidth="1"/>
    <col min="14341" max="14368" width="5.83203125" customWidth="1"/>
    <col min="14369" max="14369" width="3.83203125" customWidth="1"/>
    <col min="14370" max="14373" width="5.83203125" customWidth="1"/>
    <col min="14374" max="14374" width="3.83203125" customWidth="1"/>
    <col min="14375" max="14379" width="5.83203125" customWidth="1"/>
    <col min="14380" max="14380" width="3.83203125" customWidth="1"/>
    <col min="14381" max="14384" width="5.83203125" customWidth="1"/>
    <col min="14385" max="14385" width="15.33203125" bestFit="1" customWidth="1"/>
    <col min="14597" max="14624" width="5.83203125" customWidth="1"/>
    <col min="14625" max="14625" width="3.83203125" customWidth="1"/>
    <col min="14626" max="14629" width="5.83203125" customWidth="1"/>
    <col min="14630" max="14630" width="3.83203125" customWidth="1"/>
    <col min="14631" max="14635" width="5.83203125" customWidth="1"/>
    <col min="14636" max="14636" width="3.83203125" customWidth="1"/>
    <col min="14637" max="14640" width="5.83203125" customWidth="1"/>
    <col min="14641" max="14641" width="15.33203125" bestFit="1" customWidth="1"/>
    <col min="14853" max="14880" width="5.83203125" customWidth="1"/>
    <col min="14881" max="14881" width="3.83203125" customWidth="1"/>
    <col min="14882" max="14885" width="5.83203125" customWidth="1"/>
    <col min="14886" max="14886" width="3.83203125" customWidth="1"/>
    <col min="14887" max="14891" width="5.83203125" customWidth="1"/>
    <col min="14892" max="14892" width="3.83203125" customWidth="1"/>
    <col min="14893" max="14896" width="5.83203125" customWidth="1"/>
    <col min="14897" max="14897" width="15.33203125" bestFit="1" customWidth="1"/>
    <col min="15109" max="15136" width="5.83203125" customWidth="1"/>
    <col min="15137" max="15137" width="3.83203125" customWidth="1"/>
    <col min="15138" max="15141" width="5.83203125" customWidth="1"/>
    <col min="15142" max="15142" width="3.83203125" customWidth="1"/>
    <col min="15143" max="15147" width="5.83203125" customWidth="1"/>
    <col min="15148" max="15148" width="3.83203125" customWidth="1"/>
    <col min="15149" max="15152" width="5.83203125" customWidth="1"/>
    <col min="15153" max="15153" width="15.33203125" bestFit="1" customWidth="1"/>
    <col min="15365" max="15392" width="5.83203125" customWidth="1"/>
    <col min="15393" max="15393" width="3.83203125" customWidth="1"/>
    <col min="15394" max="15397" width="5.83203125" customWidth="1"/>
    <col min="15398" max="15398" width="3.83203125" customWidth="1"/>
    <col min="15399" max="15403" width="5.83203125" customWidth="1"/>
    <col min="15404" max="15404" width="3.83203125" customWidth="1"/>
    <col min="15405" max="15408" width="5.83203125" customWidth="1"/>
    <col min="15409" max="15409" width="15.33203125" bestFit="1" customWidth="1"/>
    <col min="15621" max="15648" width="5.83203125" customWidth="1"/>
    <col min="15649" max="15649" width="3.83203125" customWidth="1"/>
    <col min="15650" max="15653" width="5.83203125" customWidth="1"/>
    <col min="15654" max="15654" width="3.83203125" customWidth="1"/>
    <col min="15655" max="15659" width="5.83203125" customWidth="1"/>
    <col min="15660" max="15660" width="3.83203125" customWidth="1"/>
    <col min="15661" max="15664" width="5.83203125" customWidth="1"/>
    <col min="15665" max="15665" width="15.33203125" bestFit="1" customWidth="1"/>
    <col min="15877" max="15904" width="5.83203125" customWidth="1"/>
    <col min="15905" max="15905" width="3.83203125" customWidth="1"/>
    <col min="15906" max="15909" width="5.83203125" customWidth="1"/>
    <col min="15910" max="15910" width="3.83203125" customWidth="1"/>
    <col min="15911" max="15915" width="5.83203125" customWidth="1"/>
    <col min="15916" max="15916" width="3.83203125" customWidth="1"/>
    <col min="15917" max="15920" width="5.83203125" customWidth="1"/>
    <col min="15921" max="15921" width="15.33203125" bestFit="1" customWidth="1"/>
    <col min="16133" max="16160" width="5.83203125" customWidth="1"/>
    <col min="16161" max="16161" width="3.83203125" customWidth="1"/>
    <col min="16162" max="16165" width="5.83203125" customWidth="1"/>
    <col min="16166" max="16166" width="3.83203125" customWidth="1"/>
    <col min="16167" max="16171" width="5.83203125" customWidth="1"/>
    <col min="16172" max="16172" width="3.83203125" customWidth="1"/>
    <col min="16173" max="16176" width="5.83203125" customWidth="1"/>
    <col min="16177" max="16177" width="15.33203125" bestFit="1" customWidth="1"/>
  </cols>
  <sheetData>
    <row r="1" spans="1:52" s="2" customFormat="1">
      <c r="A1" s="2" t="s">
        <v>385</v>
      </c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  <c r="AX1" s="6"/>
      <c r="AY1" s="6"/>
      <c r="AZ1" s="6"/>
    </row>
    <row r="2" spans="1:52">
      <c r="A2" s="2" t="s">
        <v>508</v>
      </c>
      <c r="B2" t="s">
        <v>0</v>
      </c>
      <c r="C2" t="s">
        <v>1</v>
      </c>
      <c r="D2" t="s">
        <v>397</v>
      </c>
      <c r="E2" t="s">
        <v>2</v>
      </c>
      <c r="F2" t="s">
        <v>172</v>
      </c>
      <c r="G2" t="s">
        <v>3</v>
      </c>
      <c r="H2" t="s">
        <v>4</v>
      </c>
      <c r="I2" t="s">
        <v>5</v>
      </c>
      <c r="J2" t="s">
        <v>394</v>
      </c>
      <c r="K2" t="s">
        <v>6</v>
      </c>
      <c r="L2" t="s">
        <v>7</v>
      </c>
      <c r="M2" t="s">
        <v>8</v>
      </c>
      <c r="N2" t="s">
        <v>398</v>
      </c>
      <c r="O2" t="s">
        <v>9</v>
      </c>
      <c r="P2" t="s">
        <v>395</v>
      </c>
      <c r="Q2" t="s">
        <v>10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399</v>
      </c>
      <c r="X2" t="s">
        <v>16</v>
      </c>
      <c r="Y2" t="s">
        <v>17</v>
      </c>
      <c r="Z2" t="s">
        <v>18</v>
      </c>
      <c r="AA2" t="s">
        <v>396</v>
      </c>
      <c r="AB2" t="s">
        <v>19</v>
      </c>
      <c r="AC2" t="s">
        <v>20</v>
      </c>
      <c r="AD2" t="s">
        <v>21</v>
      </c>
      <c r="AE2" t="s">
        <v>22</v>
      </c>
      <c r="AF2" t="s">
        <v>23</v>
      </c>
      <c r="AG2" s="17"/>
      <c r="AH2" t="s">
        <v>24</v>
      </c>
      <c r="AI2" t="s">
        <v>25</v>
      </c>
      <c r="AJ2" t="s">
        <v>26</v>
      </c>
      <c r="AK2" t="s">
        <v>27</v>
      </c>
      <c r="AL2" s="17"/>
      <c r="AM2" t="s">
        <v>28</v>
      </c>
      <c r="AN2" t="s">
        <v>29</v>
      </c>
      <c r="AO2" t="s">
        <v>30</v>
      </c>
      <c r="AP2" t="s">
        <v>31</v>
      </c>
      <c r="AQ2" t="s">
        <v>32</v>
      </c>
      <c r="AR2" s="17"/>
      <c r="AS2" t="s">
        <v>33</v>
      </c>
      <c r="AT2" t="s">
        <v>34</v>
      </c>
      <c r="AU2" t="s">
        <v>35</v>
      </c>
      <c r="AV2" s="17"/>
      <c r="AW2" t="s">
        <v>36</v>
      </c>
    </row>
    <row r="3" spans="1:52" s="2" customFormat="1">
      <c r="A3" s="1" t="s">
        <v>37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</row>
    <row r="4" spans="1:52">
      <c r="A4" s="23" t="s">
        <v>737</v>
      </c>
      <c r="B4">
        <v>1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1</v>
      </c>
      <c r="K4">
        <v>0</v>
      </c>
      <c r="L4">
        <v>0</v>
      </c>
      <c r="M4">
        <v>1</v>
      </c>
      <c r="N4">
        <v>1</v>
      </c>
      <c r="O4">
        <v>0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1</v>
      </c>
      <c r="Y4">
        <v>1</v>
      </c>
      <c r="Z4">
        <v>0</v>
      </c>
      <c r="AA4">
        <v>0</v>
      </c>
      <c r="AB4">
        <v>1</v>
      </c>
      <c r="AC4">
        <v>0</v>
      </c>
      <c r="AD4">
        <v>0</v>
      </c>
      <c r="AE4">
        <v>1</v>
      </c>
      <c r="AF4">
        <v>1</v>
      </c>
      <c r="AG4" s="17"/>
      <c r="AH4">
        <v>0</v>
      </c>
      <c r="AI4">
        <v>0</v>
      </c>
      <c r="AJ4">
        <v>1</v>
      </c>
      <c r="AK4">
        <v>0</v>
      </c>
      <c r="AL4" s="17"/>
      <c r="AM4">
        <v>1</v>
      </c>
      <c r="AN4">
        <v>2</v>
      </c>
      <c r="AO4">
        <v>2</v>
      </c>
      <c r="AP4">
        <v>1</v>
      </c>
      <c r="AQ4">
        <v>1</v>
      </c>
      <c r="AR4" s="17"/>
      <c r="AS4">
        <v>1</v>
      </c>
      <c r="AT4">
        <v>1</v>
      </c>
      <c r="AU4">
        <v>0</v>
      </c>
      <c r="AV4" s="17"/>
      <c r="AW4" s="22" t="s">
        <v>376</v>
      </c>
    </row>
    <row r="5" spans="1:52">
      <c r="A5" s="23" t="s">
        <v>738</v>
      </c>
      <c r="B5">
        <v>1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  <c r="J5">
        <v>1</v>
      </c>
      <c r="K5">
        <v>0</v>
      </c>
      <c r="L5">
        <v>0</v>
      </c>
      <c r="M5">
        <v>1</v>
      </c>
      <c r="N5">
        <v>1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1</v>
      </c>
      <c r="Y5">
        <v>0</v>
      </c>
      <c r="Z5">
        <v>0</v>
      </c>
      <c r="AA5">
        <v>0</v>
      </c>
      <c r="AB5">
        <v>1</v>
      </c>
      <c r="AC5">
        <v>0</v>
      </c>
      <c r="AD5">
        <v>0</v>
      </c>
      <c r="AE5">
        <v>1</v>
      </c>
      <c r="AF5">
        <v>1</v>
      </c>
      <c r="AG5" s="17"/>
      <c r="AH5">
        <v>0</v>
      </c>
      <c r="AI5">
        <v>0</v>
      </c>
      <c r="AJ5">
        <v>1</v>
      </c>
      <c r="AK5">
        <v>0</v>
      </c>
      <c r="AL5" s="17"/>
      <c r="AM5">
        <v>1</v>
      </c>
      <c r="AN5">
        <v>2</v>
      </c>
      <c r="AO5">
        <v>2</v>
      </c>
      <c r="AP5">
        <v>1</v>
      </c>
      <c r="AQ5">
        <v>1</v>
      </c>
      <c r="AR5" s="17"/>
      <c r="AS5">
        <v>1</v>
      </c>
      <c r="AT5">
        <v>1</v>
      </c>
      <c r="AU5">
        <v>0</v>
      </c>
      <c r="AV5" s="17"/>
      <c r="AW5" s="22" t="s">
        <v>377</v>
      </c>
    </row>
    <row r="6" spans="1:52">
      <c r="A6" s="23" t="s">
        <v>739</v>
      </c>
      <c r="B6">
        <v>1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1</v>
      </c>
      <c r="N6">
        <v>1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1</v>
      </c>
      <c r="Y6">
        <v>1</v>
      </c>
      <c r="Z6">
        <v>0</v>
      </c>
      <c r="AA6">
        <v>0</v>
      </c>
      <c r="AB6">
        <v>1</v>
      </c>
      <c r="AC6">
        <v>0</v>
      </c>
      <c r="AD6">
        <v>0</v>
      </c>
      <c r="AE6">
        <v>1</v>
      </c>
      <c r="AF6">
        <v>1</v>
      </c>
      <c r="AG6" s="17"/>
      <c r="AH6">
        <v>0</v>
      </c>
      <c r="AI6">
        <v>0</v>
      </c>
      <c r="AJ6">
        <v>2</v>
      </c>
      <c r="AK6">
        <v>0</v>
      </c>
      <c r="AL6" s="17"/>
      <c r="AM6">
        <v>1</v>
      </c>
      <c r="AN6">
        <v>2</v>
      </c>
      <c r="AO6">
        <v>2</v>
      </c>
      <c r="AP6">
        <v>1</v>
      </c>
      <c r="AQ6">
        <v>1</v>
      </c>
      <c r="AR6" s="17"/>
      <c r="AS6">
        <v>1</v>
      </c>
      <c r="AT6">
        <v>1</v>
      </c>
      <c r="AU6">
        <v>0</v>
      </c>
      <c r="AV6" s="17"/>
      <c r="AW6" s="22" t="s">
        <v>378</v>
      </c>
    </row>
    <row r="7" spans="1:52">
      <c r="A7" s="23" t="s">
        <v>740</v>
      </c>
      <c r="B7">
        <v>1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1</v>
      </c>
      <c r="K7">
        <v>0</v>
      </c>
      <c r="L7">
        <v>0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1</v>
      </c>
      <c r="Y7">
        <v>1</v>
      </c>
      <c r="Z7">
        <v>1</v>
      </c>
      <c r="AA7">
        <v>0</v>
      </c>
      <c r="AB7">
        <v>1</v>
      </c>
      <c r="AC7">
        <v>0</v>
      </c>
      <c r="AD7">
        <v>0</v>
      </c>
      <c r="AE7">
        <v>1</v>
      </c>
      <c r="AF7">
        <v>1</v>
      </c>
      <c r="AG7" s="17"/>
      <c r="AH7">
        <v>0</v>
      </c>
      <c r="AI7">
        <v>0</v>
      </c>
      <c r="AJ7">
        <v>1</v>
      </c>
      <c r="AK7">
        <v>0</v>
      </c>
      <c r="AL7" s="17"/>
      <c r="AM7">
        <v>1</v>
      </c>
      <c r="AN7">
        <v>1</v>
      </c>
      <c r="AO7">
        <v>1</v>
      </c>
      <c r="AP7">
        <v>1</v>
      </c>
      <c r="AQ7">
        <v>1</v>
      </c>
      <c r="AR7" s="17"/>
      <c r="AS7">
        <v>1</v>
      </c>
      <c r="AT7">
        <v>1</v>
      </c>
      <c r="AU7">
        <v>0</v>
      </c>
      <c r="AV7" s="17"/>
      <c r="AW7" s="22" t="s">
        <v>379</v>
      </c>
    </row>
    <row r="8" spans="1:52">
      <c r="A8" s="23" t="s">
        <v>741</v>
      </c>
      <c r="B8">
        <v>1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1</v>
      </c>
      <c r="K8">
        <v>0</v>
      </c>
      <c r="L8">
        <v>0</v>
      </c>
      <c r="M8">
        <v>1</v>
      </c>
      <c r="N8">
        <v>1</v>
      </c>
      <c r="O8">
        <v>0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1</v>
      </c>
      <c r="Y8">
        <v>1</v>
      </c>
      <c r="Z8">
        <v>0</v>
      </c>
      <c r="AA8">
        <v>0</v>
      </c>
      <c r="AB8">
        <v>1</v>
      </c>
      <c r="AC8">
        <v>0</v>
      </c>
      <c r="AD8">
        <v>0</v>
      </c>
      <c r="AE8">
        <v>1</v>
      </c>
      <c r="AF8">
        <v>1</v>
      </c>
      <c r="AG8" s="17"/>
      <c r="AH8">
        <v>0</v>
      </c>
      <c r="AI8">
        <v>0</v>
      </c>
      <c r="AJ8">
        <v>1</v>
      </c>
      <c r="AK8">
        <v>0</v>
      </c>
      <c r="AL8" s="17"/>
      <c r="AM8">
        <v>1</v>
      </c>
      <c r="AN8">
        <v>1</v>
      </c>
      <c r="AO8">
        <v>1</v>
      </c>
      <c r="AP8">
        <v>1</v>
      </c>
      <c r="AQ8">
        <v>1</v>
      </c>
      <c r="AR8" s="17"/>
      <c r="AS8">
        <v>1</v>
      </c>
      <c r="AT8">
        <v>1</v>
      </c>
      <c r="AU8">
        <v>0</v>
      </c>
      <c r="AV8" s="17"/>
      <c r="AW8" s="22" t="s">
        <v>380</v>
      </c>
    </row>
    <row r="9" spans="1:52">
      <c r="A9" s="23" t="s">
        <v>742</v>
      </c>
      <c r="B9">
        <v>1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1</v>
      </c>
      <c r="K9">
        <v>0</v>
      </c>
      <c r="L9">
        <v>0</v>
      </c>
      <c r="M9">
        <v>1</v>
      </c>
      <c r="N9">
        <v>1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1</v>
      </c>
      <c r="Y9">
        <v>1</v>
      </c>
      <c r="Z9">
        <v>0</v>
      </c>
      <c r="AA9">
        <v>0</v>
      </c>
      <c r="AB9">
        <v>1</v>
      </c>
      <c r="AC9">
        <v>0</v>
      </c>
      <c r="AD9">
        <v>0</v>
      </c>
      <c r="AE9">
        <v>1</v>
      </c>
      <c r="AF9">
        <v>1</v>
      </c>
      <c r="AG9" s="17"/>
      <c r="AH9">
        <v>0</v>
      </c>
      <c r="AI9">
        <v>0</v>
      </c>
      <c r="AJ9">
        <v>1</v>
      </c>
      <c r="AK9">
        <v>0</v>
      </c>
      <c r="AL9" s="17"/>
      <c r="AM9">
        <v>1</v>
      </c>
      <c r="AN9">
        <v>1</v>
      </c>
      <c r="AO9">
        <v>1</v>
      </c>
      <c r="AP9">
        <v>1</v>
      </c>
      <c r="AQ9">
        <v>1</v>
      </c>
      <c r="AR9" s="17"/>
      <c r="AS9">
        <v>1</v>
      </c>
      <c r="AT9">
        <v>1</v>
      </c>
      <c r="AU9">
        <v>0</v>
      </c>
      <c r="AV9" s="17"/>
      <c r="AW9" s="22" t="s">
        <v>381</v>
      </c>
    </row>
    <row r="10" spans="1:52">
      <c r="A10" s="23" t="s">
        <v>743</v>
      </c>
      <c r="B10">
        <v>1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  <c r="X10">
        <v>1</v>
      </c>
      <c r="Y10">
        <v>1</v>
      </c>
      <c r="Z10">
        <v>0</v>
      </c>
      <c r="AA10">
        <v>0</v>
      </c>
      <c r="AB10">
        <v>1</v>
      </c>
      <c r="AC10">
        <v>0</v>
      </c>
      <c r="AD10">
        <v>0</v>
      </c>
      <c r="AE10">
        <v>1</v>
      </c>
      <c r="AF10">
        <v>1</v>
      </c>
      <c r="AG10" s="17"/>
      <c r="AH10">
        <v>0</v>
      </c>
      <c r="AI10">
        <v>0</v>
      </c>
      <c r="AJ10">
        <v>2</v>
      </c>
      <c r="AK10">
        <v>0</v>
      </c>
      <c r="AL10" s="17"/>
      <c r="AM10">
        <v>1</v>
      </c>
      <c r="AN10">
        <v>1</v>
      </c>
      <c r="AO10">
        <v>1</v>
      </c>
      <c r="AP10">
        <v>1</v>
      </c>
      <c r="AQ10">
        <v>1</v>
      </c>
      <c r="AR10" s="17"/>
      <c r="AS10">
        <v>1</v>
      </c>
      <c r="AT10">
        <v>1</v>
      </c>
      <c r="AU10">
        <v>0</v>
      </c>
      <c r="AV10" s="17"/>
      <c r="AW10" s="22" t="s">
        <v>382</v>
      </c>
    </row>
    <row r="11" spans="1:52" s="2" customFormat="1">
      <c r="A11" s="1" t="s">
        <v>383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1"/>
      <c r="AH11" s="1"/>
      <c r="AI11" s="1"/>
      <c r="AJ11" s="1"/>
      <c r="AK11" s="1"/>
      <c r="AL11" s="11"/>
      <c r="AM11" s="1"/>
      <c r="AN11" s="1"/>
      <c r="AO11" s="1"/>
      <c r="AP11" s="1"/>
      <c r="AQ11" s="1"/>
      <c r="AR11" s="11"/>
      <c r="AS11" s="1"/>
      <c r="AT11" s="1"/>
      <c r="AU11" s="1"/>
      <c r="AV11" s="11"/>
      <c r="AW11" s="1"/>
    </row>
    <row r="12" spans="1:52">
      <c r="A12" s="23" t="s">
        <v>744</v>
      </c>
      <c r="B12">
        <v>2</v>
      </c>
      <c r="C12">
        <v>0</v>
      </c>
      <c r="D12">
        <v>0</v>
      </c>
      <c r="E12">
        <v>0</v>
      </c>
      <c r="F12">
        <v>0</v>
      </c>
      <c r="G12">
        <v>2</v>
      </c>
      <c r="H12">
        <v>0</v>
      </c>
      <c r="I12">
        <v>0</v>
      </c>
      <c r="J12">
        <v>1</v>
      </c>
      <c r="K12">
        <v>0</v>
      </c>
      <c r="L12">
        <v>0</v>
      </c>
      <c r="M12">
        <v>2</v>
      </c>
      <c r="N12">
        <v>2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2</v>
      </c>
      <c r="X12">
        <v>1</v>
      </c>
      <c r="Y12">
        <v>2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 s="17"/>
      <c r="AH12">
        <v>0</v>
      </c>
      <c r="AI12">
        <v>0</v>
      </c>
      <c r="AJ12">
        <v>2</v>
      </c>
      <c r="AK12">
        <v>0</v>
      </c>
      <c r="AL12" s="17"/>
      <c r="AM12">
        <v>1</v>
      </c>
      <c r="AN12">
        <v>1</v>
      </c>
      <c r="AO12">
        <v>1</v>
      </c>
      <c r="AP12">
        <v>1</v>
      </c>
      <c r="AQ12">
        <v>1</v>
      </c>
      <c r="AR12" s="17"/>
      <c r="AS12">
        <v>1</v>
      </c>
      <c r="AT12">
        <v>1</v>
      </c>
      <c r="AU12">
        <v>0</v>
      </c>
      <c r="AV12" s="17"/>
      <c r="AW12" s="22" t="s">
        <v>384</v>
      </c>
    </row>
    <row r="13" spans="1:52">
      <c r="A13" s="23" t="s">
        <v>74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 s="17"/>
      <c r="AH13">
        <v>0</v>
      </c>
      <c r="AI13">
        <v>0</v>
      </c>
      <c r="AJ13">
        <v>0</v>
      </c>
      <c r="AK13">
        <v>0</v>
      </c>
      <c r="AL13" s="17"/>
      <c r="AM13">
        <v>1</v>
      </c>
      <c r="AN13">
        <v>1</v>
      </c>
      <c r="AO13">
        <v>1</v>
      </c>
      <c r="AP13">
        <v>1</v>
      </c>
      <c r="AQ13">
        <v>1</v>
      </c>
      <c r="AR13" s="17"/>
      <c r="AS13">
        <v>1</v>
      </c>
      <c r="AT13">
        <v>1</v>
      </c>
      <c r="AU13">
        <v>0</v>
      </c>
      <c r="AV13" s="17"/>
      <c r="AW13" s="22" t="s">
        <v>384</v>
      </c>
    </row>
  </sheetData>
  <mergeCells count="4">
    <mergeCell ref="B1:AF1"/>
    <mergeCell ref="AH1:AK1"/>
    <mergeCell ref="AM1:AQ1"/>
    <mergeCell ref="AS1:AU1"/>
  </mergeCells>
  <phoneticPr fontId="11" type="noConversion"/>
  <conditionalFormatting sqref="AW4:AW10 AW12:AW13">
    <cfRule type="containsText" dxfId="4" priority="3" operator="containsText" text="Nd1">
      <formula>NOT(ISERROR(SEARCH("Nd1",AW4)))</formula>
    </cfRule>
    <cfRule type="containsText" dxfId="3" priority="4" operator="containsText" text="SCU2">
      <formula>NOT(ISERROR(SEARCH("SCU2",AW4)))</formula>
    </cfRule>
    <cfRule type="containsText" dxfId="2" priority="5" operator="containsText" text="CN25">
      <formula>NOT(ISERROR(SEARCH("CN25",AW4)))</formula>
    </cfRule>
    <cfRule type="containsText" dxfId="1" priority="6" operator="containsText" text="EN76">
      <formula>NOT(ISERROR(SEARCH("EN76",AW4)))</formula>
    </cfRule>
    <cfRule type="containsText" dxfId="0" priority="7" operator="containsText" text="SCM1">
      <formula>NOT(ISERROR(SEARCH("SCM1",AW4)))</formula>
    </cfRule>
  </conditionalFormatting>
  <conditionalFormatting sqref="A3:AU3 B2:AU2 A11:AU11 B4:AU10 A14:AU65537 B12:AU13 AW2:IY65537">
    <cfRule type="colorScale" priority="86">
      <colorScale>
        <cfvo type="min"/>
        <cfvo type="max"/>
        <color theme="0"/>
        <color rgb="FFC00000"/>
      </colorScale>
    </cfRule>
  </conditionalFormatting>
  <conditionalFormatting sqref="AV2:AV65537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78534-2AB8-B640-9EE1-12B5BDFD464C}">
  <dimension ref="A1:AZ10"/>
  <sheetViews>
    <sheetView workbookViewId="0"/>
  </sheetViews>
  <sheetFormatPr baseColWidth="10" defaultRowHeight="16"/>
  <cols>
    <col min="2" max="32" width="6.83203125" customWidth="1"/>
    <col min="33" max="33" width="3.83203125" customWidth="1"/>
    <col min="34" max="37" width="6.83203125" customWidth="1"/>
    <col min="38" max="38" width="3.83203125" customWidth="1"/>
    <col min="39" max="43" width="6.83203125" customWidth="1"/>
    <col min="44" max="44" width="3.83203125" customWidth="1"/>
    <col min="45" max="47" width="6.83203125" customWidth="1"/>
    <col min="48" max="48" width="3.83203125" customWidth="1"/>
    <col min="261" max="288" width="5.83203125" customWidth="1"/>
    <col min="289" max="289" width="3.83203125" customWidth="1"/>
    <col min="290" max="293" width="5.83203125" customWidth="1"/>
    <col min="294" max="294" width="3.83203125" customWidth="1"/>
    <col min="295" max="299" width="5.83203125" customWidth="1"/>
    <col min="300" max="300" width="3.83203125" customWidth="1"/>
    <col min="301" max="304" width="5.83203125" customWidth="1"/>
    <col min="517" max="544" width="5.83203125" customWidth="1"/>
    <col min="545" max="545" width="3.83203125" customWidth="1"/>
    <col min="546" max="549" width="5.83203125" customWidth="1"/>
    <col min="550" max="550" width="3.83203125" customWidth="1"/>
    <col min="551" max="555" width="5.83203125" customWidth="1"/>
    <col min="556" max="556" width="3.83203125" customWidth="1"/>
    <col min="557" max="560" width="5.83203125" customWidth="1"/>
    <col min="773" max="800" width="5.83203125" customWidth="1"/>
    <col min="801" max="801" width="3.83203125" customWidth="1"/>
    <col min="802" max="805" width="5.83203125" customWidth="1"/>
    <col min="806" max="806" width="3.83203125" customWidth="1"/>
    <col min="807" max="811" width="5.83203125" customWidth="1"/>
    <col min="812" max="812" width="3.83203125" customWidth="1"/>
    <col min="813" max="816" width="5.83203125" customWidth="1"/>
    <col min="1029" max="1056" width="5.83203125" customWidth="1"/>
    <col min="1057" max="1057" width="3.83203125" customWidth="1"/>
    <col min="1058" max="1061" width="5.83203125" customWidth="1"/>
    <col min="1062" max="1062" width="3.83203125" customWidth="1"/>
    <col min="1063" max="1067" width="5.83203125" customWidth="1"/>
    <col min="1068" max="1068" width="3.83203125" customWidth="1"/>
    <col min="1069" max="1072" width="5.83203125" customWidth="1"/>
    <col min="1285" max="1312" width="5.83203125" customWidth="1"/>
    <col min="1313" max="1313" width="3.83203125" customWidth="1"/>
    <col min="1314" max="1317" width="5.83203125" customWidth="1"/>
    <col min="1318" max="1318" width="3.83203125" customWidth="1"/>
    <col min="1319" max="1323" width="5.83203125" customWidth="1"/>
    <col min="1324" max="1324" width="3.83203125" customWidth="1"/>
    <col min="1325" max="1328" width="5.83203125" customWidth="1"/>
    <col min="1541" max="1568" width="5.83203125" customWidth="1"/>
    <col min="1569" max="1569" width="3.83203125" customWidth="1"/>
    <col min="1570" max="1573" width="5.83203125" customWidth="1"/>
    <col min="1574" max="1574" width="3.83203125" customWidth="1"/>
    <col min="1575" max="1579" width="5.83203125" customWidth="1"/>
    <col min="1580" max="1580" width="3.83203125" customWidth="1"/>
    <col min="1581" max="1584" width="5.83203125" customWidth="1"/>
    <col min="1797" max="1824" width="5.83203125" customWidth="1"/>
    <col min="1825" max="1825" width="3.83203125" customWidth="1"/>
    <col min="1826" max="1829" width="5.83203125" customWidth="1"/>
    <col min="1830" max="1830" width="3.83203125" customWidth="1"/>
    <col min="1831" max="1835" width="5.83203125" customWidth="1"/>
    <col min="1836" max="1836" width="3.83203125" customWidth="1"/>
    <col min="1837" max="1840" width="5.83203125" customWidth="1"/>
    <col min="2053" max="2080" width="5.83203125" customWidth="1"/>
    <col min="2081" max="2081" width="3.83203125" customWidth="1"/>
    <col min="2082" max="2085" width="5.83203125" customWidth="1"/>
    <col min="2086" max="2086" width="3.83203125" customWidth="1"/>
    <col min="2087" max="2091" width="5.83203125" customWidth="1"/>
    <col min="2092" max="2092" width="3.83203125" customWidth="1"/>
    <col min="2093" max="2096" width="5.83203125" customWidth="1"/>
    <col min="2309" max="2336" width="5.83203125" customWidth="1"/>
    <col min="2337" max="2337" width="3.83203125" customWidth="1"/>
    <col min="2338" max="2341" width="5.83203125" customWidth="1"/>
    <col min="2342" max="2342" width="3.83203125" customWidth="1"/>
    <col min="2343" max="2347" width="5.83203125" customWidth="1"/>
    <col min="2348" max="2348" width="3.83203125" customWidth="1"/>
    <col min="2349" max="2352" width="5.83203125" customWidth="1"/>
    <col min="2565" max="2592" width="5.83203125" customWidth="1"/>
    <col min="2593" max="2593" width="3.83203125" customWidth="1"/>
    <col min="2594" max="2597" width="5.83203125" customWidth="1"/>
    <col min="2598" max="2598" width="3.83203125" customWidth="1"/>
    <col min="2599" max="2603" width="5.83203125" customWidth="1"/>
    <col min="2604" max="2604" width="3.83203125" customWidth="1"/>
    <col min="2605" max="2608" width="5.83203125" customWidth="1"/>
    <col min="2821" max="2848" width="5.83203125" customWidth="1"/>
    <col min="2849" max="2849" width="3.83203125" customWidth="1"/>
    <col min="2850" max="2853" width="5.83203125" customWidth="1"/>
    <col min="2854" max="2854" width="3.83203125" customWidth="1"/>
    <col min="2855" max="2859" width="5.83203125" customWidth="1"/>
    <col min="2860" max="2860" width="3.83203125" customWidth="1"/>
    <col min="2861" max="2864" width="5.83203125" customWidth="1"/>
    <col min="3077" max="3104" width="5.83203125" customWidth="1"/>
    <col min="3105" max="3105" width="3.83203125" customWidth="1"/>
    <col min="3106" max="3109" width="5.83203125" customWidth="1"/>
    <col min="3110" max="3110" width="3.83203125" customWidth="1"/>
    <col min="3111" max="3115" width="5.83203125" customWidth="1"/>
    <col min="3116" max="3116" width="3.83203125" customWidth="1"/>
    <col min="3117" max="3120" width="5.83203125" customWidth="1"/>
    <col min="3333" max="3360" width="5.83203125" customWidth="1"/>
    <col min="3361" max="3361" width="3.83203125" customWidth="1"/>
    <col min="3362" max="3365" width="5.83203125" customWidth="1"/>
    <col min="3366" max="3366" width="3.83203125" customWidth="1"/>
    <col min="3367" max="3371" width="5.83203125" customWidth="1"/>
    <col min="3372" max="3372" width="3.83203125" customWidth="1"/>
    <col min="3373" max="3376" width="5.83203125" customWidth="1"/>
    <col min="3589" max="3616" width="5.83203125" customWidth="1"/>
    <col min="3617" max="3617" width="3.83203125" customWidth="1"/>
    <col min="3618" max="3621" width="5.83203125" customWidth="1"/>
    <col min="3622" max="3622" width="3.83203125" customWidth="1"/>
    <col min="3623" max="3627" width="5.83203125" customWidth="1"/>
    <col min="3628" max="3628" width="3.83203125" customWidth="1"/>
    <col min="3629" max="3632" width="5.83203125" customWidth="1"/>
    <col min="3845" max="3872" width="5.83203125" customWidth="1"/>
    <col min="3873" max="3873" width="3.83203125" customWidth="1"/>
    <col min="3874" max="3877" width="5.83203125" customWidth="1"/>
    <col min="3878" max="3878" width="3.83203125" customWidth="1"/>
    <col min="3879" max="3883" width="5.83203125" customWidth="1"/>
    <col min="3884" max="3884" width="3.83203125" customWidth="1"/>
    <col min="3885" max="3888" width="5.83203125" customWidth="1"/>
    <col min="4101" max="4128" width="5.83203125" customWidth="1"/>
    <col min="4129" max="4129" width="3.83203125" customWidth="1"/>
    <col min="4130" max="4133" width="5.83203125" customWidth="1"/>
    <col min="4134" max="4134" width="3.83203125" customWidth="1"/>
    <col min="4135" max="4139" width="5.83203125" customWidth="1"/>
    <col min="4140" max="4140" width="3.83203125" customWidth="1"/>
    <col min="4141" max="4144" width="5.83203125" customWidth="1"/>
    <col min="4357" max="4384" width="5.83203125" customWidth="1"/>
    <col min="4385" max="4385" width="3.83203125" customWidth="1"/>
    <col min="4386" max="4389" width="5.83203125" customWidth="1"/>
    <col min="4390" max="4390" width="3.83203125" customWidth="1"/>
    <col min="4391" max="4395" width="5.83203125" customWidth="1"/>
    <col min="4396" max="4396" width="3.83203125" customWidth="1"/>
    <col min="4397" max="4400" width="5.83203125" customWidth="1"/>
    <col min="4613" max="4640" width="5.83203125" customWidth="1"/>
    <col min="4641" max="4641" width="3.83203125" customWidth="1"/>
    <col min="4642" max="4645" width="5.83203125" customWidth="1"/>
    <col min="4646" max="4646" width="3.83203125" customWidth="1"/>
    <col min="4647" max="4651" width="5.83203125" customWidth="1"/>
    <col min="4652" max="4652" width="3.83203125" customWidth="1"/>
    <col min="4653" max="4656" width="5.83203125" customWidth="1"/>
    <col min="4869" max="4896" width="5.83203125" customWidth="1"/>
    <col min="4897" max="4897" width="3.83203125" customWidth="1"/>
    <col min="4898" max="4901" width="5.83203125" customWidth="1"/>
    <col min="4902" max="4902" width="3.83203125" customWidth="1"/>
    <col min="4903" max="4907" width="5.83203125" customWidth="1"/>
    <col min="4908" max="4908" width="3.83203125" customWidth="1"/>
    <col min="4909" max="4912" width="5.83203125" customWidth="1"/>
    <col min="5125" max="5152" width="5.83203125" customWidth="1"/>
    <col min="5153" max="5153" width="3.83203125" customWidth="1"/>
    <col min="5154" max="5157" width="5.83203125" customWidth="1"/>
    <col min="5158" max="5158" width="3.83203125" customWidth="1"/>
    <col min="5159" max="5163" width="5.83203125" customWidth="1"/>
    <col min="5164" max="5164" width="3.83203125" customWidth="1"/>
    <col min="5165" max="5168" width="5.83203125" customWidth="1"/>
    <col min="5381" max="5408" width="5.83203125" customWidth="1"/>
    <col min="5409" max="5409" width="3.83203125" customWidth="1"/>
    <col min="5410" max="5413" width="5.83203125" customWidth="1"/>
    <col min="5414" max="5414" width="3.83203125" customWidth="1"/>
    <col min="5415" max="5419" width="5.83203125" customWidth="1"/>
    <col min="5420" max="5420" width="3.83203125" customWidth="1"/>
    <col min="5421" max="5424" width="5.83203125" customWidth="1"/>
    <col min="5637" max="5664" width="5.83203125" customWidth="1"/>
    <col min="5665" max="5665" width="3.83203125" customWidth="1"/>
    <col min="5666" max="5669" width="5.83203125" customWidth="1"/>
    <col min="5670" max="5670" width="3.83203125" customWidth="1"/>
    <col min="5671" max="5675" width="5.83203125" customWidth="1"/>
    <col min="5676" max="5676" width="3.83203125" customWidth="1"/>
    <col min="5677" max="5680" width="5.83203125" customWidth="1"/>
    <col min="5893" max="5920" width="5.83203125" customWidth="1"/>
    <col min="5921" max="5921" width="3.83203125" customWidth="1"/>
    <col min="5922" max="5925" width="5.83203125" customWidth="1"/>
    <col min="5926" max="5926" width="3.83203125" customWidth="1"/>
    <col min="5927" max="5931" width="5.83203125" customWidth="1"/>
    <col min="5932" max="5932" width="3.83203125" customWidth="1"/>
    <col min="5933" max="5936" width="5.83203125" customWidth="1"/>
    <col min="6149" max="6176" width="5.83203125" customWidth="1"/>
    <col min="6177" max="6177" width="3.83203125" customWidth="1"/>
    <col min="6178" max="6181" width="5.83203125" customWidth="1"/>
    <col min="6182" max="6182" width="3.83203125" customWidth="1"/>
    <col min="6183" max="6187" width="5.83203125" customWidth="1"/>
    <col min="6188" max="6188" width="3.83203125" customWidth="1"/>
    <col min="6189" max="6192" width="5.83203125" customWidth="1"/>
    <col min="6405" max="6432" width="5.83203125" customWidth="1"/>
    <col min="6433" max="6433" width="3.83203125" customWidth="1"/>
    <col min="6434" max="6437" width="5.83203125" customWidth="1"/>
    <col min="6438" max="6438" width="3.83203125" customWidth="1"/>
    <col min="6439" max="6443" width="5.83203125" customWidth="1"/>
    <col min="6444" max="6444" width="3.83203125" customWidth="1"/>
    <col min="6445" max="6448" width="5.83203125" customWidth="1"/>
    <col min="6661" max="6688" width="5.83203125" customWidth="1"/>
    <col min="6689" max="6689" width="3.83203125" customWidth="1"/>
    <col min="6690" max="6693" width="5.83203125" customWidth="1"/>
    <col min="6694" max="6694" width="3.83203125" customWidth="1"/>
    <col min="6695" max="6699" width="5.83203125" customWidth="1"/>
    <col min="6700" max="6700" width="3.83203125" customWidth="1"/>
    <col min="6701" max="6704" width="5.83203125" customWidth="1"/>
    <col min="6917" max="6944" width="5.83203125" customWidth="1"/>
    <col min="6945" max="6945" width="3.83203125" customWidth="1"/>
    <col min="6946" max="6949" width="5.83203125" customWidth="1"/>
    <col min="6950" max="6950" width="3.83203125" customWidth="1"/>
    <col min="6951" max="6955" width="5.83203125" customWidth="1"/>
    <col min="6956" max="6956" width="3.83203125" customWidth="1"/>
    <col min="6957" max="6960" width="5.83203125" customWidth="1"/>
    <col min="7173" max="7200" width="5.83203125" customWidth="1"/>
    <col min="7201" max="7201" width="3.83203125" customWidth="1"/>
    <col min="7202" max="7205" width="5.83203125" customWidth="1"/>
    <col min="7206" max="7206" width="3.83203125" customWidth="1"/>
    <col min="7207" max="7211" width="5.83203125" customWidth="1"/>
    <col min="7212" max="7212" width="3.83203125" customWidth="1"/>
    <col min="7213" max="7216" width="5.83203125" customWidth="1"/>
    <col min="7429" max="7456" width="5.83203125" customWidth="1"/>
    <col min="7457" max="7457" width="3.83203125" customWidth="1"/>
    <col min="7458" max="7461" width="5.83203125" customWidth="1"/>
    <col min="7462" max="7462" width="3.83203125" customWidth="1"/>
    <col min="7463" max="7467" width="5.83203125" customWidth="1"/>
    <col min="7468" max="7468" width="3.83203125" customWidth="1"/>
    <col min="7469" max="7472" width="5.83203125" customWidth="1"/>
    <col min="7685" max="7712" width="5.83203125" customWidth="1"/>
    <col min="7713" max="7713" width="3.83203125" customWidth="1"/>
    <col min="7714" max="7717" width="5.83203125" customWidth="1"/>
    <col min="7718" max="7718" width="3.83203125" customWidth="1"/>
    <col min="7719" max="7723" width="5.83203125" customWidth="1"/>
    <col min="7724" max="7724" width="3.83203125" customWidth="1"/>
    <col min="7725" max="7728" width="5.83203125" customWidth="1"/>
    <col min="7941" max="7968" width="5.83203125" customWidth="1"/>
    <col min="7969" max="7969" width="3.83203125" customWidth="1"/>
    <col min="7970" max="7973" width="5.83203125" customWidth="1"/>
    <col min="7974" max="7974" width="3.83203125" customWidth="1"/>
    <col min="7975" max="7979" width="5.83203125" customWidth="1"/>
    <col min="7980" max="7980" width="3.83203125" customWidth="1"/>
    <col min="7981" max="7984" width="5.83203125" customWidth="1"/>
    <col min="8197" max="8224" width="5.83203125" customWidth="1"/>
    <col min="8225" max="8225" width="3.83203125" customWidth="1"/>
    <col min="8226" max="8229" width="5.83203125" customWidth="1"/>
    <col min="8230" max="8230" width="3.83203125" customWidth="1"/>
    <col min="8231" max="8235" width="5.83203125" customWidth="1"/>
    <col min="8236" max="8236" width="3.83203125" customWidth="1"/>
    <col min="8237" max="8240" width="5.83203125" customWidth="1"/>
    <col min="8453" max="8480" width="5.83203125" customWidth="1"/>
    <col min="8481" max="8481" width="3.83203125" customWidth="1"/>
    <col min="8482" max="8485" width="5.83203125" customWidth="1"/>
    <col min="8486" max="8486" width="3.83203125" customWidth="1"/>
    <col min="8487" max="8491" width="5.83203125" customWidth="1"/>
    <col min="8492" max="8492" width="3.83203125" customWidth="1"/>
    <col min="8493" max="8496" width="5.83203125" customWidth="1"/>
    <col min="8709" max="8736" width="5.83203125" customWidth="1"/>
    <col min="8737" max="8737" width="3.83203125" customWidth="1"/>
    <col min="8738" max="8741" width="5.83203125" customWidth="1"/>
    <col min="8742" max="8742" width="3.83203125" customWidth="1"/>
    <col min="8743" max="8747" width="5.83203125" customWidth="1"/>
    <col min="8748" max="8748" width="3.83203125" customWidth="1"/>
    <col min="8749" max="8752" width="5.83203125" customWidth="1"/>
    <col min="8965" max="8992" width="5.83203125" customWidth="1"/>
    <col min="8993" max="8993" width="3.83203125" customWidth="1"/>
    <col min="8994" max="8997" width="5.83203125" customWidth="1"/>
    <col min="8998" max="8998" width="3.83203125" customWidth="1"/>
    <col min="8999" max="9003" width="5.83203125" customWidth="1"/>
    <col min="9004" max="9004" width="3.83203125" customWidth="1"/>
    <col min="9005" max="9008" width="5.83203125" customWidth="1"/>
    <col min="9221" max="9248" width="5.83203125" customWidth="1"/>
    <col min="9249" max="9249" width="3.83203125" customWidth="1"/>
    <col min="9250" max="9253" width="5.83203125" customWidth="1"/>
    <col min="9254" max="9254" width="3.83203125" customWidth="1"/>
    <col min="9255" max="9259" width="5.83203125" customWidth="1"/>
    <col min="9260" max="9260" width="3.83203125" customWidth="1"/>
    <col min="9261" max="9264" width="5.83203125" customWidth="1"/>
    <col min="9477" max="9504" width="5.83203125" customWidth="1"/>
    <col min="9505" max="9505" width="3.83203125" customWidth="1"/>
    <col min="9506" max="9509" width="5.83203125" customWidth="1"/>
    <col min="9510" max="9510" width="3.83203125" customWidth="1"/>
    <col min="9511" max="9515" width="5.83203125" customWidth="1"/>
    <col min="9516" max="9516" width="3.83203125" customWidth="1"/>
    <col min="9517" max="9520" width="5.83203125" customWidth="1"/>
    <col min="9733" max="9760" width="5.83203125" customWidth="1"/>
    <col min="9761" max="9761" width="3.83203125" customWidth="1"/>
    <col min="9762" max="9765" width="5.83203125" customWidth="1"/>
    <col min="9766" max="9766" width="3.83203125" customWidth="1"/>
    <col min="9767" max="9771" width="5.83203125" customWidth="1"/>
    <col min="9772" max="9772" width="3.83203125" customWidth="1"/>
    <col min="9773" max="9776" width="5.83203125" customWidth="1"/>
    <col min="9989" max="10016" width="5.83203125" customWidth="1"/>
    <col min="10017" max="10017" width="3.83203125" customWidth="1"/>
    <col min="10018" max="10021" width="5.83203125" customWidth="1"/>
    <col min="10022" max="10022" width="3.83203125" customWidth="1"/>
    <col min="10023" max="10027" width="5.83203125" customWidth="1"/>
    <col min="10028" max="10028" width="3.83203125" customWidth="1"/>
    <col min="10029" max="10032" width="5.83203125" customWidth="1"/>
    <col min="10245" max="10272" width="5.83203125" customWidth="1"/>
    <col min="10273" max="10273" width="3.83203125" customWidth="1"/>
    <col min="10274" max="10277" width="5.83203125" customWidth="1"/>
    <col min="10278" max="10278" width="3.83203125" customWidth="1"/>
    <col min="10279" max="10283" width="5.83203125" customWidth="1"/>
    <col min="10284" max="10284" width="3.83203125" customWidth="1"/>
    <col min="10285" max="10288" width="5.83203125" customWidth="1"/>
    <col min="10501" max="10528" width="5.83203125" customWidth="1"/>
    <col min="10529" max="10529" width="3.83203125" customWidth="1"/>
    <col min="10530" max="10533" width="5.83203125" customWidth="1"/>
    <col min="10534" max="10534" width="3.83203125" customWidth="1"/>
    <col min="10535" max="10539" width="5.83203125" customWidth="1"/>
    <col min="10540" max="10540" width="3.83203125" customWidth="1"/>
    <col min="10541" max="10544" width="5.83203125" customWidth="1"/>
    <col min="10757" max="10784" width="5.83203125" customWidth="1"/>
    <col min="10785" max="10785" width="3.83203125" customWidth="1"/>
    <col min="10786" max="10789" width="5.83203125" customWidth="1"/>
    <col min="10790" max="10790" width="3.83203125" customWidth="1"/>
    <col min="10791" max="10795" width="5.83203125" customWidth="1"/>
    <col min="10796" max="10796" width="3.83203125" customWidth="1"/>
    <col min="10797" max="10800" width="5.83203125" customWidth="1"/>
    <col min="11013" max="11040" width="5.83203125" customWidth="1"/>
    <col min="11041" max="11041" width="3.83203125" customWidth="1"/>
    <col min="11042" max="11045" width="5.83203125" customWidth="1"/>
    <col min="11046" max="11046" width="3.83203125" customWidth="1"/>
    <col min="11047" max="11051" width="5.83203125" customWidth="1"/>
    <col min="11052" max="11052" width="3.83203125" customWidth="1"/>
    <col min="11053" max="11056" width="5.83203125" customWidth="1"/>
    <col min="11269" max="11296" width="5.83203125" customWidth="1"/>
    <col min="11297" max="11297" width="3.83203125" customWidth="1"/>
    <col min="11298" max="11301" width="5.83203125" customWidth="1"/>
    <col min="11302" max="11302" width="3.83203125" customWidth="1"/>
    <col min="11303" max="11307" width="5.83203125" customWidth="1"/>
    <col min="11308" max="11308" width="3.83203125" customWidth="1"/>
    <col min="11309" max="11312" width="5.83203125" customWidth="1"/>
    <col min="11525" max="11552" width="5.83203125" customWidth="1"/>
    <col min="11553" max="11553" width="3.83203125" customWidth="1"/>
    <col min="11554" max="11557" width="5.83203125" customWidth="1"/>
    <col min="11558" max="11558" width="3.83203125" customWidth="1"/>
    <col min="11559" max="11563" width="5.83203125" customWidth="1"/>
    <col min="11564" max="11564" width="3.83203125" customWidth="1"/>
    <col min="11565" max="11568" width="5.83203125" customWidth="1"/>
    <col min="11781" max="11808" width="5.83203125" customWidth="1"/>
    <col min="11809" max="11809" width="3.83203125" customWidth="1"/>
    <col min="11810" max="11813" width="5.83203125" customWidth="1"/>
    <col min="11814" max="11814" width="3.83203125" customWidth="1"/>
    <col min="11815" max="11819" width="5.83203125" customWidth="1"/>
    <col min="11820" max="11820" width="3.83203125" customWidth="1"/>
    <col min="11821" max="11824" width="5.83203125" customWidth="1"/>
    <col min="12037" max="12064" width="5.83203125" customWidth="1"/>
    <col min="12065" max="12065" width="3.83203125" customWidth="1"/>
    <col min="12066" max="12069" width="5.83203125" customWidth="1"/>
    <col min="12070" max="12070" width="3.83203125" customWidth="1"/>
    <col min="12071" max="12075" width="5.83203125" customWidth="1"/>
    <col min="12076" max="12076" width="3.83203125" customWidth="1"/>
    <col min="12077" max="12080" width="5.83203125" customWidth="1"/>
    <col min="12293" max="12320" width="5.83203125" customWidth="1"/>
    <col min="12321" max="12321" width="3.83203125" customWidth="1"/>
    <col min="12322" max="12325" width="5.83203125" customWidth="1"/>
    <col min="12326" max="12326" width="3.83203125" customWidth="1"/>
    <col min="12327" max="12331" width="5.83203125" customWidth="1"/>
    <col min="12332" max="12332" width="3.83203125" customWidth="1"/>
    <col min="12333" max="12336" width="5.83203125" customWidth="1"/>
    <col min="12549" max="12576" width="5.83203125" customWidth="1"/>
    <col min="12577" max="12577" width="3.83203125" customWidth="1"/>
    <col min="12578" max="12581" width="5.83203125" customWidth="1"/>
    <col min="12582" max="12582" width="3.83203125" customWidth="1"/>
    <col min="12583" max="12587" width="5.83203125" customWidth="1"/>
    <col min="12588" max="12588" width="3.83203125" customWidth="1"/>
    <col min="12589" max="12592" width="5.83203125" customWidth="1"/>
    <col min="12805" max="12832" width="5.83203125" customWidth="1"/>
    <col min="12833" max="12833" width="3.83203125" customWidth="1"/>
    <col min="12834" max="12837" width="5.83203125" customWidth="1"/>
    <col min="12838" max="12838" width="3.83203125" customWidth="1"/>
    <col min="12839" max="12843" width="5.83203125" customWidth="1"/>
    <col min="12844" max="12844" width="3.83203125" customWidth="1"/>
    <col min="12845" max="12848" width="5.83203125" customWidth="1"/>
    <col min="13061" max="13088" width="5.83203125" customWidth="1"/>
    <col min="13089" max="13089" width="3.83203125" customWidth="1"/>
    <col min="13090" max="13093" width="5.83203125" customWidth="1"/>
    <col min="13094" max="13094" width="3.83203125" customWidth="1"/>
    <col min="13095" max="13099" width="5.83203125" customWidth="1"/>
    <col min="13100" max="13100" width="3.83203125" customWidth="1"/>
    <col min="13101" max="13104" width="5.83203125" customWidth="1"/>
    <col min="13317" max="13344" width="5.83203125" customWidth="1"/>
    <col min="13345" max="13345" width="3.83203125" customWidth="1"/>
    <col min="13346" max="13349" width="5.83203125" customWidth="1"/>
    <col min="13350" max="13350" width="3.83203125" customWidth="1"/>
    <col min="13351" max="13355" width="5.83203125" customWidth="1"/>
    <col min="13356" max="13356" width="3.83203125" customWidth="1"/>
    <col min="13357" max="13360" width="5.83203125" customWidth="1"/>
    <col min="13573" max="13600" width="5.83203125" customWidth="1"/>
    <col min="13601" max="13601" width="3.83203125" customWidth="1"/>
    <col min="13602" max="13605" width="5.83203125" customWidth="1"/>
    <col min="13606" max="13606" width="3.83203125" customWidth="1"/>
    <col min="13607" max="13611" width="5.83203125" customWidth="1"/>
    <col min="13612" max="13612" width="3.83203125" customWidth="1"/>
    <col min="13613" max="13616" width="5.83203125" customWidth="1"/>
    <col min="13829" max="13856" width="5.83203125" customWidth="1"/>
    <col min="13857" max="13857" width="3.83203125" customWidth="1"/>
    <col min="13858" max="13861" width="5.83203125" customWidth="1"/>
    <col min="13862" max="13862" width="3.83203125" customWidth="1"/>
    <col min="13863" max="13867" width="5.83203125" customWidth="1"/>
    <col min="13868" max="13868" width="3.83203125" customWidth="1"/>
    <col min="13869" max="13872" width="5.83203125" customWidth="1"/>
    <col min="14085" max="14112" width="5.83203125" customWidth="1"/>
    <col min="14113" max="14113" width="3.83203125" customWidth="1"/>
    <col min="14114" max="14117" width="5.83203125" customWidth="1"/>
    <col min="14118" max="14118" width="3.83203125" customWidth="1"/>
    <col min="14119" max="14123" width="5.83203125" customWidth="1"/>
    <col min="14124" max="14124" width="3.83203125" customWidth="1"/>
    <col min="14125" max="14128" width="5.83203125" customWidth="1"/>
    <col min="14341" max="14368" width="5.83203125" customWidth="1"/>
    <col min="14369" max="14369" width="3.83203125" customWidth="1"/>
    <col min="14370" max="14373" width="5.83203125" customWidth="1"/>
    <col min="14374" max="14374" width="3.83203125" customWidth="1"/>
    <col min="14375" max="14379" width="5.83203125" customWidth="1"/>
    <col min="14380" max="14380" width="3.83203125" customWidth="1"/>
    <col min="14381" max="14384" width="5.83203125" customWidth="1"/>
    <col min="14597" max="14624" width="5.83203125" customWidth="1"/>
    <col min="14625" max="14625" width="3.83203125" customWidth="1"/>
    <col min="14626" max="14629" width="5.83203125" customWidth="1"/>
    <col min="14630" max="14630" width="3.83203125" customWidth="1"/>
    <col min="14631" max="14635" width="5.83203125" customWidth="1"/>
    <col min="14636" max="14636" width="3.83203125" customWidth="1"/>
    <col min="14637" max="14640" width="5.83203125" customWidth="1"/>
    <col min="14853" max="14880" width="5.83203125" customWidth="1"/>
    <col min="14881" max="14881" width="3.83203125" customWidth="1"/>
    <col min="14882" max="14885" width="5.83203125" customWidth="1"/>
    <col min="14886" max="14886" width="3.83203125" customWidth="1"/>
    <col min="14887" max="14891" width="5.83203125" customWidth="1"/>
    <col min="14892" max="14892" width="3.83203125" customWidth="1"/>
    <col min="14893" max="14896" width="5.83203125" customWidth="1"/>
    <col min="15109" max="15136" width="5.83203125" customWidth="1"/>
    <col min="15137" max="15137" width="3.83203125" customWidth="1"/>
    <col min="15138" max="15141" width="5.83203125" customWidth="1"/>
    <col min="15142" max="15142" width="3.83203125" customWidth="1"/>
    <col min="15143" max="15147" width="5.83203125" customWidth="1"/>
    <col min="15148" max="15148" width="3.83203125" customWidth="1"/>
    <col min="15149" max="15152" width="5.83203125" customWidth="1"/>
    <col min="15365" max="15392" width="5.83203125" customWidth="1"/>
    <col min="15393" max="15393" width="3.83203125" customWidth="1"/>
    <col min="15394" max="15397" width="5.83203125" customWidth="1"/>
    <col min="15398" max="15398" width="3.83203125" customWidth="1"/>
    <col min="15399" max="15403" width="5.83203125" customWidth="1"/>
    <col min="15404" max="15404" width="3.83203125" customWidth="1"/>
    <col min="15405" max="15408" width="5.83203125" customWidth="1"/>
    <col min="15621" max="15648" width="5.83203125" customWidth="1"/>
    <col min="15649" max="15649" width="3.83203125" customWidth="1"/>
    <col min="15650" max="15653" width="5.83203125" customWidth="1"/>
    <col min="15654" max="15654" width="3.83203125" customWidth="1"/>
    <col min="15655" max="15659" width="5.83203125" customWidth="1"/>
    <col min="15660" max="15660" width="3.83203125" customWidth="1"/>
    <col min="15661" max="15664" width="5.83203125" customWidth="1"/>
    <col min="15877" max="15904" width="5.83203125" customWidth="1"/>
    <col min="15905" max="15905" width="3.83203125" customWidth="1"/>
    <col min="15906" max="15909" width="5.83203125" customWidth="1"/>
    <col min="15910" max="15910" width="3.83203125" customWidth="1"/>
    <col min="15911" max="15915" width="5.83203125" customWidth="1"/>
    <col min="15916" max="15916" width="3.83203125" customWidth="1"/>
    <col min="15917" max="15920" width="5.83203125" customWidth="1"/>
    <col min="16133" max="16160" width="5.83203125" customWidth="1"/>
    <col min="16161" max="16161" width="3.83203125" customWidth="1"/>
    <col min="16162" max="16165" width="5.83203125" customWidth="1"/>
    <col min="16166" max="16166" width="3.83203125" customWidth="1"/>
    <col min="16167" max="16171" width="5.83203125" customWidth="1"/>
    <col min="16172" max="16172" width="3.83203125" customWidth="1"/>
    <col min="16173" max="16176" width="5.83203125" customWidth="1"/>
  </cols>
  <sheetData>
    <row r="1" spans="1:52" s="2" customFormat="1">
      <c r="A1" s="2" t="s">
        <v>385</v>
      </c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  <c r="AX1" s="6"/>
      <c r="AY1" s="6"/>
      <c r="AZ1" s="6"/>
    </row>
    <row r="2" spans="1:52">
      <c r="A2" t="s">
        <v>508</v>
      </c>
      <c r="B2" t="s">
        <v>0</v>
      </c>
      <c r="C2" t="s">
        <v>1</v>
      </c>
      <c r="D2" t="s">
        <v>397</v>
      </c>
      <c r="E2" t="s">
        <v>2</v>
      </c>
      <c r="F2" t="s">
        <v>172</v>
      </c>
      <c r="G2" t="s">
        <v>3</v>
      </c>
      <c r="H2" t="s">
        <v>4</v>
      </c>
      <c r="I2" t="s">
        <v>5</v>
      </c>
      <c r="J2" t="s">
        <v>394</v>
      </c>
      <c r="K2" t="s">
        <v>6</v>
      </c>
      <c r="L2" t="s">
        <v>7</v>
      </c>
      <c r="M2" t="s">
        <v>8</v>
      </c>
      <c r="N2" t="s">
        <v>398</v>
      </c>
      <c r="O2" t="s">
        <v>9</v>
      </c>
      <c r="P2" t="s">
        <v>395</v>
      </c>
      <c r="Q2" t="s">
        <v>10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399</v>
      </c>
      <c r="X2" t="s">
        <v>16</v>
      </c>
      <c r="Y2" t="s">
        <v>17</v>
      </c>
      <c r="Z2" t="s">
        <v>18</v>
      </c>
      <c r="AA2" t="s">
        <v>396</v>
      </c>
      <c r="AB2" t="s">
        <v>19</v>
      </c>
      <c r="AC2" t="s">
        <v>20</v>
      </c>
      <c r="AD2" t="s">
        <v>21</v>
      </c>
      <c r="AE2" t="s">
        <v>22</v>
      </c>
      <c r="AF2" t="s">
        <v>23</v>
      </c>
      <c r="AG2" s="17"/>
      <c r="AH2" t="s">
        <v>24</v>
      </c>
      <c r="AI2" t="s">
        <v>25</v>
      </c>
      <c r="AJ2" t="s">
        <v>26</v>
      </c>
      <c r="AK2" t="s">
        <v>27</v>
      </c>
      <c r="AL2" s="17"/>
      <c r="AM2" t="s">
        <v>28</v>
      </c>
      <c r="AN2" t="s">
        <v>29</v>
      </c>
      <c r="AO2" t="s">
        <v>30</v>
      </c>
      <c r="AP2" t="s">
        <v>31</v>
      </c>
      <c r="AQ2" t="s">
        <v>32</v>
      </c>
      <c r="AR2" s="17"/>
      <c r="AS2" t="s">
        <v>33</v>
      </c>
      <c r="AT2" t="s">
        <v>34</v>
      </c>
      <c r="AU2" t="s">
        <v>35</v>
      </c>
      <c r="AV2" s="17"/>
      <c r="AW2" s="2" t="s">
        <v>36</v>
      </c>
    </row>
    <row r="3" spans="1:52">
      <c r="A3" s="1" t="s">
        <v>38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  <c r="AX3" s="1"/>
      <c r="AY3" s="1"/>
    </row>
    <row r="4" spans="1:52">
      <c r="A4" s="23" t="s">
        <v>746</v>
      </c>
      <c r="B4">
        <v>0</v>
      </c>
      <c r="C4">
        <v>0</v>
      </c>
      <c r="D4">
        <v>0</v>
      </c>
      <c r="E4">
        <v>0</v>
      </c>
      <c r="F4">
        <v>2</v>
      </c>
      <c r="G4">
        <v>1</v>
      </c>
      <c r="H4">
        <v>0</v>
      </c>
      <c r="I4">
        <v>0</v>
      </c>
      <c r="J4">
        <v>0</v>
      </c>
      <c r="K4">
        <v>1</v>
      </c>
      <c r="L4">
        <v>1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 s="17"/>
      <c r="AH4">
        <v>0</v>
      </c>
      <c r="AI4">
        <v>0</v>
      </c>
      <c r="AJ4">
        <v>0</v>
      </c>
      <c r="AK4">
        <v>0</v>
      </c>
      <c r="AL4" s="17"/>
      <c r="AM4">
        <v>0</v>
      </c>
      <c r="AN4">
        <v>0</v>
      </c>
      <c r="AO4">
        <v>0</v>
      </c>
      <c r="AP4">
        <v>0</v>
      </c>
      <c r="AQ4">
        <v>0</v>
      </c>
      <c r="AR4" s="17"/>
      <c r="AS4">
        <v>0</v>
      </c>
      <c r="AT4">
        <v>0</v>
      </c>
      <c r="AU4">
        <v>0</v>
      </c>
      <c r="AV4" s="17"/>
      <c r="AW4" t="s">
        <v>389</v>
      </c>
    </row>
    <row r="5" spans="1:52">
      <c r="A5" s="1" t="s">
        <v>392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1"/>
      <c r="AH5" s="1"/>
      <c r="AI5" s="1"/>
      <c r="AJ5" s="1"/>
      <c r="AK5" s="1"/>
      <c r="AL5" s="11"/>
      <c r="AM5" s="1"/>
      <c r="AN5" s="1"/>
      <c r="AO5" s="1"/>
      <c r="AP5" s="1"/>
      <c r="AQ5" s="1"/>
      <c r="AR5" s="11"/>
      <c r="AS5" s="1"/>
      <c r="AT5" s="1"/>
      <c r="AU5" s="1"/>
      <c r="AV5" s="11"/>
      <c r="AW5" s="1"/>
      <c r="AX5" s="1"/>
      <c r="AY5" s="1"/>
    </row>
    <row r="6" spans="1:52">
      <c r="A6" s="23" t="s">
        <v>747</v>
      </c>
      <c r="B6">
        <v>0</v>
      </c>
      <c r="C6">
        <v>0</v>
      </c>
      <c r="D6">
        <v>0</v>
      </c>
      <c r="E6">
        <v>0</v>
      </c>
      <c r="F6">
        <v>2</v>
      </c>
      <c r="G6">
        <v>1</v>
      </c>
      <c r="H6">
        <v>0</v>
      </c>
      <c r="I6">
        <v>0</v>
      </c>
      <c r="J6">
        <v>0</v>
      </c>
      <c r="K6">
        <v>1</v>
      </c>
      <c r="L6">
        <v>1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 s="17"/>
      <c r="AH6">
        <v>0</v>
      </c>
      <c r="AI6">
        <v>0</v>
      </c>
      <c r="AJ6">
        <v>0</v>
      </c>
      <c r="AK6">
        <v>0</v>
      </c>
      <c r="AL6" s="17"/>
      <c r="AM6">
        <v>0</v>
      </c>
      <c r="AN6">
        <v>0</v>
      </c>
      <c r="AO6">
        <v>0</v>
      </c>
      <c r="AP6">
        <v>0</v>
      </c>
      <c r="AQ6">
        <v>0</v>
      </c>
      <c r="AR6" s="17"/>
      <c r="AS6">
        <v>0</v>
      </c>
      <c r="AT6">
        <v>0</v>
      </c>
      <c r="AU6">
        <v>0</v>
      </c>
      <c r="AV6" s="17"/>
      <c r="AW6" t="s">
        <v>393</v>
      </c>
    </row>
    <row r="7" spans="1:52">
      <c r="A7" s="1" t="s">
        <v>387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1"/>
      <c r="AH7" s="1"/>
      <c r="AI7" s="1"/>
      <c r="AJ7" s="1"/>
      <c r="AK7" s="1"/>
      <c r="AL7" s="11"/>
      <c r="AM7" s="1"/>
      <c r="AN7" s="1"/>
      <c r="AO7" s="1"/>
      <c r="AP7" s="1"/>
      <c r="AQ7" s="1"/>
      <c r="AR7" s="11"/>
      <c r="AS7" s="1"/>
      <c r="AT7" s="1"/>
      <c r="AU7" s="1"/>
      <c r="AV7" s="11"/>
      <c r="AW7" s="1"/>
      <c r="AX7" s="1"/>
      <c r="AY7" s="1"/>
    </row>
    <row r="8" spans="1:52">
      <c r="A8" s="23" t="s">
        <v>748</v>
      </c>
      <c r="B8">
        <v>0</v>
      </c>
      <c r="C8">
        <v>0</v>
      </c>
      <c r="D8">
        <v>0</v>
      </c>
      <c r="E8">
        <v>0</v>
      </c>
      <c r="F8">
        <v>2</v>
      </c>
      <c r="G8">
        <v>1</v>
      </c>
      <c r="H8">
        <v>0</v>
      </c>
      <c r="I8">
        <v>0</v>
      </c>
      <c r="J8">
        <v>0</v>
      </c>
      <c r="K8">
        <v>1</v>
      </c>
      <c r="L8">
        <v>1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 s="17"/>
      <c r="AH8">
        <v>0</v>
      </c>
      <c r="AI8">
        <v>0</v>
      </c>
      <c r="AJ8">
        <v>0</v>
      </c>
      <c r="AK8">
        <v>0</v>
      </c>
      <c r="AL8" s="17"/>
      <c r="AM8">
        <v>0</v>
      </c>
      <c r="AN8">
        <v>0</v>
      </c>
      <c r="AO8">
        <v>0</v>
      </c>
      <c r="AP8">
        <v>0</v>
      </c>
      <c r="AQ8">
        <v>0</v>
      </c>
      <c r="AR8" s="17"/>
      <c r="AS8">
        <v>0</v>
      </c>
      <c r="AT8">
        <v>0</v>
      </c>
      <c r="AU8">
        <v>0</v>
      </c>
      <c r="AV8" s="17"/>
      <c r="AW8" t="s">
        <v>390</v>
      </c>
    </row>
    <row r="9" spans="1:52">
      <c r="A9" s="1" t="s">
        <v>386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1"/>
      <c r="AH9" s="1"/>
      <c r="AI9" s="1"/>
      <c r="AJ9" s="1"/>
      <c r="AK9" s="1"/>
      <c r="AL9" s="11"/>
      <c r="AM9" s="1"/>
      <c r="AN9" s="1"/>
      <c r="AO9" s="1"/>
      <c r="AP9" s="1"/>
      <c r="AQ9" s="1"/>
      <c r="AR9" s="11"/>
      <c r="AS9" s="1"/>
      <c r="AT9" s="1"/>
      <c r="AU9" s="1"/>
      <c r="AV9" s="11"/>
      <c r="AW9" s="1"/>
      <c r="AX9" s="1"/>
      <c r="AY9" s="1"/>
    </row>
    <row r="10" spans="1:52">
      <c r="A10" s="23" t="s">
        <v>749</v>
      </c>
      <c r="B10">
        <v>0</v>
      </c>
      <c r="C10">
        <v>0</v>
      </c>
      <c r="D10">
        <v>0</v>
      </c>
      <c r="E10">
        <v>0</v>
      </c>
      <c r="F10">
        <v>2</v>
      </c>
      <c r="G10">
        <v>1</v>
      </c>
      <c r="H10">
        <v>0</v>
      </c>
      <c r="I10">
        <v>0</v>
      </c>
      <c r="J10">
        <v>0</v>
      </c>
      <c r="K10">
        <v>1</v>
      </c>
      <c r="L10">
        <v>1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 s="17"/>
      <c r="AH10">
        <v>0</v>
      </c>
      <c r="AI10">
        <v>0</v>
      </c>
      <c r="AJ10">
        <v>0</v>
      </c>
      <c r="AK10">
        <v>0</v>
      </c>
      <c r="AL10" s="17"/>
      <c r="AM10">
        <v>0</v>
      </c>
      <c r="AN10">
        <v>0</v>
      </c>
      <c r="AO10">
        <v>0</v>
      </c>
      <c r="AP10">
        <v>0</v>
      </c>
      <c r="AQ10">
        <v>0</v>
      </c>
      <c r="AR10" s="17"/>
      <c r="AS10">
        <v>0</v>
      </c>
      <c r="AT10">
        <v>0</v>
      </c>
      <c r="AU10">
        <v>0</v>
      </c>
      <c r="AV10" s="17"/>
      <c r="AW10" t="s">
        <v>391</v>
      </c>
    </row>
  </sheetData>
  <mergeCells count="4">
    <mergeCell ref="B1:AF1"/>
    <mergeCell ref="AH1:AK1"/>
    <mergeCell ref="AM1:AQ1"/>
    <mergeCell ref="AS1:AU1"/>
  </mergeCells>
  <phoneticPr fontId="11" type="noConversion"/>
  <conditionalFormatting sqref="AL65538:AL65540">
    <cfRule type="colorScale" priority="40">
      <colorScale>
        <cfvo type="min"/>
        <cfvo type="max"/>
        <color theme="0"/>
        <color rgb="FFC00000"/>
      </colorScale>
    </cfRule>
  </conditionalFormatting>
  <conditionalFormatting sqref="AR65538:AR65540">
    <cfRule type="colorScale" priority="37">
      <colorScale>
        <cfvo type="min"/>
        <cfvo type="max"/>
        <color theme="0"/>
        <color rgb="FFC00000"/>
      </colorScale>
    </cfRule>
  </conditionalFormatting>
  <conditionalFormatting sqref="AR3">
    <cfRule type="colorScale" priority="11">
      <colorScale>
        <cfvo type="min"/>
        <cfvo type="max"/>
        <color theme="0"/>
        <color rgb="FFC00000"/>
      </colorScale>
    </cfRule>
  </conditionalFormatting>
  <conditionalFormatting sqref="AL7">
    <cfRule type="colorScale" priority="24">
      <colorScale>
        <cfvo type="min"/>
        <cfvo type="max"/>
        <color theme="0"/>
        <color rgb="FFC00000"/>
      </colorScale>
    </cfRule>
  </conditionalFormatting>
  <conditionalFormatting sqref="AL9">
    <cfRule type="colorScale" priority="23">
      <colorScale>
        <cfvo type="min"/>
        <cfvo type="max"/>
        <color theme="0"/>
        <color rgb="FFC00000"/>
      </colorScale>
    </cfRule>
  </conditionalFormatting>
  <conditionalFormatting sqref="AL9">
    <cfRule type="colorScale" priority="22">
      <colorScale>
        <cfvo type="min"/>
        <cfvo type="max"/>
        <color theme="0"/>
        <color rgb="FFC00000"/>
      </colorScale>
    </cfRule>
  </conditionalFormatting>
  <conditionalFormatting sqref="AL5">
    <cfRule type="colorScale" priority="21">
      <colorScale>
        <cfvo type="min"/>
        <cfvo type="max"/>
        <color theme="0"/>
        <color rgb="FFC00000"/>
      </colorScale>
    </cfRule>
  </conditionalFormatting>
  <conditionalFormatting sqref="AL5">
    <cfRule type="colorScale" priority="20">
      <colorScale>
        <cfvo type="min"/>
        <cfvo type="max"/>
        <color theme="0"/>
        <color rgb="FFC00000"/>
      </colorScale>
    </cfRule>
  </conditionalFormatting>
  <conditionalFormatting sqref="AL3">
    <cfRule type="colorScale" priority="19">
      <colorScale>
        <cfvo type="min"/>
        <cfvo type="max"/>
        <color theme="0"/>
        <color rgb="FFC00000"/>
      </colorScale>
    </cfRule>
  </conditionalFormatting>
  <conditionalFormatting sqref="AL3">
    <cfRule type="colorScale" priority="18">
      <colorScale>
        <cfvo type="min"/>
        <cfvo type="max"/>
        <color theme="0"/>
        <color rgb="FFC00000"/>
      </colorScale>
    </cfRule>
  </conditionalFormatting>
  <conditionalFormatting sqref="AR7">
    <cfRule type="colorScale" priority="17">
      <colorScale>
        <cfvo type="min"/>
        <cfvo type="max"/>
        <color theme="0"/>
        <color rgb="FFC00000"/>
      </colorScale>
    </cfRule>
  </conditionalFormatting>
  <conditionalFormatting sqref="AR9">
    <cfRule type="colorScale" priority="16">
      <colorScale>
        <cfvo type="min"/>
        <cfvo type="max"/>
        <color theme="0"/>
        <color rgb="FFC00000"/>
      </colorScale>
    </cfRule>
  </conditionalFormatting>
  <conditionalFormatting sqref="AR9">
    <cfRule type="colorScale" priority="15">
      <colorScale>
        <cfvo type="min"/>
        <cfvo type="max"/>
        <color theme="0"/>
        <color rgb="FFC00000"/>
      </colorScale>
    </cfRule>
  </conditionalFormatting>
  <conditionalFormatting sqref="AR5">
    <cfRule type="colorScale" priority="14">
      <colorScale>
        <cfvo type="min"/>
        <cfvo type="max"/>
        <color theme="0"/>
        <color rgb="FFC00000"/>
      </colorScale>
    </cfRule>
  </conditionalFormatting>
  <conditionalFormatting sqref="AR5">
    <cfRule type="colorScale" priority="13">
      <colorScale>
        <cfvo type="min"/>
        <cfvo type="max"/>
        <color theme="0"/>
        <color rgb="FFC00000"/>
      </colorScale>
    </cfRule>
  </conditionalFormatting>
  <conditionalFormatting sqref="AR3">
    <cfRule type="colorScale" priority="12">
      <colorScale>
        <cfvo type="min"/>
        <cfvo type="max"/>
        <color theme="0"/>
        <color rgb="FFC00000"/>
      </colorScale>
    </cfRule>
  </conditionalFormatting>
  <conditionalFormatting sqref="AL10 AL2 AL6:AL8 AL4">
    <cfRule type="colorScale" priority="33">
      <colorScale>
        <cfvo type="min"/>
        <cfvo type="max"/>
        <color theme="0"/>
        <color rgb="FFC00000"/>
      </colorScale>
    </cfRule>
  </conditionalFormatting>
  <conditionalFormatting sqref="AR2 AR10 AR6:AR8 AR4">
    <cfRule type="colorScale" priority="34">
      <colorScale>
        <cfvo type="min"/>
        <cfvo type="max"/>
        <color theme="0"/>
        <color rgb="FFC00000"/>
      </colorScale>
    </cfRule>
  </conditionalFormatting>
  <conditionalFormatting sqref="A65538:AK65540 AM65538:AQ65540 AS65538:AU65540 AW65538:IY65540">
    <cfRule type="colorScale" priority="96">
      <colorScale>
        <cfvo type="min"/>
        <cfvo type="max"/>
        <color theme="0"/>
        <color rgb="FFC00000"/>
      </colorScale>
    </cfRule>
  </conditionalFormatting>
  <conditionalFormatting sqref="B4:AK4 A11:AU65537 A2:AK2 B6:AK8 AM10:AQ10 AM2:AQ2 AM6:AQ8 AM4:AQ4 AS2:AU2 AS10:AU10 AS6:AU8 AS4:AU4 B10:AK10 AX2:IY2 AW4:IY4 AW6:IY8 AW10:IY65537">
    <cfRule type="colorScale" priority="100">
      <colorScale>
        <cfvo type="min"/>
        <cfvo type="max"/>
        <color theme="0"/>
        <color rgb="FFC00000"/>
      </colorScale>
    </cfRule>
  </conditionalFormatting>
  <conditionalFormatting sqref="A7:AK7 AM7:AQ7 AS7:AU7 AW7:AY7">
    <cfRule type="colorScale" priority="120">
      <colorScale>
        <cfvo type="min"/>
        <cfvo type="max"/>
        <color theme="0"/>
        <color rgb="FFC00000"/>
      </colorScale>
    </cfRule>
  </conditionalFormatting>
  <conditionalFormatting sqref="B9:AK9 AM9:AQ9 AS9:AU9 AW9:IY9">
    <cfRule type="colorScale" priority="124">
      <colorScale>
        <cfvo type="min"/>
        <cfvo type="max"/>
        <color theme="0"/>
        <color rgb="FFC00000"/>
      </colorScale>
    </cfRule>
  </conditionalFormatting>
  <conditionalFormatting sqref="A9:AK9 AM9:AQ9 AS9:AU9 AW9:AY9">
    <cfRule type="colorScale" priority="128">
      <colorScale>
        <cfvo type="min"/>
        <cfvo type="max"/>
        <color theme="0"/>
        <color rgb="FFC00000"/>
      </colorScale>
    </cfRule>
  </conditionalFormatting>
  <conditionalFormatting sqref="B5:AK5 AM5:AQ5 AS5:AU5 AW5:IY5">
    <cfRule type="colorScale" priority="132">
      <colorScale>
        <cfvo type="min"/>
        <cfvo type="max"/>
        <color theme="0"/>
        <color rgb="FFC00000"/>
      </colorScale>
    </cfRule>
  </conditionalFormatting>
  <conditionalFormatting sqref="A5:AK5 AM5:AQ5 AS5:AU5 AW5:AY5">
    <cfRule type="colorScale" priority="136">
      <colorScale>
        <cfvo type="min"/>
        <cfvo type="max"/>
        <color theme="0"/>
        <color rgb="FFC00000"/>
      </colorScale>
    </cfRule>
  </conditionalFormatting>
  <conditionalFormatting sqref="B3:AK3 AM3:AQ3 AS3:AU3 AW3:IY3">
    <cfRule type="colorScale" priority="140">
      <colorScale>
        <cfvo type="min"/>
        <cfvo type="max"/>
        <color theme="0"/>
        <color rgb="FFC00000"/>
      </colorScale>
    </cfRule>
  </conditionalFormatting>
  <conditionalFormatting sqref="A3:AK3 AM3:AQ3 AS3:AU3 AW3:AY3">
    <cfRule type="colorScale" priority="144">
      <colorScale>
        <cfvo type="min"/>
        <cfvo type="max"/>
        <color theme="0"/>
        <color rgb="FFC00000"/>
      </colorScale>
    </cfRule>
  </conditionalFormatting>
  <conditionalFormatting sqref="AV65538:AV65540">
    <cfRule type="colorScale" priority="9">
      <colorScale>
        <cfvo type="min"/>
        <cfvo type="max"/>
        <color theme="0"/>
        <color rgb="FFC00000"/>
      </colorScale>
    </cfRule>
  </conditionalFormatting>
  <conditionalFormatting sqref="AV3">
    <cfRule type="colorScale" priority="1">
      <colorScale>
        <cfvo type="min"/>
        <cfvo type="max"/>
        <color theme="0"/>
        <color rgb="FFC00000"/>
      </colorScale>
    </cfRule>
  </conditionalFormatting>
  <conditionalFormatting sqref="AV7">
    <cfRule type="colorScale" priority="7">
      <colorScale>
        <cfvo type="min"/>
        <cfvo type="max"/>
        <color theme="0"/>
        <color rgb="FFC00000"/>
      </colorScale>
    </cfRule>
  </conditionalFormatting>
  <conditionalFormatting sqref="AV9">
    <cfRule type="colorScale" priority="6">
      <colorScale>
        <cfvo type="min"/>
        <cfvo type="max"/>
        <color theme="0"/>
        <color rgb="FFC00000"/>
      </colorScale>
    </cfRule>
  </conditionalFormatting>
  <conditionalFormatting sqref="AV9">
    <cfRule type="colorScale" priority="5">
      <colorScale>
        <cfvo type="min"/>
        <cfvo type="max"/>
        <color theme="0"/>
        <color rgb="FFC00000"/>
      </colorScale>
    </cfRule>
  </conditionalFormatting>
  <conditionalFormatting sqref="AV5">
    <cfRule type="colorScale" priority="4">
      <colorScale>
        <cfvo type="min"/>
        <cfvo type="max"/>
        <color theme="0"/>
        <color rgb="FFC00000"/>
      </colorScale>
    </cfRule>
  </conditionalFormatting>
  <conditionalFormatting sqref="AV5">
    <cfRule type="colorScale" priority="3">
      <colorScale>
        <cfvo type="min"/>
        <cfvo type="max"/>
        <color theme="0"/>
        <color rgb="FFC00000"/>
      </colorScale>
    </cfRule>
  </conditionalFormatting>
  <conditionalFormatting sqref="AV3">
    <cfRule type="colorScale" priority="2">
      <colorScale>
        <cfvo type="min"/>
        <cfvo type="max"/>
        <color theme="0"/>
        <color rgb="FFC00000"/>
      </colorScale>
    </cfRule>
  </conditionalFormatting>
  <conditionalFormatting sqref="AV10 AV2 AV6:AV8 AV4">
    <cfRule type="colorScale" priority="8">
      <colorScale>
        <cfvo type="min"/>
        <cfvo type="max"/>
        <color theme="0"/>
        <color rgb="FFC00000"/>
      </colorScale>
    </cfRule>
  </conditionalFormatting>
  <conditionalFormatting sqref="AV11:AV65537">
    <cfRule type="colorScale" priority="10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F23D9-59A4-7E4C-9196-E2AC2B87C5D4}">
  <dimension ref="A1:AY42"/>
  <sheetViews>
    <sheetView topLeftCell="A2" workbookViewId="0">
      <selection activeCell="D2" sqref="D1:D1048576"/>
    </sheetView>
  </sheetViews>
  <sheetFormatPr baseColWidth="10" defaultRowHeight="16"/>
  <cols>
    <col min="1" max="1" width="10.83203125" style="2"/>
    <col min="2" max="32" width="6.83203125" style="2" customWidth="1"/>
    <col min="33" max="33" width="3.83203125" style="6" customWidth="1"/>
    <col min="34" max="37" width="6.83203125" style="2" customWidth="1"/>
    <col min="38" max="38" width="3.83203125" style="6" customWidth="1"/>
    <col min="39" max="43" width="6.83203125" style="2" customWidth="1"/>
    <col min="44" max="44" width="3.83203125" style="6" customWidth="1"/>
    <col min="45" max="47" width="6.83203125" style="2" customWidth="1"/>
    <col min="48" max="48" width="3.83203125" style="6" customWidth="1"/>
    <col min="49" max="49" width="42.33203125" style="2" customWidth="1"/>
    <col min="50" max="50" width="15.83203125" style="2" customWidth="1"/>
    <col min="51" max="51" width="17.6640625" style="2" bestFit="1" customWidth="1"/>
    <col min="52" max="245" width="10.83203125" style="2"/>
    <col min="246" max="273" width="5.83203125" style="2" customWidth="1"/>
    <col min="274" max="274" width="3.83203125" style="2" customWidth="1"/>
    <col min="275" max="278" width="5.83203125" style="2" customWidth="1"/>
    <col min="279" max="279" width="3.83203125" style="2" customWidth="1"/>
    <col min="280" max="284" width="5.83203125" style="2" customWidth="1"/>
    <col min="285" max="285" width="3.83203125" style="2" customWidth="1"/>
    <col min="286" max="289" width="5.83203125" style="2" customWidth="1"/>
    <col min="290" max="290" width="42.33203125" style="2" customWidth="1"/>
    <col min="291" max="291" width="15.83203125" style="2" customWidth="1"/>
    <col min="292" max="292" width="17.6640625" style="2" bestFit="1" customWidth="1"/>
    <col min="293" max="295" width="15.83203125" style="2" customWidth="1"/>
    <col min="296" max="501" width="10.83203125" style="2"/>
    <col min="502" max="529" width="5.83203125" style="2" customWidth="1"/>
    <col min="530" max="530" width="3.83203125" style="2" customWidth="1"/>
    <col min="531" max="534" width="5.83203125" style="2" customWidth="1"/>
    <col min="535" max="535" width="3.83203125" style="2" customWidth="1"/>
    <col min="536" max="540" width="5.83203125" style="2" customWidth="1"/>
    <col min="541" max="541" width="3.83203125" style="2" customWidth="1"/>
    <col min="542" max="545" width="5.83203125" style="2" customWidth="1"/>
    <col min="546" max="546" width="42.33203125" style="2" customWidth="1"/>
    <col min="547" max="547" width="15.83203125" style="2" customWidth="1"/>
    <col min="548" max="548" width="17.6640625" style="2" bestFit="1" customWidth="1"/>
    <col min="549" max="551" width="15.83203125" style="2" customWidth="1"/>
    <col min="552" max="757" width="10.83203125" style="2"/>
    <col min="758" max="785" width="5.83203125" style="2" customWidth="1"/>
    <col min="786" max="786" width="3.83203125" style="2" customWidth="1"/>
    <col min="787" max="790" width="5.83203125" style="2" customWidth="1"/>
    <col min="791" max="791" width="3.83203125" style="2" customWidth="1"/>
    <col min="792" max="796" width="5.83203125" style="2" customWidth="1"/>
    <col min="797" max="797" width="3.83203125" style="2" customWidth="1"/>
    <col min="798" max="801" width="5.83203125" style="2" customWidth="1"/>
    <col min="802" max="802" width="42.33203125" style="2" customWidth="1"/>
    <col min="803" max="803" width="15.83203125" style="2" customWidth="1"/>
    <col min="804" max="804" width="17.6640625" style="2" bestFit="1" customWidth="1"/>
    <col min="805" max="807" width="15.83203125" style="2" customWidth="1"/>
    <col min="808" max="1013" width="10.83203125" style="2"/>
    <col min="1014" max="1041" width="5.83203125" style="2" customWidth="1"/>
    <col min="1042" max="1042" width="3.83203125" style="2" customWidth="1"/>
    <col min="1043" max="1046" width="5.83203125" style="2" customWidth="1"/>
    <col min="1047" max="1047" width="3.83203125" style="2" customWidth="1"/>
    <col min="1048" max="1052" width="5.83203125" style="2" customWidth="1"/>
    <col min="1053" max="1053" width="3.83203125" style="2" customWidth="1"/>
    <col min="1054" max="1057" width="5.83203125" style="2" customWidth="1"/>
    <col min="1058" max="1058" width="42.33203125" style="2" customWidth="1"/>
    <col min="1059" max="1059" width="15.83203125" style="2" customWidth="1"/>
    <col min="1060" max="1060" width="17.6640625" style="2" bestFit="1" customWidth="1"/>
    <col min="1061" max="1063" width="15.83203125" style="2" customWidth="1"/>
    <col min="1064" max="1269" width="10.83203125" style="2"/>
    <col min="1270" max="1297" width="5.83203125" style="2" customWidth="1"/>
    <col min="1298" max="1298" width="3.83203125" style="2" customWidth="1"/>
    <col min="1299" max="1302" width="5.83203125" style="2" customWidth="1"/>
    <col min="1303" max="1303" width="3.83203125" style="2" customWidth="1"/>
    <col min="1304" max="1308" width="5.83203125" style="2" customWidth="1"/>
    <col min="1309" max="1309" width="3.83203125" style="2" customWidth="1"/>
    <col min="1310" max="1313" width="5.83203125" style="2" customWidth="1"/>
    <col min="1314" max="1314" width="42.33203125" style="2" customWidth="1"/>
    <col min="1315" max="1315" width="15.83203125" style="2" customWidth="1"/>
    <col min="1316" max="1316" width="17.6640625" style="2" bestFit="1" customWidth="1"/>
    <col min="1317" max="1319" width="15.83203125" style="2" customWidth="1"/>
    <col min="1320" max="1525" width="10.83203125" style="2"/>
    <col min="1526" max="1553" width="5.83203125" style="2" customWidth="1"/>
    <col min="1554" max="1554" width="3.83203125" style="2" customWidth="1"/>
    <col min="1555" max="1558" width="5.83203125" style="2" customWidth="1"/>
    <col min="1559" max="1559" width="3.83203125" style="2" customWidth="1"/>
    <col min="1560" max="1564" width="5.83203125" style="2" customWidth="1"/>
    <col min="1565" max="1565" width="3.83203125" style="2" customWidth="1"/>
    <col min="1566" max="1569" width="5.83203125" style="2" customWidth="1"/>
    <col min="1570" max="1570" width="42.33203125" style="2" customWidth="1"/>
    <col min="1571" max="1571" width="15.83203125" style="2" customWidth="1"/>
    <col min="1572" max="1572" width="17.6640625" style="2" bestFit="1" customWidth="1"/>
    <col min="1573" max="1575" width="15.83203125" style="2" customWidth="1"/>
    <col min="1576" max="1781" width="10.83203125" style="2"/>
    <col min="1782" max="1809" width="5.83203125" style="2" customWidth="1"/>
    <col min="1810" max="1810" width="3.83203125" style="2" customWidth="1"/>
    <col min="1811" max="1814" width="5.83203125" style="2" customWidth="1"/>
    <col min="1815" max="1815" width="3.83203125" style="2" customWidth="1"/>
    <col min="1816" max="1820" width="5.83203125" style="2" customWidth="1"/>
    <col min="1821" max="1821" width="3.83203125" style="2" customWidth="1"/>
    <col min="1822" max="1825" width="5.83203125" style="2" customWidth="1"/>
    <col min="1826" max="1826" width="42.33203125" style="2" customWidth="1"/>
    <col min="1827" max="1827" width="15.83203125" style="2" customWidth="1"/>
    <col min="1828" max="1828" width="17.6640625" style="2" bestFit="1" customWidth="1"/>
    <col min="1829" max="1831" width="15.83203125" style="2" customWidth="1"/>
    <col min="1832" max="2037" width="10.83203125" style="2"/>
    <col min="2038" max="2065" width="5.83203125" style="2" customWidth="1"/>
    <col min="2066" max="2066" width="3.83203125" style="2" customWidth="1"/>
    <col min="2067" max="2070" width="5.83203125" style="2" customWidth="1"/>
    <col min="2071" max="2071" width="3.83203125" style="2" customWidth="1"/>
    <col min="2072" max="2076" width="5.83203125" style="2" customWidth="1"/>
    <col min="2077" max="2077" width="3.83203125" style="2" customWidth="1"/>
    <col min="2078" max="2081" width="5.83203125" style="2" customWidth="1"/>
    <col min="2082" max="2082" width="42.33203125" style="2" customWidth="1"/>
    <col min="2083" max="2083" width="15.83203125" style="2" customWidth="1"/>
    <col min="2084" max="2084" width="17.6640625" style="2" bestFit="1" customWidth="1"/>
    <col min="2085" max="2087" width="15.83203125" style="2" customWidth="1"/>
    <col min="2088" max="2293" width="10.83203125" style="2"/>
    <col min="2294" max="2321" width="5.83203125" style="2" customWidth="1"/>
    <col min="2322" max="2322" width="3.83203125" style="2" customWidth="1"/>
    <col min="2323" max="2326" width="5.83203125" style="2" customWidth="1"/>
    <col min="2327" max="2327" width="3.83203125" style="2" customWidth="1"/>
    <col min="2328" max="2332" width="5.83203125" style="2" customWidth="1"/>
    <col min="2333" max="2333" width="3.83203125" style="2" customWidth="1"/>
    <col min="2334" max="2337" width="5.83203125" style="2" customWidth="1"/>
    <col min="2338" max="2338" width="42.33203125" style="2" customWidth="1"/>
    <col min="2339" max="2339" width="15.83203125" style="2" customWidth="1"/>
    <col min="2340" max="2340" width="17.6640625" style="2" bestFit="1" customWidth="1"/>
    <col min="2341" max="2343" width="15.83203125" style="2" customWidth="1"/>
    <col min="2344" max="2549" width="10.83203125" style="2"/>
    <col min="2550" max="2577" width="5.83203125" style="2" customWidth="1"/>
    <col min="2578" max="2578" width="3.83203125" style="2" customWidth="1"/>
    <col min="2579" max="2582" width="5.83203125" style="2" customWidth="1"/>
    <col min="2583" max="2583" width="3.83203125" style="2" customWidth="1"/>
    <col min="2584" max="2588" width="5.83203125" style="2" customWidth="1"/>
    <col min="2589" max="2589" width="3.83203125" style="2" customWidth="1"/>
    <col min="2590" max="2593" width="5.83203125" style="2" customWidth="1"/>
    <col min="2594" max="2594" width="42.33203125" style="2" customWidth="1"/>
    <col min="2595" max="2595" width="15.83203125" style="2" customWidth="1"/>
    <col min="2596" max="2596" width="17.6640625" style="2" bestFit="1" customWidth="1"/>
    <col min="2597" max="2599" width="15.83203125" style="2" customWidth="1"/>
    <col min="2600" max="2805" width="10.83203125" style="2"/>
    <col min="2806" max="2833" width="5.83203125" style="2" customWidth="1"/>
    <col min="2834" max="2834" width="3.83203125" style="2" customWidth="1"/>
    <col min="2835" max="2838" width="5.83203125" style="2" customWidth="1"/>
    <col min="2839" max="2839" width="3.83203125" style="2" customWidth="1"/>
    <col min="2840" max="2844" width="5.83203125" style="2" customWidth="1"/>
    <col min="2845" max="2845" width="3.83203125" style="2" customWidth="1"/>
    <col min="2846" max="2849" width="5.83203125" style="2" customWidth="1"/>
    <col min="2850" max="2850" width="42.33203125" style="2" customWidth="1"/>
    <col min="2851" max="2851" width="15.83203125" style="2" customWidth="1"/>
    <col min="2852" max="2852" width="17.6640625" style="2" bestFit="1" customWidth="1"/>
    <col min="2853" max="2855" width="15.83203125" style="2" customWidth="1"/>
    <col min="2856" max="3061" width="10.83203125" style="2"/>
    <col min="3062" max="3089" width="5.83203125" style="2" customWidth="1"/>
    <col min="3090" max="3090" width="3.83203125" style="2" customWidth="1"/>
    <col min="3091" max="3094" width="5.83203125" style="2" customWidth="1"/>
    <col min="3095" max="3095" width="3.83203125" style="2" customWidth="1"/>
    <col min="3096" max="3100" width="5.83203125" style="2" customWidth="1"/>
    <col min="3101" max="3101" width="3.83203125" style="2" customWidth="1"/>
    <col min="3102" max="3105" width="5.83203125" style="2" customWidth="1"/>
    <col min="3106" max="3106" width="42.33203125" style="2" customWidth="1"/>
    <col min="3107" max="3107" width="15.83203125" style="2" customWidth="1"/>
    <col min="3108" max="3108" width="17.6640625" style="2" bestFit="1" customWidth="1"/>
    <col min="3109" max="3111" width="15.83203125" style="2" customWidth="1"/>
    <col min="3112" max="3317" width="10.83203125" style="2"/>
    <col min="3318" max="3345" width="5.83203125" style="2" customWidth="1"/>
    <col min="3346" max="3346" width="3.83203125" style="2" customWidth="1"/>
    <col min="3347" max="3350" width="5.83203125" style="2" customWidth="1"/>
    <col min="3351" max="3351" width="3.83203125" style="2" customWidth="1"/>
    <col min="3352" max="3356" width="5.83203125" style="2" customWidth="1"/>
    <col min="3357" max="3357" width="3.83203125" style="2" customWidth="1"/>
    <col min="3358" max="3361" width="5.83203125" style="2" customWidth="1"/>
    <col min="3362" max="3362" width="42.33203125" style="2" customWidth="1"/>
    <col min="3363" max="3363" width="15.83203125" style="2" customWidth="1"/>
    <col min="3364" max="3364" width="17.6640625" style="2" bestFit="1" customWidth="1"/>
    <col min="3365" max="3367" width="15.83203125" style="2" customWidth="1"/>
    <col min="3368" max="3573" width="10.83203125" style="2"/>
    <col min="3574" max="3601" width="5.83203125" style="2" customWidth="1"/>
    <col min="3602" max="3602" width="3.83203125" style="2" customWidth="1"/>
    <col min="3603" max="3606" width="5.83203125" style="2" customWidth="1"/>
    <col min="3607" max="3607" width="3.83203125" style="2" customWidth="1"/>
    <col min="3608" max="3612" width="5.83203125" style="2" customWidth="1"/>
    <col min="3613" max="3613" width="3.83203125" style="2" customWidth="1"/>
    <col min="3614" max="3617" width="5.83203125" style="2" customWidth="1"/>
    <col min="3618" max="3618" width="42.33203125" style="2" customWidth="1"/>
    <col min="3619" max="3619" width="15.83203125" style="2" customWidth="1"/>
    <col min="3620" max="3620" width="17.6640625" style="2" bestFit="1" customWidth="1"/>
    <col min="3621" max="3623" width="15.83203125" style="2" customWidth="1"/>
    <col min="3624" max="3829" width="10.83203125" style="2"/>
    <col min="3830" max="3857" width="5.83203125" style="2" customWidth="1"/>
    <col min="3858" max="3858" width="3.83203125" style="2" customWidth="1"/>
    <col min="3859" max="3862" width="5.83203125" style="2" customWidth="1"/>
    <col min="3863" max="3863" width="3.83203125" style="2" customWidth="1"/>
    <col min="3864" max="3868" width="5.83203125" style="2" customWidth="1"/>
    <col min="3869" max="3869" width="3.83203125" style="2" customWidth="1"/>
    <col min="3870" max="3873" width="5.83203125" style="2" customWidth="1"/>
    <col min="3874" max="3874" width="42.33203125" style="2" customWidth="1"/>
    <col min="3875" max="3875" width="15.83203125" style="2" customWidth="1"/>
    <col min="3876" max="3876" width="17.6640625" style="2" bestFit="1" customWidth="1"/>
    <col min="3877" max="3879" width="15.83203125" style="2" customWidth="1"/>
    <col min="3880" max="4085" width="10.83203125" style="2"/>
    <col min="4086" max="4113" width="5.83203125" style="2" customWidth="1"/>
    <col min="4114" max="4114" width="3.83203125" style="2" customWidth="1"/>
    <col min="4115" max="4118" width="5.83203125" style="2" customWidth="1"/>
    <col min="4119" max="4119" width="3.83203125" style="2" customWidth="1"/>
    <col min="4120" max="4124" width="5.83203125" style="2" customWidth="1"/>
    <col min="4125" max="4125" width="3.83203125" style="2" customWidth="1"/>
    <col min="4126" max="4129" width="5.83203125" style="2" customWidth="1"/>
    <col min="4130" max="4130" width="42.33203125" style="2" customWidth="1"/>
    <col min="4131" max="4131" width="15.83203125" style="2" customWidth="1"/>
    <col min="4132" max="4132" width="17.6640625" style="2" bestFit="1" customWidth="1"/>
    <col min="4133" max="4135" width="15.83203125" style="2" customWidth="1"/>
    <col min="4136" max="4341" width="10.83203125" style="2"/>
    <col min="4342" max="4369" width="5.83203125" style="2" customWidth="1"/>
    <col min="4370" max="4370" width="3.83203125" style="2" customWidth="1"/>
    <col min="4371" max="4374" width="5.83203125" style="2" customWidth="1"/>
    <col min="4375" max="4375" width="3.83203125" style="2" customWidth="1"/>
    <col min="4376" max="4380" width="5.83203125" style="2" customWidth="1"/>
    <col min="4381" max="4381" width="3.83203125" style="2" customWidth="1"/>
    <col min="4382" max="4385" width="5.83203125" style="2" customWidth="1"/>
    <col min="4386" max="4386" width="42.33203125" style="2" customWidth="1"/>
    <col min="4387" max="4387" width="15.83203125" style="2" customWidth="1"/>
    <col min="4388" max="4388" width="17.6640625" style="2" bestFit="1" customWidth="1"/>
    <col min="4389" max="4391" width="15.83203125" style="2" customWidth="1"/>
    <col min="4392" max="4597" width="10.83203125" style="2"/>
    <col min="4598" max="4625" width="5.83203125" style="2" customWidth="1"/>
    <col min="4626" max="4626" width="3.83203125" style="2" customWidth="1"/>
    <col min="4627" max="4630" width="5.83203125" style="2" customWidth="1"/>
    <col min="4631" max="4631" width="3.83203125" style="2" customWidth="1"/>
    <col min="4632" max="4636" width="5.83203125" style="2" customWidth="1"/>
    <col min="4637" max="4637" width="3.83203125" style="2" customWidth="1"/>
    <col min="4638" max="4641" width="5.83203125" style="2" customWidth="1"/>
    <col min="4642" max="4642" width="42.33203125" style="2" customWidth="1"/>
    <col min="4643" max="4643" width="15.83203125" style="2" customWidth="1"/>
    <col min="4644" max="4644" width="17.6640625" style="2" bestFit="1" customWidth="1"/>
    <col min="4645" max="4647" width="15.83203125" style="2" customWidth="1"/>
    <col min="4648" max="4853" width="10.83203125" style="2"/>
    <col min="4854" max="4881" width="5.83203125" style="2" customWidth="1"/>
    <col min="4882" max="4882" width="3.83203125" style="2" customWidth="1"/>
    <col min="4883" max="4886" width="5.83203125" style="2" customWidth="1"/>
    <col min="4887" max="4887" width="3.83203125" style="2" customWidth="1"/>
    <col min="4888" max="4892" width="5.83203125" style="2" customWidth="1"/>
    <col min="4893" max="4893" width="3.83203125" style="2" customWidth="1"/>
    <col min="4894" max="4897" width="5.83203125" style="2" customWidth="1"/>
    <col min="4898" max="4898" width="42.33203125" style="2" customWidth="1"/>
    <col min="4899" max="4899" width="15.83203125" style="2" customWidth="1"/>
    <col min="4900" max="4900" width="17.6640625" style="2" bestFit="1" customWidth="1"/>
    <col min="4901" max="4903" width="15.83203125" style="2" customWidth="1"/>
    <col min="4904" max="5109" width="10.83203125" style="2"/>
    <col min="5110" max="5137" width="5.83203125" style="2" customWidth="1"/>
    <col min="5138" max="5138" width="3.83203125" style="2" customWidth="1"/>
    <col min="5139" max="5142" width="5.83203125" style="2" customWidth="1"/>
    <col min="5143" max="5143" width="3.83203125" style="2" customWidth="1"/>
    <col min="5144" max="5148" width="5.83203125" style="2" customWidth="1"/>
    <col min="5149" max="5149" width="3.83203125" style="2" customWidth="1"/>
    <col min="5150" max="5153" width="5.83203125" style="2" customWidth="1"/>
    <col min="5154" max="5154" width="42.33203125" style="2" customWidth="1"/>
    <col min="5155" max="5155" width="15.83203125" style="2" customWidth="1"/>
    <col min="5156" max="5156" width="17.6640625" style="2" bestFit="1" customWidth="1"/>
    <col min="5157" max="5159" width="15.83203125" style="2" customWidth="1"/>
    <col min="5160" max="5365" width="10.83203125" style="2"/>
    <col min="5366" max="5393" width="5.83203125" style="2" customWidth="1"/>
    <col min="5394" max="5394" width="3.83203125" style="2" customWidth="1"/>
    <col min="5395" max="5398" width="5.83203125" style="2" customWidth="1"/>
    <col min="5399" max="5399" width="3.83203125" style="2" customWidth="1"/>
    <col min="5400" max="5404" width="5.83203125" style="2" customWidth="1"/>
    <col min="5405" max="5405" width="3.83203125" style="2" customWidth="1"/>
    <col min="5406" max="5409" width="5.83203125" style="2" customWidth="1"/>
    <col min="5410" max="5410" width="42.33203125" style="2" customWidth="1"/>
    <col min="5411" max="5411" width="15.83203125" style="2" customWidth="1"/>
    <col min="5412" max="5412" width="17.6640625" style="2" bestFit="1" customWidth="1"/>
    <col min="5413" max="5415" width="15.83203125" style="2" customWidth="1"/>
    <col min="5416" max="5621" width="10.83203125" style="2"/>
    <col min="5622" max="5649" width="5.83203125" style="2" customWidth="1"/>
    <col min="5650" max="5650" width="3.83203125" style="2" customWidth="1"/>
    <col min="5651" max="5654" width="5.83203125" style="2" customWidth="1"/>
    <col min="5655" max="5655" width="3.83203125" style="2" customWidth="1"/>
    <col min="5656" max="5660" width="5.83203125" style="2" customWidth="1"/>
    <col min="5661" max="5661" width="3.83203125" style="2" customWidth="1"/>
    <col min="5662" max="5665" width="5.83203125" style="2" customWidth="1"/>
    <col min="5666" max="5666" width="42.33203125" style="2" customWidth="1"/>
    <col min="5667" max="5667" width="15.83203125" style="2" customWidth="1"/>
    <col min="5668" max="5668" width="17.6640625" style="2" bestFit="1" customWidth="1"/>
    <col min="5669" max="5671" width="15.83203125" style="2" customWidth="1"/>
    <col min="5672" max="5877" width="10.83203125" style="2"/>
    <col min="5878" max="5905" width="5.83203125" style="2" customWidth="1"/>
    <col min="5906" max="5906" width="3.83203125" style="2" customWidth="1"/>
    <col min="5907" max="5910" width="5.83203125" style="2" customWidth="1"/>
    <col min="5911" max="5911" width="3.83203125" style="2" customWidth="1"/>
    <col min="5912" max="5916" width="5.83203125" style="2" customWidth="1"/>
    <col min="5917" max="5917" width="3.83203125" style="2" customWidth="1"/>
    <col min="5918" max="5921" width="5.83203125" style="2" customWidth="1"/>
    <col min="5922" max="5922" width="42.33203125" style="2" customWidth="1"/>
    <col min="5923" max="5923" width="15.83203125" style="2" customWidth="1"/>
    <col min="5924" max="5924" width="17.6640625" style="2" bestFit="1" customWidth="1"/>
    <col min="5925" max="5927" width="15.83203125" style="2" customWidth="1"/>
    <col min="5928" max="6133" width="10.83203125" style="2"/>
    <col min="6134" max="6161" width="5.83203125" style="2" customWidth="1"/>
    <col min="6162" max="6162" width="3.83203125" style="2" customWidth="1"/>
    <col min="6163" max="6166" width="5.83203125" style="2" customWidth="1"/>
    <col min="6167" max="6167" width="3.83203125" style="2" customWidth="1"/>
    <col min="6168" max="6172" width="5.83203125" style="2" customWidth="1"/>
    <col min="6173" max="6173" width="3.83203125" style="2" customWidth="1"/>
    <col min="6174" max="6177" width="5.83203125" style="2" customWidth="1"/>
    <col min="6178" max="6178" width="42.33203125" style="2" customWidth="1"/>
    <col min="6179" max="6179" width="15.83203125" style="2" customWidth="1"/>
    <col min="6180" max="6180" width="17.6640625" style="2" bestFit="1" customWidth="1"/>
    <col min="6181" max="6183" width="15.83203125" style="2" customWidth="1"/>
    <col min="6184" max="6389" width="10.83203125" style="2"/>
    <col min="6390" max="6417" width="5.83203125" style="2" customWidth="1"/>
    <col min="6418" max="6418" width="3.83203125" style="2" customWidth="1"/>
    <col min="6419" max="6422" width="5.83203125" style="2" customWidth="1"/>
    <col min="6423" max="6423" width="3.83203125" style="2" customWidth="1"/>
    <col min="6424" max="6428" width="5.83203125" style="2" customWidth="1"/>
    <col min="6429" max="6429" width="3.83203125" style="2" customWidth="1"/>
    <col min="6430" max="6433" width="5.83203125" style="2" customWidth="1"/>
    <col min="6434" max="6434" width="42.33203125" style="2" customWidth="1"/>
    <col min="6435" max="6435" width="15.83203125" style="2" customWidth="1"/>
    <col min="6436" max="6436" width="17.6640625" style="2" bestFit="1" customWidth="1"/>
    <col min="6437" max="6439" width="15.83203125" style="2" customWidth="1"/>
    <col min="6440" max="6645" width="10.83203125" style="2"/>
    <col min="6646" max="6673" width="5.83203125" style="2" customWidth="1"/>
    <col min="6674" max="6674" width="3.83203125" style="2" customWidth="1"/>
    <col min="6675" max="6678" width="5.83203125" style="2" customWidth="1"/>
    <col min="6679" max="6679" width="3.83203125" style="2" customWidth="1"/>
    <col min="6680" max="6684" width="5.83203125" style="2" customWidth="1"/>
    <col min="6685" max="6685" width="3.83203125" style="2" customWidth="1"/>
    <col min="6686" max="6689" width="5.83203125" style="2" customWidth="1"/>
    <col min="6690" max="6690" width="42.33203125" style="2" customWidth="1"/>
    <col min="6691" max="6691" width="15.83203125" style="2" customWidth="1"/>
    <col min="6692" max="6692" width="17.6640625" style="2" bestFit="1" customWidth="1"/>
    <col min="6693" max="6695" width="15.83203125" style="2" customWidth="1"/>
    <col min="6696" max="6901" width="10.83203125" style="2"/>
    <col min="6902" max="6929" width="5.83203125" style="2" customWidth="1"/>
    <col min="6930" max="6930" width="3.83203125" style="2" customWidth="1"/>
    <col min="6931" max="6934" width="5.83203125" style="2" customWidth="1"/>
    <col min="6935" max="6935" width="3.83203125" style="2" customWidth="1"/>
    <col min="6936" max="6940" width="5.83203125" style="2" customWidth="1"/>
    <col min="6941" max="6941" width="3.83203125" style="2" customWidth="1"/>
    <col min="6942" max="6945" width="5.83203125" style="2" customWidth="1"/>
    <col min="6946" max="6946" width="42.33203125" style="2" customWidth="1"/>
    <col min="6947" max="6947" width="15.83203125" style="2" customWidth="1"/>
    <col min="6948" max="6948" width="17.6640625" style="2" bestFit="1" customWidth="1"/>
    <col min="6949" max="6951" width="15.83203125" style="2" customWidth="1"/>
    <col min="6952" max="7157" width="10.83203125" style="2"/>
    <col min="7158" max="7185" width="5.83203125" style="2" customWidth="1"/>
    <col min="7186" max="7186" width="3.83203125" style="2" customWidth="1"/>
    <col min="7187" max="7190" width="5.83203125" style="2" customWidth="1"/>
    <col min="7191" max="7191" width="3.83203125" style="2" customWidth="1"/>
    <col min="7192" max="7196" width="5.83203125" style="2" customWidth="1"/>
    <col min="7197" max="7197" width="3.83203125" style="2" customWidth="1"/>
    <col min="7198" max="7201" width="5.83203125" style="2" customWidth="1"/>
    <col min="7202" max="7202" width="42.33203125" style="2" customWidth="1"/>
    <col min="7203" max="7203" width="15.83203125" style="2" customWidth="1"/>
    <col min="7204" max="7204" width="17.6640625" style="2" bestFit="1" customWidth="1"/>
    <col min="7205" max="7207" width="15.83203125" style="2" customWidth="1"/>
    <col min="7208" max="7413" width="10.83203125" style="2"/>
    <col min="7414" max="7441" width="5.83203125" style="2" customWidth="1"/>
    <col min="7442" max="7442" width="3.83203125" style="2" customWidth="1"/>
    <col min="7443" max="7446" width="5.83203125" style="2" customWidth="1"/>
    <col min="7447" max="7447" width="3.83203125" style="2" customWidth="1"/>
    <col min="7448" max="7452" width="5.83203125" style="2" customWidth="1"/>
    <col min="7453" max="7453" width="3.83203125" style="2" customWidth="1"/>
    <col min="7454" max="7457" width="5.83203125" style="2" customWidth="1"/>
    <col min="7458" max="7458" width="42.33203125" style="2" customWidth="1"/>
    <col min="7459" max="7459" width="15.83203125" style="2" customWidth="1"/>
    <col min="7460" max="7460" width="17.6640625" style="2" bestFit="1" customWidth="1"/>
    <col min="7461" max="7463" width="15.83203125" style="2" customWidth="1"/>
    <col min="7464" max="7669" width="10.83203125" style="2"/>
    <col min="7670" max="7697" width="5.83203125" style="2" customWidth="1"/>
    <col min="7698" max="7698" width="3.83203125" style="2" customWidth="1"/>
    <col min="7699" max="7702" width="5.83203125" style="2" customWidth="1"/>
    <col min="7703" max="7703" width="3.83203125" style="2" customWidth="1"/>
    <col min="7704" max="7708" width="5.83203125" style="2" customWidth="1"/>
    <col min="7709" max="7709" width="3.83203125" style="2" customWidth="1"/>
    <col min="7710" max="7713" width="5.83203125" style="2" customWidth="1"/>
    <col min="7714" max="7714" width="42.33203125" style="2" customWidth="1"/>
    <col min="7715" max="7715" width="15.83203125" style="2" customWidth="1"/>
    <col min="7716" max="7716" width="17.6640625" style="2" bestFit="1" customWidth="1"/>
    <col min="7717" max="7719" width="15.83203125" style="2" customWidth="1"/>
    <col min="7720" max="7925" width="10.83203125" style="2"/>
    <col min="7926" max="7953" width="5.83203125" style="2" customWidth="1"/>
    <col min="7954" max="7954" width="3.83203125" style="2" customWidth="1"/>
    <col min="7955" max="7958" width="5.83203125" style="2" customWidth="1"/>
    <col min="7959" max="7959" width="3.83203125" style="2" customWidth="1"/>
    <col min="7960" max="7964" width="5.83203125" style="2" customWidth="1"/>
    <col min="7965" max="7965" width="3.83203125" style="2" customWidth="1"/>
    <col min="7966" max="7969" width="5.83203125" style="2" customWidth="1"/>
    <col min="7970" max="7970" width="42.33203125" style="2" customWidth="1"/>
    <col min="7971" max="7971" width="15.83203125" style="2" customWidth="1"/>
    <col min="7972" max="7972" width="17.6640625" style="2" bestFit="1" customWidth="1"/>
    <col min="7973" max="7975" width="15.83203125" style="2" customWidth="1"/>
    <col min="7976" max="8181" width="10.83203125" style="2"/>
    <col min="8182" max="8209" width="5.83203125" style="2" customWidth="1"/>
    <col min="8210" max="8210" width="3.83203125" style="2" customWidth="1"/>
    <col min="8211" max="8214" width="5.83203125" style="2" customWidth="1"/>
    <col min="8215" max="8215" width="3.83203125" style="2" customWidth="1"/>
    <col min="8216" max="8220" width="5.83203125" style="2" customWidth="1"/>
    <col min="8221" max="8221" width="3.83203125" style="2" customWidth="1"/>
    <col min="8222" max="8225" width="5.83203125" style="2" customWidth="1"/>
    <col min="8226" max="8226" width="42.33203125" style="2" customWidth="1"/>
    <col min="8227" max="8227" width="15.83203125" style="2" customWidth="1"/>
    <col min="8228" max="8228" width="17.6640625" style="2" bestFit="1" customWidth="1"/>
    <col min="8229" max="8231" width="15.83203125" style="2" customWidth="1"/>
    <col min="8232" max="8437" width="10.83203125" style="2"/>
    <col min="8438" max="8465" width="5.83203125" style="2" customWidth="1"/>
    <col min="8466" max="8466" width="3.83203125" style="2" customWidth="1"/>
    <col min="8467" max="8470" width="5.83203125" style="2" customWidth="1"/>
    <col min="8471" max="8471" width="3.83203125" style="2" customWidth="1"/>
    <col min="8472" max="8476" width="5.83203125" style="2" customWidth="1"/>
    <col min="8477" max="8477" width="3.83203125" style="2" customWidth="1"/>
    <col min="8478" max="8481" width="5.83203125" style="2" customWidth="1"/>
    <col min="8482" max="8482" width="42.33203125" style="2" customWidth="1"/>
    <col min="8483" max="8483" width="15.83203125" style="2" customWidth="1"/>
    <col min="8484" max="8484" width="17.6640625" style="2" bestFit="1" customWidth="1"/>
    <col min="8485" max="8487" width="15.83203125" style="2" customWidth="1"/>
    <col min="8488" max="8693" width="10.83203125" style="2"/>
    <col min="8694" max="8721" width="5.83203125" style="2" customWidth="1"/>
    <col min="8722" max="8722" width="3.83203125" style="2" customWidth="1"/>
    <col min="8723" max="8726" width="5.83203125" style="2" customWidth="1"/>
    <col min="8727" max="8727" width="3.83203125" style="2" customWidth="1"/>
    <col min="8728" max="8732" width="5.83203125" style="2" customWidth="1"/>
    <col min="8733" max="8733" width="3.83203125" style="2" customWidth="1"/>
    <col min="8734" max="8737" width="5.83203125" style="2" customWidth="1"/>
    <col min="8738" max="8738" width="42.33203125" style="2" customWidth="1"/>
    <col min="8739" max="8739" width="15.83203125" style="2" customWidth="1"/>
    <col min="8740" max="8740" width="17.6640625" style="2" bestFit="1" customWidth="1"/>
    <col min="8741" max="8743" width="15.83203125" style="2" customWidth="1"/>
    <col min="8744" max="8949" width="10.83203125" style="2"/>
    <col min="8950" max="8977" width="5.83203125" style="2" customWidth="1"/>
    <col min="8978" max="8978" width="3.83203125" style="2" customWidth="1"/>
    <col min="8979" max="8982" width="5.83203125" style="2" customWidth="1"/>
    <col min="8983" max="8983" width="3.83203125" style="2" customWidth="1"/>
    <col min="8984" max="8988" width="5.83203125" style="2" customWidth="1"/>
    <col min="8989" max="8989" width="3.83203125" style="2" customWidth="1"/>
    <col min="8990" max="8993" width="5.83203125" style="2" customWidth="1"/>
    <col min="8994" max="8994" width="42.33203125" style="2" customWidth="1"/>
    <col min="8995" max="8995" width="15.83203125" style="2" customWidth="1"/>
    <col min="8996" max="8996" width="17.6640625" style="2" bestFit="1" customWidth="1"/>
    <col min="8997" max="8999" width="15.83203125" style="2" customWidth="1"/>
    <col min="9000" max="9205" width="10.83203125" style="2"/>
    <col min="9206" max="9233" width="5.83203125" style="2" customWidth="1"/>
    <col min="9234" max="9234" width="3.83203125" style="2" customWidth="1"/>
    <col min="9235" max="9238" width="5.83203125" style="2" customWidth="1"/>
    <col min="9239" max="9239" width="3.83203125" style="2" customWidth="1"/>
    <col min="9240" max="9244" width="5.83203125" style="2" customWidth="1"/>
    <col min="9245" max="9245" width="3.83203125" style="2" customWidth="1"/>
    <col min="9246" max="9249" width="5.83203125" style="2" customWidth="1"/>
    <col min="9250" max="9250" width="42.33203125" style="2" customWidth="1"/>
    <col min="9251" max="9251" width="15.83203125" style="2" customWidth="1"/>
    <col min="9252" max="9252" width="17.6640625" style="2" bestFit="1" customWidth="1"/>
    <col min="9253" max="9255" width="15.83203125" style="2" customWidth="1"/>
    <col min="9256" max="9461" width="10.83203125" style="2"/>
    <col min="9462" max="9489" width="5.83203125" style="2" customWidth="1"/>
    <col min="9490" max="9490" width="3.83203125" style="2" customWidth="1"/>
    <col min="9491" max="9494" width="5.83203125" style="2" customWidth="1"/>
    <col min="9495" max="9495" width="3.83203125" style="2" customWidth="1"/>
    <col min="9496" max="9500" width="5.83203125" style="2" customWidth="1"/>
    <col min="9501" max="9501" width="3.83203125" style="2" customWidth="1"/>
    <col min="9502" max="9505" width="5.83203125" style="2" customWidth="1"/>
    <col min="9506" max="9506" width="42.33203125" style="2" customWidth="1"/>
    <col min="9507" max="9507" width="15.83203125" style="2" customWidth="1"/>
    <col min="9508" max="9508" width="17.6640625" style="2" bestFit="1" customWidth="1"/>
    <col min="9509" max="9511" width="15.83203125" style="2" customWidth="1"/>
    <col min="9512" max="9717" width="10.83203125" style="2"/>
    <col min="9718" max="9745" width="5.83203125" style="2" customWidth="1"/>
    <col min="9746" max="9746" width="3.83203125" style="2" customWidth="1"/>
    <col min="9747" max="9750" width="5.83203125" style="2" customWidth="1"/>
    <col min="9751" max="9751" width="3.83203125" style="2" customWidth="1"/>
    <col min="9752" max="9756" width="5.83203125" style="2" customWidth="1"/>
    <col min="9757" max="9757" width="3.83203125" style="2" customWidth="1"/>
    <col min="9758" max="9761" width="5.83203125" style="2" customWidth="1"/>
    <col min="9762" max="9762" width="42.33203125" style="2" customWidth="1"/>
    <col min="9763" max="9763" width="15.83203125" style="2" customWidth="1"/>
    <col min="9764" max="9764" width="17.6640625" style="2" bestFit="1" customWidth="1"/>
    <col min="9765" max="9767" width="15.83203125" style="2" customWidth="1"/>
    <col min="9768" max="9973" width="10.83203125" style="2"/>
    <col min="9974" max="10001" width="5.83203125" style="2" customWidth="1"/>
    <col min="10002" max="10002" width="3.83203125" style="2" customWidth="1"/>
    <col min="10003" max="10006" width="5.83203125" style="2" customWidth="1"/>
    <col min="10007" max="10007" width="3.83203125" style="2" customWidth="1"/>
    <col min="10008" max="10012" width="5.83203125" style="2" customWidth="1"/>
    <col min="10013" max="10013" width="3.83203125" style="2" customWidth="1"/>
    <col min="10014" max="10017" width="5.83203125" style="2" customWidth="1"/>
    <col min="10018" max="10018" width="42.33203125" style="2" customWidth="1"/>
    <col min="10019" max="10019" width="15.83203125" style="2" customWidth="1"/>
    <col min="10020" max="10020" width="17.6640625" style="2" bestFit="1" customWidth="1"/>
    <col min="10021" max="10023" width="15.83203125" style="2" customWidth="1"/>
    <col min="10024" max="10229" width="10.83203125" style="2"/>
    <col min="10230" max="10257" width="5.83203125" style="2" customWidth="1"/>
    <col min="10258" max="10258" width="3.83203125" style="2" customWidth="1"/>
    <col min="10259" max="10262" width="5.83203125" style="2" customWidth="1"/>
    <col min="10263" max="10263" width="3.83203125" style="2" customWidth="1"/>
    <col min="10264" max="10268" width="5.83203125" style="2" customWidth="1"/>
    <col min="10269" max="10269" width="3.83203125" style="2" customWidth="1"/>
    <col min="10270" max="10273" width="5.83203125" style="2" customWidth="1"/>
    <col min="10274" max="10274" width="42.33203125" style="2" customWidth="1"/>
    <col min="10275" max="10275" width="15.83203125" style="2" customWidth="1"/>
    <col min="10276" max="10276" width="17.6640625" style="2" bestFit="1" customWidth="1"/>
    <col min="10277" max="10279" width="15.83203125" style="2" customWidth="1"/>
    <col min="10280" max="10485" width="10.83203125" style="2"/>
    <col min="10486" max="10513" width="5.83203125" style="2" customWidth="1"/>
    <col min="10514" max="10514" width="3.83203125" style="2" customWidth="1"/>
    <col min="10515" max="10518" width="5.83203125" style="2" customWidth="1"/>
    <col min="10519" max="10519" width="3.83203125" style="2" customWidth="1"/>
    <col min="10520" max="10524" width="5.83203125" style="2" customWidth="1"/>
    <col min="10525" max="10525" width="3.83203125" style="2" customWidth="1"/>
    <col min="10526" max="10529" width="5.83203125" style="2" customWidth="1"/>
    <col min="10530" max="10530" width="42.33203125" style="2" customWidth="1"/>
    <col min="10531" max="10531" width="15.83203125" style="2" customWidth="1"/>
    <col min="10532" max="10532" width="17.6640625" style="2" bestFit="1" customWidth="1"/>
    <col min="10533" max="10535" width="15.83203125" style="2" customWidth="1"/>
    <col min="10536" max="10741" width="10.83203125" style="2"/>
    <col min="10742" max="10769" width="5.83203125" style="2" customWidth="1"/>
    <col min="10770" max="10770" width="3.83203125" style="2" customWidth="1"/>
    <col min="10771" max="10774" width="5.83203125" style="2" customWidth="1"/>
    <col min="10775" max="10775" width="3.83203125" style="2" customWidth="1"/>
    <col min="10776" max="10780" width="5.83203125" style="2" customWidth="1"/>
    <col min="10781" max="10781" width="3.83203125" style="2" customWidth="1"/>
    <col min="10782" max="10785" width="5.83203125" style="2" customWidth="1"/>
    <col min="10786" max="10786" width="42.33203125" style="2" customWidth="1"/>
    <col min="10787" max="10787" width="15.83203125" style="2" customWidth="1"/>
    <col min="10788" max="10788" width="17.6640625" style="2" bestFit="1" customWidth="1"/>
    <col min="10789" max="10791" width="15.83203125" style="2" customWidth="1"/>
    <col min="10792" max="10997" width="10.83203125" style="2"/>
    <col min="10998" max="11025" width="5.83203125" style="2" customWidth="1"/>
    <col min="11026" max="11026" width="3.83203125" style="2" customWidth="1"/>
    <col min="11027" max="11030" width="5.83203125" style="2" customWidth="1"/>
    <col min="11031" max="11031" width="3.83203125" style="2" customWidth="1"/>
    <col min="11032" max="11036" width="5.83203125" style="2" customWidth="1"/>
    <col min="11037" max="11037" width="3.83203125" style="2" customWidth="1"/>
    <col min="11038" max="11041" width="5.83203125" style="2" customWidth="1"/>
    <col min="11042" max="11042" width="42.33203125" style="2" customWidth="1"/>
    <col min="11043" max="11043" width="15.83203125" style="2" customWidth="1"/>
    <col min="11044" max="11044" width="17.6640625" style="2" bestFit="1" customWidth="1"/>
    <col min="11045" max="11047" width="15.83203125" style="2" customWidth="1"/>
    <col min="11048" max="11253" width="10.83203125" style="2"/>
    <col min="11254" max="11281" width="5.83203125" style="2" customWidth="1"/>
    <col min="11282" max="11282" width="3.83203125" style="2" customWidth="1"/>
    <col min="11283" max="11286" width="5.83203125" style="2" customWidth="1"/>
    <col min="11287" max="11287" width="3.83203125" style="2" customWidth="1"/>
    <col min="11288" max="11292" width="5.83203125" style="2" customWidth="1"/>
    <col min="11293" max="11293" width="3.83203125" style="2" customWidth="1"/>
    <col min="11294" max="11297" width="5.83203125" style="2" customWidth="1"/>
    <col min="11298" max="11298" width="42.33203125" style="2" customWidth="1"/>
    <col min="11299" max="11299" width="15.83203125" style="2" customWidth="1"/>
    <col min="11300" max="11300" width="17.6640625" style="2" bestFit="1" customWidth="1"/>
    <col min="11301" max="11303" width="15.83203125" style="2" customWidth="1"/>
    <col min="11304" max="11509" width="10.83203125" style="2"/>
    <col min="11510" max="11537" width="5.83203125" style="2" customWidth="1"/>
    <col min="11538" max="11538" width="3.83203125" style="2" customWidth="1"/>
    <col min="11539" max="11542" width="5.83203125" style="2" customWidth="1"/>
    <col min="11543" max="11543" width="3.83203125" style="2" customWidth="1"/>
    <col min="11544" max="11548" width="5.83203125" style="2" customWidth="1"/>
    <col min="11549" max="11549" width="3.83203125" style="2" customWidth="1"/>
    <col min="11550" max="11553" width="5.83203125" style="2" customWidth="1"/>
    <col min="11554" max="11554" width="42.33203125" style="2" customWidth="1"/>
    <col min="11555" max="11555" width="15.83203125" style="2" customWidth="1"/>
    <col min="11556" max="11556" width="17.6640625" style="2" bestFit="1" customWidth="1"/>
    <col min="11557" max="11559" width="15.83203125" style="2" customWidth="1"/>
    <col min="11560" max="11765" width="10.83203125" style="2"/>
    <col min="11766" max="11793" width="5.83203125" style="2" customWidth="1"/>
    <col min="11794" max="11794" width="3.83203125" style="2" customWidth="1"/>
    <col min="11795" max="11798" width="5.83203125" style="2" customWidth="1"/>
    <col min="11799" max="11799" width="3.83203125" style="2" customWidth="1"/>
    <col min="11800" max="11804" width="5.83203125" style="2" customWidth="1"/>
    <col min="11805" max="11805" width="3.83203125" style="2" customWidth="1"/>
    <col min="11806" max="11809" width="5.83203125" style="2" customWidth="1"/>
    <col min="11810" max="11810" width="42.33203125" style="2" customWidth="1"/>
    <col min="11811" max="11811" width="15.83203125" style="2" customWidth="1"/>
    <col min="11812" max="11812" width="17.6640625" style="2" bestFit="1" customWidth="1"/>
    <col min="11813" max="11815" width="15.83203125" style="2" customWidth="1"/>
    <col min="11816" max="12021" width="10.83203125" style="2"/>
    <col min="12022" max="12049" width="5.83203125" style="2" customWidth="1"/>
    <col min="12050" max="12050" width="3.83203125" style="2" customWidth="1"/>
    <col min="12051" max="12054" width="5.83203125" style="2" customWidth="1"/>
    <col min="12055" max="12055" width="3.83203125" style="2" customWidth="1"/>
    <col min="12056" max="12060" width="5.83203125" style="2" customWidth="1"/>
    <col min="12061" max="12061" width="3.83203125" style="2" customWidth="1"/>
    <col min="12062" max="12065" width="5.83203125" style="2" customWidth="1"/>
    <col min="12066" max="12066" width="42.33203125" style="2" customWidth="1"/>
    <col min="12067" max="12067" width="15.83203125" style="2" customWidth="1"/>
    <col min="12068" max="12068" width="17.6640625" style="2" bestFit="1" customWidth="1"/>
    <col min="12069" max="12071" width="15.83203125" style="2" customWidth="1"/>
    <col min="12072" max="12277" width="10.83203125" style="2"/>
    <col min="12278" max="12305" width="5.83203125" style="2" customWidth="1"/>
    <col min="12306" max="12306" width="3.83203125" style="2" customWidth="1"/>
    <col min="12307" max="12310" width="5.83203125" style="2" customWidth="1"/>
    <col min="12311" max="12311" width="3.83203125" style="2" customWidth="1"/>
    <col min="12312" max="12316" width="5.83203125" style="2" customWidth="1"/>
    <col min="12317" max="12317" width="3.83203125" style="2" customWidth="1"/>
    <col min="12318" max="12321" width="5.83203125" style="2" customWidth="1"/>
    <col min="12322" max="12322" width="42.33203125" style="2" customWidth="1"/>
    <col min="12323" max="12323" width="15.83203125" style="2" customWidth="1"/>
    <col min="12324" max="12324" width="17.6640625" style="2" bestFit="1" customWidth="1"/>
    <col min="12325" max="12327" width="15.83203125" style="2" customWidth="1"/>
    <col min="12328" max="12533" width="10.83203125" style="2"/>
    <col min="12534" max="12561" width="5.83203125" style="2" customWidth="1"/>
    <col min="12562" max="12562" width="3.83203125" style="2" customWidth="1"/>
    <col min="12563" max="12566" width="5.83203125" style="2" customWidth="1"/>
    <col min="12567" max="12567" width="3.83203125" style="2" customWidth="1"/>
    <col min="12568" max="12572" width="5.83203125" style="2" customWidth="1"/>
    <col min="12573" max="12573" width="3.83203125" style="2" customWidth="1"/>
    <col min="12574" max="12577" width="5.83203125" style="2" customWidth="1"/>
    <col min="12578" max="12578" width="42.33203125" style="2" customWidth="1"/>
    <col min="12579" max="12579" width="15.83203125" style="2" customWidth="1"/>
    <col min="12580" max="12580" width="17.6640625" style="2" bestFit="1" customWidth="1"/>
    <col min="12581" max="12583" width="15.83203125" style="2" customWidth="1"/>
    <col min="12584" max="12789" width="10.83203125" style="2"/>
    <col min="12790" max="12817" width="5.83203125" style="2" customWidth="1"/>
    <col min="12818" max="12818" width="3.83203125" style="2" customWidth="1"/>
    <col min="12819" max="12822" width="5.83203125" style="2" customWidth="1"/>
    <col min="12823" max="12823" width="3.83203125" style="2" customWidth="1"/>
    <col min="12824" max="12828" width="5.83203125" style="2" customWidth="1"/>
    <col min="12829" max="12829" width="3.83203125" style="2" customWidth="1"/>
    <col min="12830" max="12833" width="5.83203125" style="2" customWidth="1"/>
    <col min="12834" max="12834" width="42.33203125" style="2" customWidth="1"/>
    <col min="12835" max="12835" width="15.83203125" style="2" customWidth="1"/>
    <col min="12836" max="12836" width="17.6640625" style="2" bestFit="1" customWidth="1"/>
    <col min="12837" max="12839" width="15.83203125" style="2" customWidth="1"/>
    <col min="12840" max="13045" width="10.83203125" style="2"/>
    <col min="13046" max="13073" width="5.83203125" style="2" customWidth="1"/>
    <col min="13074" max="13074" width="3.83203125" style="2" customWidth="1"/>
    <col min="13075" max="13078" width="5.83203125" style="2" customWidth="1"/>
    <col min="13079" max="13079" width="3.83203125" style="2" customWidth="1"/>
    <col min="13080" max="13084" width="5.83203125" style="2" customWidth="1"/>
    <col min="13085" max="13085" width="3.83203125" style="2" customWidth="1"/>
    <col min="13086" max="13089" width="5.83203125" style="2" customWidth="1"/>
    <col min="13090" max="13090" width="42.33203125" style="2" customWidth="1"/>
    <col min="13091" max="13091" width="15.83203125" style="2" customWidth="1"/>
    <col min="13092" max="13092" width="17.6640625" style="2" bestFit="1" customWidth="1"/>
    <col min="13093" max="13095" width="15.83203125" style="2" customWidth="1"/>
    <col min="13096" max="13301" width="10.83203125" style="2"/>
    <col min="13302" max="13329" width="5.83203125" style="2" customWidth="1"/>
    <col min="13330" max="13330" width="3.83203125" style="2" customWidth="1"/>
    <col min="13331" max="13334" width="5.83203125" style="2" customWidth="1"/>
    <col min="13335" max="13335" width="3.83203125" style="2" customWidth="1"/>
    <col min="13336" max="13340" width="5.83203125" style="2" customWidth="1"/>
    <col min="13341" max="13341" width="3.83203125" style="2" customWidth="1"/>
    <col min="13342" max="13345" width="5.83203125" style="2" customWidth="1"/>
    <col min="13346" max="13346" width="42.33203125" style="2" customWidth="1"/>
    <col min="13347" max="13347" width="15.83203125" style="2" customWidth="1"/>
    <col min="13348" max="13348" width="17.6640625" style="2" bestFit="1" customWidth="1"/>
    <col min="13349" max="13351" width="15.83203125" style="2" customWidth="1"/>
    <col min="13352" max="13557" width="10.83203125" style="2"/>
    <col min="13558" max="13585" width="5.83203125" style="2" customWidth="1"/>
    <col min="13586" max="13586" width="3.83203125" style="2" customWidth="1"/>
    <col min="13587" max="13590" width="5.83203125" style="2" customWidth="1"/>
    <col min="13591" max="13591" width="3.83203125" style="2" customWidth="1"/>
    <col min="13592" max="13596" width="5.83203125" style="2" customWidth="1"/>
    <col min="13597" max="13597" width="3.83203125" style="2" customWidth="1"/>
    <col min="13598" max="13601" width="5.83203125" style="2" customWidth="1"/>
    <col min="13602" max="13602" width="42.33203125" style="2" customWidth="1"/>
    <col min="13603" max="13603" width="15.83203125" style="2" customWidth="1"/>
    <col min="13604" max="13604" width="17.6640625" style="2" bestFit="1" customWidth="1"/>
    <col min="13605" max="13607" width="15.83203125" style="2" customWidth="1"/>
    <col min="13608" max="13813" width="10.83203125" style="2"/>
    <col min="13814" max="13841" width="5.83203125" style="2" customWidth="1"/>
    <col min="13842" max="13842" width="3.83203125" style="2" customWidth="1"/>
    <col min="13843" max="13846" width="5.83203125" style="2" customWidth="1"/>
    <col min="13847" max="13847" width="3.83203125" style="2" customWidth="1"/>
    <col min="13848" max="13852" width="5.83203125" style="2" customWidth="1"/>
    <col min="13853" max="13853" width="3.83203125" style="2" customWidth="1"/>
    <col min="13854" max="13857" width="5.83203125" style="2" customWidth="1"/>
    <col min="13858" max="13858" width="42.33203125" style="2" customWidth="1"/>
    <col min="13859" max="13859" width="15.83203125" style="2" customWidth="1"/>
    <col min="13860" max="13860" width="17.6640625" style="2" bestFit="1" customWidth="1"/>
    <col min="13861" max="13863" width="15.83203125" style="2" customWidth="1"/>
    <col min="13864" max="14069" width="10.83203125" style="2"/>
    <col min="14070" max="14097" width="5.83203125" style="2" customWidth="1"/>
    <col min="14098" max="14098" width="3.83203125" style="2" customWidth="1"/>
    <col min="14099" max="14102" width="5.83203125" style="2" customWidth="1"/>
    <col min="14103" max="14103" width="3.83203125" style="2" customWidth="1"/>
    <col min="14104" max="14108" width="5.83203125" style="2" customWidth="1"/>
    <col min="14109" max="14109" width="3.83203125" style="2" customWidth="1"/>
    <col min="14110" max="14113" width="5.83203125" style="2" customWidth="1"/>
    <col min="14114" max="14114" width="42.33203125" style="2" customWidth="1"/>
    <col min="14115" max="14115" width="15.83203125" style="2" customWidth="1"/>
    <col min="14116" max="14116" width="17.6640625" style="2" bestFit="1" customWidth="1"/>
    <col min="14117" max="14119" width="15.83203125" style="2" customWidth="1"/>
    <col min="14120" max="14325" width="10.83203125" style="2"/>
    <col min="14326" max="14353" width="5.83203125" style="2" customWidth="1"/>
    <col min="14354" max="14354" width="3.83203125" style="2" customWidth="1"/>
    <col min="14355" max="14358" width="5.83203125" style="2" customWidth="1"/>
    <col min="14359" max="14359" width="3.83203125" style="2" customWidth="1"/>
    <col min="14360" max="14364" width="5.83203125" style="2" customWidth="1"/>
    <col min="14365" max="14365" width="3.83203125" style="2" customWidth="1"/>
    <col min="14366" max="14369" width="5.83203125" style="2" customWidth="1"/>
    <col min="14370" max="14370" width="42.33203125" style="2" customWidth="1"/>
    <col min="14371" max="14371" width="15.83203125" style="2" customWidth="1"/>
    <col min="14372" max="14372" width="17.6640625" style="2" bestFit="1" customWidth="1"/>
    <col min="14373" max="14375" width="15.83203125" style="2" customWidth="1"/>
    <col min="14376" max="14581" width="10.83203125" style="2"/>
    <col min="14582" max="14609" width="5.83203125" style="2" customWidth="1"/>
    <col min="14610" max="14610" width="3.83203125" style="2" customWidth="1"/>
    <col min="14611" max="14614" width="5.83203125" style="2" customWidth="1"/>
    <col min="14615" max="14615" width="3.83203125" style="2" customWidth="1"/>
    <col min="14616" max="14620" width="5.83203125" style="2" customWidth="1"/>
    <col min="14621" max="14621" width="3.83203125" style="2" customWidth="1"/>
    <col min="14622" max="14625" width="5.83203125" style="2" customWidth="1"/>
    <col min="14626" max="14626" width="42.33203125" style="2" customWidth="1"/>
    <col min="14627" max="14627" width="15.83203125" style="2" customWidth="1"/>
    <col min="14628" max="14628" width="17.6640625" style="2" bestFit="1" customWidth="1"/>
    <col min="14629" max="14631" width="15.83203125" style="2" customWidth="1"/>
    <col min="14632" max="14837" width="10.83203125" style="2"/>
    <col min="14838" max="14865" width="5.83203125" style="2" customWidth="1"/>
    <col min="14866" max="14866" width="3.83203125" style="2" customWidth="1"/>
    <col min="14867" max="14870" width="5.83203125" style="2" customWidth="1"/>
    <col min="14871" max="14871" width="3.83203125" style="2" customWidth="1"/>
    <col min="14872" max="14876" width="5.83203125" style="2" customWidth="1"/>
    <col min="14877" max="14877" width="3.83203125" style="2" customWidth="1"/>
    <col min="14878" max="14881" width="5.83203125" style="2" customWidth="1"/>
    <col min="14882" max="14882" width="42.33203125" style="2" customWidth="1"/>
    <col min="14883" max="14883" width="15.83203125" style="2" customWidth="1"/>
    <col min="14884" max="14884" width="17.6640625" style="2" bestFit="1" customWidth="1"/>
    <col min="14885" max="14887" width="15.83203125" style="2" customWidth="1"/>
    <col min="14888" max="15093" width="10.83203125" style="2"/>
    <col min="15094" max="15121" width="5.83203125" style="2" customWidth="1"/>
    <col min="15122" max="15122" width="3.83203125" style="2" customWidth="1"/>
    <col min="15123" max="15126" width="5.83203125" style="2" customWidth="1"/>
    <col min="15127" max="15127" width="3.83203125" style="2" customWidth="1"/>
    <col min="15128" max="15132" width="5.83203125" style="2" customWidth="1"/>
    <col min="15133" max="15133" width="3.83203125" style="2" customWidth="1"/>
    <col min="15134" max="15137" width="5.83203125" style="2" customWidth="1"/>
    <col min="15138" max="15138" width="42.33203125" style="2" customWidth="1"/>
    <col min="15139" max="15139" width="15.83203125" style="2" customWidth="1"/>
    <col min="15140" max="15140" width="17.6640625" style="2" bestFit="1" customWidth="1"/>
    <col min="15141" max="15143" width="15.83203125" style="2" customWidth="1"/>
    <col min="15144" max="15349" width="10.83203125" style="2"/>
    <col min="15350" max="15377" width="5.83203125" style="2" customWidth="1"/>
    <col min="15378" max="15378" width="3.83203125" style="2" customWidth="1"/>
    <col min="15379" max="15382" width="5.83203125" style="2" customWidth="1"/>
    <col min="15383" max="15383" width="3.83203125" style="2" customWidth="1"/>
    <col min="15384" max="15388" width="5.83203125" style="2" customWidth="1"/>
    <col min="15389" max="15389" width="3.83203125" style="2" customWidth="1"/>
    <col min="15390" max="15393" width="5.83203125" style="2" customWidth="1"/>
    <col min="15394" max="15394" width="42.33203125" style="2" customWidth="1"/>
    <col min="15395" max="15395" width="15.83203125" style="2" customWidth="1"/>
    <col min="15396" max="15396" width="17.6640625" style="2" bestFit="1" customWidth="1"/>
    <col min="15397" max="15399" width="15.83203125" style="2" customWidth="1"/>
    <col min="15400" max="15605" width="10.83203125" style="2"/>
    <col min="15606" max="15633" width="5.83203125" style="2" customWidth="1"/>
    <col min="15634" max="15634" width="3.83203125" style="2" customWidth="1"/>
    <col min="15635" max="15638" width="5.83203125" style="2" customWidth="1"/>
    <col min="15639" max="15639" width="3.83203125" style="2" customWidth="1"/>
    <col min="15640" max="15644" width="5.83203125" style="2" customWidth="1"/>
    <col min="15645" max="15645" width="3.83203125" style="2" customWidth="1"/>
    <col min="15646" max="15649" width="5.83203125" style="2" customWidth="1"/>
    <col min="15650" max="15650" width="42.33203125" style="2" customWidth="1"/>
    <col min="15651" max="15651" width="15.83203125" style="2" customWidth="1"/>
    <col min="15652" max="15652" width="17.6640625" style="2" bestFit="1" customWidth="1"/>
    <col min="15653" max="15655" width="15.83203125" style="2" customWidth="1"/>
    <col min="15656" max="15861" width="10.83203125" style="2"/>
    <col min="15862" max="15889" width="5.83203125" style="2" customWidth="1"/>
    <col min="15890" max="15890" width="3.83203125" style="2" customWidth="1"/>
    <col min="15891" max="15894" width="5.83203125" style="2" customWidth="1"/>
    <col min="15895" max="15895" width="3.83203125" style="2" customWidth="1"/>
    <col min="15896" max="15900" width="5.83203125" style="2" customWidth="1"/>
    <col min="15901" max="15901" width="3.83203125" style="2" customWidth="1"/>
    <col min="15902" max="15905" width="5.83203125" style="2" customWidth="1"/>
    <col min="15906" max="15906" width="42.33203125" style="2" customWidth="1"/>
    <col min="15907" max="15907" width="15.83203125" style="2" customWidth="1"/>
    <col min="15908" max="15908" width="17.6640625" style="2" bestFit="1" customWidth="1"/>
    <col min="15909" max="15911" width="15.83203125" style="2" customWidth="1"/>
    <col min="15912" max="16117" width="10.83203125" style="2"/>
    <col min="16118" max="16145" width="5.83203125" style="2" customWidth="1"/>
    <col min="16146" max="16146" width="3.83203125" style="2" customWidth="1"/>
    <col min="16147" max="16150" width="5.83203125" style="2" customWidth="1"/>
    <col min="16151" max="16151" width="3.83203125" style="2" customWidth="1"/>
    <col min="16152" max="16156" width="5.83203125" style="2" customWidth="1"/>
    <col min="16157" max="16157" width="3.83203125" style="2" customWidth="1"/>
    <col min="16158" max="16161" width="5.83203125" style="2" customWidth="1"/>
    <col min="16162" max="16162" width="42.33203125" style="2" customWidth="1"/>
    <col min="16163" max="16163" width="15.83203125" style="2" customWidth="1"/>
    <col min="16164" max="16164" width="17.6640625" style="2" bestFit="1" customWidth="1"/>
    <col min="16165" max="16167" width="15.83203125" style="2" customWidth="1"/>
    <col min="16168" max="16384" width="10.83203125" style="2"/>
  </cols>
  <sheetData>
    <row r="1" spans="1:51"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  <c r="AX1" s="6"/>
      <c r="AY1" s="6"/>
    </row>
    <row r="2" spans="1:51">
      <c r="A2" s="2" t="s">
        <v>508</v>
      </c>
      <c r="B2" s="2" t="s">
        <v>0</v>
      </c>
      <c r="C2" s="2" t="s">
        <v>1</v>
      </c>
      <c r="D2" s="2" t="s">
        <v>397</v>
      </c>
      <c r="E2" s="2" t="s">
        <v>2</v>
      </c>
      <c r="F2" s="6" t="s">
        <v>172</v>
      </c>
      <c r="G2" s="2" t="s">
        <v>3</v>
      </c>
      <c r="H2" s="2" t="s">
        <v>4</v>
      </c>
      <c r="I2" s="2" t="s">
        <v>5</v>
      </c>
      <c r="J2" s="2" t="s">
        <v>394</v>
      </c>
      <c r="K2" s="2" t="s">
        <v>195</v>
      </c>
      <c r="L2" s="2" t="s">
        <v>7</v>
      </c>
      <c r="M2" s="2" t="s">
        <v>8</v>
      </c>
      <c r="N2" s="2" t="s">
        <v>398</v>
      </c>
      <c r="O2" s="2" t="s">
        <v>9</v>
      </c>
      <c r="P2" s="6" t="s">
        <v>395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5</v>
      </c>
      <c r="V2" s="2" t="s">
        <v>14</v>
      </c>
      <c r="W2" s="2" t="s">
        <v>399</v>
      </c>
      <c r="X2" s="2" t="s">
        <v>194</v>
      </c>
      <c r="Y2" s="2" t="s">
        <v>18</v>
      </c>
      <c r="Z2" s="2" t="s">
        <v>17</v>
      </c>
      <c r="AA2" s="6" t="s">
        <v>396</v>
      </c>
      <c r="AB2" s="2" t="s">
        <v>19</v>
      </c>
      <c r="AC2" s="2" t="s">
        <v>20</v>
      </c>
      <c r="AD2" s="2" t="s">
        <v>196</v>
      </c>
      <c r="AE2" s="2" t="s">
        <v>22</v>
      </c>
      <c r="AF2" s="2" t="s">
        <v>23</v>
      </c>
      <c r="AG2" s="10"/>
      <c r="AH2" s="2" t="s">
        <v>24</v>
      </c>
      <c r="AI2" s="2" t="s">
        <v>25</v>
      </c>
      <c r="AJ2" s="2" t="s">
        <v>197</v>
      </c>
      <c r="AK2" s="2" t="s">
        <v>27</v>
      </c>
      <c r="AL2" s="10"/>
      <c r="AM2" s="2" t="s">
        <v>28</v>
      </c>
      <c r="AN2" s="2" t="s">
        <v>29</v>
      </c>
      <c r="AO2" s="2" t="s">
        <v>30</v>
      </c>
      <c r="AP2" s="2" t="s">
        <v>31</v>
      </c>
      <c r="AQ2" s="2" t="s">
        <v>32</v>
      </c>
      <c r="AR2" s="10"/>
      <c r="AS2" s="2" t="s">
        <v>198</v>
      </c>
      <c r="AT2" s="2" t="s">
        <v>34</v>
      </c>
      <c r="AU2" s="2" t="s">
        <v>35</v>
      </c>
      <c r="AV2" s="10"/>
      <c r="AW2" s="2" t="s">
        <v>36</v>
      </c>
    </row>
    <row r="3" spans="1:51">
      <c r="A3" s="1" t="s">
        <v>21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  <c r="AX3" s="1"/>
    </row>
    <row r="4" spans="1:51">
      <c r="A4" s="23" t="s">
        <v>577</v>
      </c>
      <c r="B4" s="2">
        <v>1</v>
      </c>
      <c r="C4" s="2">
        <v>0</v>
      </c>
      <c r="D4" s="2">
        <v>1</v>
      </c>
      <c r="E4" s="2">
        <v>1</v>
      </c>
      <c r="F4" s="2">
        <v>0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0</v>
      </c>
      <c r="N4" s="2">
        <v>0</v>
      </c>
      <c r="O4" s="2">
        <v>0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0</v>
      </c>
      <c r="V4" s="2">
        <v>0</v>
      </c>
      <c r="W4" s="2">
        <v>1</v>
      </c>
      <c r="X4" s="2">
        <v>0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10"/>
      <c r="AH4" s="2">
        <v>1</v>
      </c>
      <c r="AI4" s="2">
        <v>1</v>
      </c>
      <c r="AJ4" s="2">
        <v>1</v>
      </c>
      <c r="AK4" s="2">
        <v>1</v>
      </c>
      <c r="AL4" s="10"/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10"/>
      <c r="AS4" s="2">
        <v>0</v>
      </c>
      <c r="AT4" s="2">
        <v>0</v>
      </c>
      <c r="AU4" s="2">
        <v>0</v>
      </c>
      <c r="AV4" s="10"/>
      <c r="AW4" s="2" t="s">
        <v>215</v>
      </c>
    </row>
    <row r="5" spans="1:51">
      <c r="A5" s="23" t="s">
        <v>578</v>
      </c>
      <c r="B5" s="2">
        <v>1</v>
      </c>
      <c r="C5" s="2">
        <v>0</v>
      </c>
      <c r="D5" s="2">
        <v>1</v>
      </c>
      <c r="E5" s="2">
        <v>1</v>
      </c>
      <c r="F5" s="2">
        <v>0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0</v>
      </c>
      <c r="N5" s="2">
        <v>0</v>
      </c>
      <c r="O5" s="2">
        <v>0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0</v>
      </c>
      <c r="V5" s="2">
        <v>0</v>
      </c>
      <c r="W5" s="2">
        <v>1</v>
      </c>
      <c r="X5" s="2">
        <v>0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10"/>
      <c r="AH5" s="2">
        <v>1</v>
      </c>
      <c r="AI5" s="2">
        <v>1</v>
      </c>
      <c r="AJ5" s="2">
        <v>0</v>
      </c>
      <c r="AK5" s="2">
        <v>1</v>
      </c>
      <c r="AL5" s="10"/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10"/>
      <c r="AS5" s="2">
        <v>0</v>
      </c>
      <c r="AT5" s="2">
        <v>0</v>
      </c>
      <c r="AU5" s="2">
        <v>0</v>
      </c>
      <c r="AV5" s="10"/>
      <c r="AW5" s="2" t="s">
        <v>216</v>
      </c>
    </row>
    <row r="6" spans="1:51">
      <c r="A6" s="23" t="s">
        <v>579</v>
      </c>
      <c r="B6" s="2">
        <v>1</v>
      </c>
      <c r="C6" s="2">
        <v>1</v>
      </c>
      <c r="D6" s="2">
        <v>1</v>
      </c>
      <c r="E6" s="2">
        <v>1</v>
      </c>
      <c r="F6" s="2">
        <v>2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2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10"/>
      <c r="AH6" s="2">
        <v>1</v>
      </c>
      <c r="AI6" s="2">
        <v>1</v>
      </c>
      <c r="AJ6" s="2">
        <v>1</v>
      </c>
      <c r="AK6" s="2">
        <v>2</v>
      </c>
      <c r="AL6" s="10"/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10"/>
      <c r="AS6" s="2">
        <v>1</v>
      </c>
      <c r="AT6" s="2">
        <v>1</v>
      </c>
      <c r="AU6" s="2">
        <v>1</v>
      </c>
      <c r="AV6" s="10"/>
      <c r="AW6" s="2" t="s">
        <v>216</v>
      </c>
    </row>
    <row r="7" spans="1:51">
      <c r="A7" s="1" t="s">
        <v>217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1"/>
      <c r="AH7" s="1"/>
      <c r="AI7" s="1"/>
      <c r="AJ7" s="1"/>
      <c r="AK7" s="1"/>
      <c r="AL7" s="11"/>
      <c r="AM7" s="1"/>
      <c r="AN7" s="1"/>
      <c r="AO7" s="1"/>
      <c r="AP7" s="1"/>
      <c r="AQ7" s="1"/>
      <c r="AR7" s="11"/>
      <c r="AS7" s="1"/>
      <c r="AT7" s="1"/>
      <c r="AU7" s="1"/>
      <c r="AV7" s="11"/>
      <c r="AW7" s="1"/>
      <c r="AX7" s="1"/>
    </row>
    <row r="8" spans="1:51">
      <c r="A8" s="23" t="s">
        <v>580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1</v>
      </c>
      <c r="N8" s="2">
        <v>1</v>
      </c>
      <c r="O8" s="2">
        <v>1</v>
      </c>
      <c r="P8" s="2">
        <v>0</v>
      </c>
      <c r="Q8" s="2">
        <v>0</v>
      </c>
      <c r="R8" s="2">
        <v>1</v>
      </c>
      <c r="S8" s="2">
        <v>1</v>
      </c>
      <c r="T8" s="2">
        <v>1</v>
      </c>
      <c r="U8" s="2">
        <v>2</v>
      </c>
      <c r="V8" s="2">
        <v>2</v>
      </c>
      <c r="W8" s="2">
        <v>1</v>
      </c>
      <c r="X8" s="2">
        <v>1</v>
      </c>
      <c r="Y8" s="2">
        <v>0</v>
      </c>
      <c r="Z8" s="2">
        <v>0</v>
      </c>
      <c r="AA8" s="2">
        <v>0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10"/>
      <c r="AH8" s="2">
        <v>1</v>
      </c>
      <c r="AI8" s="2">
        <v>1</v>
      </c>
      <c r="AJ8" s="2">
        <v>1</v>
      </c>
      <c r="AK8" s="2">
        <v>1</v>
      </c>
      <c r="AL8" s="10"/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10"/>
      <c r="AS8" s="2">
        <v>1</v>
      </c>
      <c r="AT8" s="2">
        <v>1</v>
      </c>
      <c r="AU8" s="2">
        <v>1</v>
      </c>
      <c r="AV8" s="10"/>
      <c r="AW8" s="2" t="s">
        <v>218</v>
      </c>
    </row>
    <row r="9" spans="1:51">
      <c r="A9" s="23" t="s">
        <v>581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</v>
      </c>
      <c r="N9" s="2">
        <v>1</v>
      </c>
      <c r="O9" s="2">
        <v>1</v>
      </c>
      <c r="P9" s="2">
        <v>0</v>
      </c>
      <c r="Q9" s="2">
        <v>0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0</v>
      </c>
      <c r="Z9" s="2">
        <v>0</v>
      </c>
      <c r="AA9" s="2">
        <v>0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10"/>
      <c r="AH9" s="2">
        <v>1</v>
      </c>
      <c r="AI9" s="2">
        <v>1</v>
      </c>
      <c r="AJ9" s="2">
        <v>1</v>
      </c>
      <c r="AK9" s="2">
        <v>1</v>
      </c>
      <c r="AL9" s="10"/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10"/>
      <c r="AS9" s="2">
        <v>1</v>
      </c>
      <c r="AT9" s="2">
        <v>1</v>
      </c>
      <c r="AU9" s="2">
        <v>1</v>
      </c>
      <c r="AV9" s="10"/>
      <c r="AW9" s="2" t="s">
        <v>219</v>
      </c>
    </row>
    <row r="10" spans="1:51">
      <c r="A10" s="23" t="s">
        <v>582</v>
      </c>
      <c r="B10" s="2">
        <v>1</v>
      </c>
      <c r="C10" s="2">
        <v>1</v>
      </c>
      <c r="D10" s="2">
        <v>1</v>
      </c>
      <c r="E10" s="2">
        <v>1</v>
      </c>
      <c r="F10" s="2">
        <v>2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1</v>
      </c>
      <c r="N10" s="2">
        <v>1</v>
      </c>
      <c r="O10" s="2">
        <v>1</v>
      </c>
      <c r="P10" s="2">
        <v>0</v>
      </c>
      <c r="Q10" s="2">
        <v>0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0</v>
      </c>
      <c r="Z10" s="2">
        <v>0</v>
      </c>
      <c r="AA10" s="2">
        <v>0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10"/>
      <c r="AH10" s="2">
        <v>1</v>
      </c>
      <c r="AI10" s="2">
        <v>1</v>
      </c>
      <c r="AJ10" s="2">
        <v>1</v>
      </c>
      <c r="AK10" s="2">
        <v>1</v>
      </c>
      <c r="AL10" s="10"/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10"/>
      <c r="AS10" s="2">
        <v>1</v>
      </c>
      <c r="AT10" s="2">
        <v>1</v>
      </c>
      <c r="AU10" s="2">
        <v>1</v>
      </c>
      <c r="AV10" s="10"/>
      <c r="AW10" s="2" t="s">
        <v>220</v>
      </c>
    </row>
    <row r="11" spans="1:51">
      <c r="A11" s="23" t="s">
        <v>583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1</v>
      </c>
      <c r="N11" s="2">
        <v>1</v>
      </c>
      <c r="O11" s="2">
        <v>1</v>
      </c>
      <c r="P11" s="2">
        <v>0</v>
      </c>
      <c r="Q11" s="2">
        <v>0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2</v>
      </c>
      <c r="X11" s="2">
        <v>1</v>
      </c>
      <c r="Y11" s="2">
        <v>0</v>
      </c>
      <c r="Z11" s="2">
        <v>0</v>
      </c>
      <c r="AA11" s="2">
        <v>0</v>
      </c>
      <c r="AB11" s="2">
        <v>1</v>
      </c>
      <c r="AC11" s="2">
        <v>2</v>
      </c>
      <c r="AD11" s="2">
        <v>2</v>
      </c>
      <c r="AE11" s="2">
        <v>0</v>
      </c>
      <c r="AF11" s="2">
        <v>1</v>
      </c>
      <c r="AG11" s="10"/>
      <c r="AH11" s="2">
        <v>1</v>
      </c>
      <c r="AI11" s="2">
        <v>1</v>
      </c>
      <c r="AJ11" s="2">
        <v>1</v>
      </c>
      <c r="AK11" s="2">
        <v>1</v>
      </c>
      <c r="AL11" s="10"/>
      <c r="AM11" s="2">
        <v>3</v>
      </c>
      <c r="AN11" s="2">
        <v>1</v>
      </c>
      <c r="AO11" s="2">
        <v>2</v>
      </c>
      <c r="AP11" s="2">
        <v>1</v>
      </c>
      <c r="AQ11" s="2">
        <v>1</v>
      </c>
      <c r="AR11" s="10"/>
      <c r="AS11" s="2">
        <v>0</v>
      </c>
      <c r="AT11" s="2">
        <v>0</v>
      </c>
      <c r="AU11" s="2">
        <v>0</v>
      </c>
      <c r="AV11" s="10"/>
      <c r="AW11" s="2" t="s">
        <v>221</v>
      </c>
    </row>
    <row r="12" spans="1:51">
      <c r="A12" s="23" t="s">
        <v>584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10"/>
      <c r="AH12" s="2">
        <v>1</v>
      </c>
      <c r="AI12" s="2">
        <v>1</v>
      </c>
      <c r="AJ12" s="2">
        <v>1</v>
      </c>
      <c r="AK12" s="2">
        <v>1</v>
      </c>
      <c r="AL12" s="10"/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10"/>
      <c r="AS12" s="2">
        <v>0</v>
      </c>
      <c r="AT12" s="2">
        <v>0</v>
      </c>
      <c r="AU12" s="2">
        <v>0</v>
      </c>
      <c r="AV12" s="10"/>
      <c r="AW12" s="2" t="s">
        <v>221</v>
      </c>
    </row>
    <row r="13" spans="1:51">
      <c r="A13" s="23" t="s">
        <v>585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10"/>
      <c r="AH13" s="2">
        <v>0</v>
      </c>
      <c r="AI13" s="2">
        <v>0</v>
      </c>
      <c r="AJ13" s="2">
        <v>0</v>
      </c>
      <c r="AK13" s="2">
        <v>0</v>
      </c>
      <c r="AL13" s="10"/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10"/>
      <c r="AS13" s="2">
        <v>1</v>
      </c>
      <c r="AT13" s="2">
        <v>1</v>
      </c>
      <c r="AU13" s="2">
        <v>1</v>
      </c>
      <c r="AV13" s="10"/>
      <c r="AW13" s="2" t="s">
        <v>221</v>
      </c>
    </row>
    <row r="14" spans="1:51">
      <c r="A14" s="23" t="s">
        <v>586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1</v>
      </c>
      <c r="N14" s="2">
        <v>1</v>
      </c>
      <c r="O14" s="2">
        <v>1</v>
      </c>
      <c r="P14" s="2">
        <v>0</v>
      </c>
      <c r="Q14" s="2">
        <v>0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0</v>
      </c>
      <c r="Z14" s="2">
        <v>0</v>
      </c>
      <c r="AA14" s="2">
        <v>0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10"/>
      <c r="AH14" s="2">
        <v>1</v>
      </c>
      <c r="AI14" s="2">
        <v>1</v>
      </c>
      <c r="AJ14" s="2">
        <v>1</v>
      </c>
      <c r="AK14" s="2">
        <v>1</v>
      </c>
      <c r="AL14" s="10"/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10"/>
      <c r="AS14" s="2">
        <v>1</v>
      </c>
      <c r="AT14" s="2">
        <v>1</v>
      </c>
      <c r="AU14" s="2">
        <v>1</v>
      </c>
      <c r="AV14" s="10"/>
      <c r="AW14" s="2" t="s">
        <v>222</v>
      </c>
    </row>
    <row r="15" spans="1:51">
      <c r="A15" s="23" t="s">
        <v>587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1</v>
      </c>
      <c r="O15" s="2">
        <v>0</v>
      </c>
      <c r="P15" s="2">
        <v>0</v>
      </c>
      <c r="Q15" s="2">
        <v>0</v>
      </c>
      <c r="R15" s="2">
        <v>1</v>
      </c>
      <c r="S15" s="2">
        <v>1</v>
      </c>
      <c r="T15" s="2">
        <v>1</v>
      </c>
      <c r="U15" s="2">
        <v>1</v>
      </c>
      <c r="V15" s="2">
        <v>2</v>
      </c>
      <c r="W15" s="2">
        <v>1</v>
      </c>
      <c r="X15" s="2">
        <v>0</v>
      </c>
      <c r="Y15" s="2">
        <v>1</v>
      </c>
      <c r="Z15" s="2">
        <v>1</v>
      </c>
      <c r="AA15" s="2">
        <v>0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10"/>
      <c r="AH15" s="2">
        <v>1</v>
      </c>
      <c r="AI15" s="2">
        <v>1</v>
      </c>
      <c r="AJ15" s="2">
        <v>1</v>
      </c>
      <c r="AK15" s="2">
        <v>1</v>
      </c>
      <c r="AL15" s="10"/>
      <c r="AM15" s="2">
        <v>1</v>
      </c>
      <c r="AN15" s="2">
        <v>1</v>
      </c>
      <c r="AO15" s="2">
        <v>1</v>
      </c>
      <c r="AP15" s="2">
        <v>1</v>
      </c>
      <c r="AQ15" s="2">
        <v>0</v>
      </c>
      <c r="AR15" s="10"/>
      <c r="AS15" s="2">
        <v>0</v>
      </c>
      <c r="AT15" s="2">
        <v>0</v>
      </c>
      <c r="AU15" s="2">
        <v>0</v>
      </c>
      <c r="AV15" s="10"/>
      <c r="AW15" s="2" t="s">
        <v>222</v>
      </c>
    </row>
    <row r="16" spans="1:51">
      <c r="A16" s="23" t="s">
        <v>588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0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10"/>
      <c r="AH16" s="2">
        <v>1</v>
      </c>
      <c r="AI16" s="2">
        <v>1</v>
      </c>
      <c r="AJ16" s="2">
        <v>1</v>
      </c>
      <c r="AK16" s="2">
        <v>1</v>
      </c>
      <c r="AL16" s="10"/>
      <c r="AM16" s="2">
        <v>1</v>
      </c>
      <c r="AN16" s="2">
        <v>1</v>
      </c>
      <c r="AO16" s="2">
        <v>1</v>
      </c>
      <c r="AP16" s="2">
        <v>0</v>
      </c>
      <c r="AQ16" s="2">
        <v>1</v>
      </c>
      <c r="AR16" s="10"/>
      <c r="AS16" s="2">
        <v>1</v>
      </c>
      <c r="AT16" s="2">
        <v>1</v>
      </c>
      <c r="AU16" s="2">
        <v>1</v>
      </c>
      <c r="AV16" s="10"/>
      <c r="AW16" s="2" t="s">
        <v>222</v>
      </c>
    </row>
    <row r="17" spans="1:50">
      <c r="A17" s="23" t="s">
        <v>589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0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10"/>
      <c r="AH17" s="2">
        <v>1</v>
      </c>
      <c r="AI17" s="2">
        <v>1</v>
      </c>
      <c r="AJ17" s="2">
        <v>1</v>
      </c>
      <c r="AK17" s="2">
        <v>1</v>
      </c>
      <c r="AL17" s="10"/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10"/>
      <c r="AS17" s="2">
        <v>1</v>
      </c>
      <c r="AT17" s="2">
        <v>1</v>
      </c>
      <c r="AU17" s="2">
        <v>1</v>
      </c>
      <c r="AV17" s="10"/>
      <c r="AW17" s="2" t="s">
        <v>222</v>
      </c>
    </row>
    <row r="18" spans="1:50">
      <c r="A18" s="1" t="s">
        <v>223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1"/>
      <c r="AH18" s="1"/>
      <c r="AI18" s="1"/>
      <c r="AJ18" s="1"/>
      <c r="AK18" s="1"/>
      <c r="AL18" s="11"/>
      <c r="AM18" s="1"/>
      <c r="AN18" s="1"/>
      <c r="AO18" s="1"/>
      <c r="AP18" s="1"/>
      <c r="AQ18" s="1"/>
      <c r="AR18" s="11"/>
      <c r="AS18" s="1"/>
      <c r="AT18" s="1"/>
      <c r="AU18" s="1"/>
      <c r="AV18" s="11"/>
      <c r="AW18" s="1"/>
      <c r="AX18" s="1"/>
    </row>
    <row r="19" spans="1:50">
      <c r="A19" s="23" t="s">
        <v>590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1</v>
      </c>
      <c r="V19" s="2">
        <v>1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1</v>
      </c>
      <c r="AE19" s="2">
        <v>0</v>
      </c>
      <c r="AF19" s="2">
        <v>0</v>
      </c>
      <c r="AG19" s="10"/>
      <c r="AH19" s="2">
        <v>1</v>
      </c>
      <c r="AI19" s="2">
        <v>1</v>
      </c>
      <c r="AJ19" s="2">
        <v>1</v>
      </c>
      <c r="AK19" s="2">
        <v>1</v>
      </c>
      <c r="AL19" s="10"/>
      <c r="AM19" s="2">
        <v>0</v>
      </c>
      <c r="AN19" s="2">
        <v>1</v>
      </c>
      <c r="AO19" s="2">
        <v>1</v>
      </c>
      <c r="AP19" s="2">
        <v>0</v>
      </c>
      <c r="AQ19" s="2">
        <v>0</v>
      </c>
      <c r="AR19" s="10"/>
      <c r="AS19" s="2">
        <v>0</v>
      </c>
      <c r="AT19" s="2">
        <v>0</v>
      </c>
      <c r="AU19" s="2">
        <v>0</v>
      </c>
      <c r="AV19" s="10"/>
      <c r="AW19" s="2" t="s">
        <v>224</v>
      </c>
    </row>
    <row r="20" spans="1:50">
      <c r="A20" s="23" t="s">
        <v>591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10"/>
      <c r="AH20" s="2">
        <v>0</v>
      </c>
      <c r="AI20" s="2">
        <v>0</v>
      </c>
      <c r="AJ20" s="2">
        <v>0</v>
      </c>
      <c r="AK20" s="2">
        <v>0</v>
      </c>
      <c r="AL20" s="10"/>
      <c r="AM20" s="2">
        <v>0</v>
      </c>
      <c r="AN20" s="2">
        <v>0</v>
      </c>
      <c r="AO20" s="2">
        <v>1</v>
      </c>
      <c r="AP20" s="2">
        <v>1</v>
      </c>
      <c r="AQ20" s="2">
        <v>1</v>
      </c>
      <c r="AR20" s="10"/>
      <c r="AS20" s="2">
        <v>0</v>
      </c>
      <c r="AT20" s="2">
        <v>0</v>
      </c>
      <c r="AU20" s="2">
        <v>0</v>
      </c>
      <c r="AV20" s="10"/>
      <c r="AW20" s="2" t="s">
        <v>224</v>
      </c>
    </row>
    <row r="21" spans="1:50">
      <c r="A21" s="23" t="s">
        <v>592</v>
      </c>
      <c r="B21" s="2">
        <v>0</v>
      </c>
      <c r="C21" s="2">
        <v>0</v>
      </c>
      <c r="D21" s="2">
        <v>0</v>
      </c>
      <c r="E21" s="2">
        <v>0</v>
      </c>
      <c r="F21" s="2">
        <v>1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1</v>
      </c>
      <c r="V21" s="2">
        <v>1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1</v>
      </c>
      <c r="AE21" s="2">
        <v>0</v>
      </c>
      <c r="AF21" s="2">
        <v>0</v>
      </c>
      <c r="AG21" s="10"/>
      <c r="AH21" s="2">
        <v>1</v>
      </c>
      <c r="AI21" s="2">
        <v>1</v>
      </c>
      <c r="AJ21" s="2">
        <v>1</v>
      </c>
      <c r="AK21" s="2">
        <v>1</v>
      </c>
      <c r="AL21" s="10"/>
      <c r="AM21" s="2">
        <v>0</v>
      </c>
      <c r="AN21" s="2">
        <v>1</v>
      </c>
      <c r="AO21" s="2">
        <v>1</v>
      </c>
      <c r="AP21" s="2">
        <v>1</v>
      </c>
      <c r="AQ21" s="2">
        <v>1</v>
      </c>
      <c r="AR21" s="10"/>
      <c r="AS21" s="2">
        <v>0</v>
      </c>
      <c r="AT21" s="2">
        <v>0</v>
      </c>
      <c r="AU21" s="2">
        <v>0</v>
      </c>
      <c r="AV21" s="10"/>
      <c r="AW21" s="2" t="s">
        <v>225</v>
      </c>
    </row>
    <row r="22" spans="1:50">
      <c r="A22" s="23" t="s">
        <v>593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1</v>
      </c>
      <c r="V22" s="2">
        <v>1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1</v>
      </c>
      <c r="AE22" s="2">
        <v>0</v>
      </c>
      <c r="AF22" s="2">
        <v>0</v>
      </c>
      <c r="AG22" s="10"/>
      <c r="AH22" s="2">
        <v>1</v>
      </c>
      <c r="AI22" s="2">
        <v>1</v>
      </c>
      <c r="AJ22" s="2">
        <v>1</v>
      </c>
      <c r="AK22" s="2">
        <v>1</v>
      </c>
      <c r="AL22" s="10"/>
      <c r="AM22" s="2">
        <v>0</v>
      </c>
      <c r="AN22" s="2">
        <v>1</v>
      </c>
      <c r="AO22" s="2">
        <v>1</v>
      </c>
      <c r="AP22" s="2">
        <v>1</v>
      </c>
      <c r="AQ22" s="2">
        <v>1</v>
      </c>
      <c r="AR22" s="10"/>
      <c r="AS22" s="2">
        <v>0</v>
      </c>
      <c r="AT22" s="2">
        <v>0</v>
      </c>
      <c r="AU22" s="2">
        <v>0</v>
      </c>
      <c r="AV22" s="10"/>
      <c r="AW22" s="2" t="s">
        <v>226</v>
      </c>
    </row>
    <row r="23" spans="1:50">
      <c r="A23" s="1" t="s">
        <v>227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1"/>
      <c r="AH23" s="1"/>
      <c r="AI23" s="1"/>
      <c r="AJ23" s="1"/>
      <c r="AK23" s="1"/>
      <c r="AL23" s="11"/>
      <c r="AM23" s="1"/>
      <c r="AN23" s="1"/>
      <c r="AO23" s="1"/>
      <c r="AP23" s="1"/>
      <c r="AQ23" s="1"/>
      <c r="AR23" s="11"/>
      <c r="AS23" s="1"/>
      <c r="AT23" s="1"/>
      <c r="AU23" s="1"/>
      <c r="AV23" s="11"/>
      <c r="AW23" s="1"/>
      <c r="AX23" s="1"/>
    </row>
    <row r="24" spans="1:50">
      <c r="A24" s="23" t="s">
        <v>594</v>
      </c>
      <c r="B24" s="2">
        <v>1</v>
      </c>
      <c r="C24" s="2">
        <v>1</v>
      </c>
      <c r="D24" s="2">
        <v>1</v>
      </c>
      <c r="E24" s="2">
        <v>1</v>
      </c>
      <c r="F24" s="2">
        <v>2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0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0</v>
      </c>
      <c r="Y24" s="2">
        <v>0</v>
      </c>
      <c r="Z24" s="2">
        <v>0</v>
      </c>
      <c r="AA24" s="2">
        <v>0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10"/>
      <c r="AH24" s="2">
        <v>1</v>
      </c>
      <c r="AI24" s="2">
        <v>1</v>
      </c>
      <c r="AJ24" s="2">
        <v>1</v>
      </c>
      <c r="AK24" s="2">
        <v>1</v>
      </c>
      <c r="AL24" s="10"/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10"/>
      <c r="AS24" s="2">
        <v>1</v>
      </c>
      <c r="AT24" s="2">
        <v>1</v>
      </c>
      <c r="AU24" s="2">
        <v>1</v>
      </c>
      <c r="AV24" s="10"/>
      <c r="AW24" s="2" t="s">
        <v>228</v>
      </c>
    </row>
    <row r="25" spans="1:50">
      <c r="A25" s="23" t="s">
        <v>595</v>
      </c>
      <c r="B25" s="2">
        <v>1</v>
      </c>
      <c r="C25" s="2">
        <v>1</v>
      </c>
      <c r="D25" s="2">
        <v>1</v>
      </c>
      <c r="E25" s="2">
        <v>1</v>
      </c>
      <c r="F25" s="2">
        <v>0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0</v>
      </c>
      <c r="W25" s="2">
        <v>1</v>
      </c>
      <c r="X25" s="2">
        <v>1</v>
      </c>
      <c r="Y25" s="2">
        <v>1</v>
      </c>
      <c r="Z25" s="2">
        <v>1</v>
      </c>
      <c r="AA25" s="2">
        <v>2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10"/>
      <c r="AH25" s="2">
        <v>0</v>
      </c>
      <c r="AI25" s="2">
        <v>0</v>
      </c>
      <c r="AJ25" s="2">
        <v>0</v>
      </c>
      <c r="AK25" s="2">
        <v>0</v>
      </c>
      <c r="AL25" s="10"/>
      <c r="AM25" s="2">
        <v>1</v>
      </c>
      <c r="AN25" s="2">
        <v>0</v>
      </c>
      <c r="AO25" s="2">
        <v>0</v>
      </c>
      <c r="AP25" s="2">
        <v>0</v>
      </c>
      <c r="AQ25" s="2">
        <v>0</v>
      </c>
      <c r="AR25" s="10"/>
      <c r="AS25" s="2">
        <v>1</v>
      </c>
      <c r="AT25" s="2">
        <v>1</v>
      </c>
      <c r="AU25" s="2">
        <v>1</v>
      </c>
      <c r="AV25" s="10"/>
      <c r="AW25" s="2" t="s">
        <v>229</v>
      </c>
    </row>
    <row r="26" spans="1:50">
      <c r="A26" s="1" t="s">
        <v>230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1"/>
      <c r="AH26" s="1"/>
      <c r="AI26" s="1"/>
      <c r="AJ26" s="1"/>
      <c r="AK26" s="1"/>
      <c r="AL26" s="11"/>
      <c r="AM26" s="1"/>
      <c r="AN26" s="1"/>
      <c r="AO26" s="1"/>
      <c r="AP26" s="1"/>
      <c r="AQ26" s="1"/>
      <c r="AR26" s="11"/>
      <c r="AS26" s="1"/>
      <c r="AT26" s="1"/>
      <c r="AU26" s="1"/>
      <c r="AV26" s="11"/>
      <c r="AW26" s="1"/>
      <c r="AX26" s="1"/>
    </row>
    <row r="27" spans="1:50">
      <c r="A27" s="23" t="s">
        <v>596</v>
      </c>
      <c r="B27" s="2">
        <v>0</v>
      </c>
      <c r="C27" s="2">
        <v>1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1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10"/>
      <c r="AH27" s="2">
        <v>0</v>
      </c>
      <c r="AI27" s="2">
        <v>0</v>
      </c>
      <c r="AJ27" s="2">
        <v>0</v>
      </c>
      <c r="AK27" s="2">
        <v>0</v>
      </c>
      <c r="AL27" s="10"/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10"/>
      <c r="AS27" s="2">
        <v>0</v>
      </c>
      <c r="AT27" s="2">
        <v>0</v>
      </c>
      <c r="AU27" s="2">
        <v>0</v>
      </c>
      <c r="AV27" s="10"/>
      <c r="AW27" s="2" t="s">
        <v>231</v>
      </c>
    </row>
    <row r="28" spans="1:50">
      <c r="A28" s="23" t="s">
        <v>597</v>
      </c>
      <c r="B28" s="2">
        <v>0</v>
      </c>
      <c r="C28" s="2">
        <v>1</v>
      </c>
      <c r="D28" s="2">
        <v>1</v>
      </c>
      <c r="E28" s="2">
        <v>1</v>
      </c>
      <c r="F28" s="2">
        <v>0</v>
      </c>
      <c r="G28" s="2">
        <v>1</v>
      </c>
      <c r="H28" s="2">
        <v>1</v>
      </c>
      <c r="I28" s="2">
        <v>1</v>
      </c>
      <c r="J28" s="2">
        <v>1</v>
      </c>
      <c r="K28" s="2">
        <v>0</v>
      </c>
      <c r="L28" s="2">
        <v>0</v>
      </c>
      <c r="M28" s="2">
        <v>3</v>
      </c>
      <c r="N28" s="2">
        <v>1</v>
      </c>
      <c r="O28" s="2">
        <v>1</v>
      </c>
      <c r="P28" s="2">
        <v>1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1</v>
      </c>
      <c r="X28" s="2">
        <v>1</v>
      </c>
      <c r="Y28" s="2">
        <v>0</v>
      </c>
      <c r="Z28" s="2">
        <v>0</v>
      </c>
      <c r="AA28" s="2">
        <v>1</v>
      </c>
      <c r="AB28" s="2">
        <v>1</v>
      </c>
      <c r="AC28" s="2">
        <v>1</v>
      </c>
      <c r="AD28" s="2">
        <v>1</v>
      </c>
      <c r="AE28" s="2">
        <v>0</v>
      </c>
      <c r="AF28" s="2">
        <v>0</v>
      </c>
      <c r="AG28" s="10"/>
      <c r="AH28" s="2">
        <v>0</v>
      </c>
      <c r="AI28" s="2">
        <v>0</v>
      </c>
      <c r="AJ28" s="2">
        <v>0</v>
      </c>
      <c r="AK28" s="2">
        <v>0</v>
      </c>
      <c r="AL28" s="10"/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10"/>
      <c r="AS28" s="2">
        <v>1</v>
      </c>
      <c r="AT28" s="2">
        <v>1</v>
      </c>
      <c r="AU28" s="2">
        <v>1</v>
      </c>
      <c r="AV28" s="10"/>
      <c r="AW28" s="2" t="s">
        <v>231</v>
      </c>
    </row>
    <row r="29" spans="1:50">
      <c r="A29" s="23" t="s">
        <v>598</v>
      </c>
      <c r="B29" s="2">
        <v>0</v>
      </c>
      <c r="C29" s="2">
        <v>1</v>
      </c>
      <c r="D29" s="2">
        <v>1</v>
      </c>
      <c r="E29" s="2">
        <v>1</v>
      </c>
      <c r="F29" s="2">
        <v>0</v>
      </c>
      <c r="G29" s="2">
        <v>1</v>
      </c>
      <c r="H29" s="2">
        <v>1</v>
      </c>
      <c r="I29" s="2">
        <v>1</v>
      </c>
      <c r="J29" s="2">
        <v>1</v>
      </c>
      <c r="K29" s="2">
        <v>0</v>
      </c>
      <c r="L29" s="2">
        <v>0</v>
      </c>
      <c r="M29" s="2">
        <v>1</v>
      </c>
      <c r="N29" s="2">
        <v>1</v>
      </c>
      <c r="O29" s="2">
        <v>1</v>
      </c>
      <c r="P29" s="2">
        <v>2</v>
      </c>
      <c r="Q29" s="2">
        <v>0</v>
      </c>
      <c r="R29" s="2">
        <v>0</v>
      </c>
      <c r="S29" s="2">
        <v>0</v>
      </c>
      <c r="T29" s="2">
        <v>1</v>
      </c>
      <c r="U29" s="2">
        <v>0</v>
      </c>
      <c r="V29" s="2">
        <v>0</v>
      </c>
      <c r="W29" s="2">
        <v>1</v>
      </c>
      <c r="X29" s="2">
        <v>1</v>
      </c>
      <c r="Y29" s="2">
        <v>0</v>
      </c>
      <c r="Z29" s="2">
        <v>0</v>
      </c>
      <c r="AA29" s="2">
        <v>1</v>
      </c>
      <c r="AB29" s="2">
        <v>1</v>
      </c>
      <c r="AC29" s="2">
        <v>1</v>
      </c>
      <c r="AD29" s="2">
        <v>1</v>
      </c>
      <c r="AE29" s="2">
        <v>0</v>
      </c>
      <c r="AF29" s="2">
        <v>0</v>
      </c>
      <c r="AG29" s="10"/>
      <c r="AH29" s="2">
        <v>0</v>
      </c>
      <c r="AI29" s="2">
        <v>0</v>
      </c>
      <c r="AJ29" s="2">
        <v>0</v>
      </c>
      <c r="AK29" s="2">
        <v>0</v>
      </c>
      <c r="AL29" s="10"/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10"/>
      <c r="AS29" s="2">
        <v>1</v>
      </c>
      <c r="AT29" s="2">
        <v>1</v>
      </c>
      <c r="AU29" s="2">
        <v>1</v>
      </c>
      <c r="AV29" s="10"/>
      <c r="AW29" s="2" t="s">
        <v>232</v>
      </c>
    </row>
    <row r="30" spans="1:50">
      <c r="A30" s="23" t="s">
        <v>599</v>
      </c>
      <c r="B30" s="2">
        <v>0</v>
      </c>
      <c r="C30" s="2">
        <v>1</v>
      </c>
      <c r="D30" s="2">
        <v>1</v>
      </c>
      <c r="E30" s="2">
        <v>1</v>
      </c>
      <c r="F30" s="2">
        <v>0</v>
      </c>
      <c r="G30" s="2">
        <v>1</v>
      </c>
      <c r="H30" s="2">
        <v>1</v>
      </c>
      <c r="I30" s="2">
        <v>1</v>
      </c>
      <c r="J30" s="2">
        <v>1</v>
      </c>
      <c r="K30" s="2">
        <v>0</v>
      </c>
      <c r="L30" s="2">
        <v>0</v>
      </c>
      <c r="M30" s="2">
        <v>2</v>
      </c>
      <c r="N30" s="2">
        <v>1</v>
      </c>
      <c r="O30" s="2">
        <v>1</v>
      </c>
      <c r="P30" s="2">
        <v>1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1</v>
      </c>
      <c r="X30" s="2">
        <v>1</v>
      </c>
      <c r="Y30" s="2">
        <v>0</v>
      </c>
      <c r="Z30" s="2">
        <v>0</v>
      </c>
      <c r="AA30" s="2">
        <v>1</v>
      </c>
      <c r="AB30" s="2">
        <v>1</v>
      </c>
      <c r="AC30" s="2">
        <v>1</v>
      </c>
      <c r="AD30" s="2">
        <v>1</v>
      </c>
      <c r="AE30" s="2">
        <v>0</v>
      </c>
      <c r="AF30" s="2">
        <v>0</v>
      </c>
      <c r="AG30" s="10"/>
      <c r="AH30" s="2">
        <v>0</v>
      </c>
      <c r="AI30" s="2">
        <v>0</v>
      </c>
      <c r="AJ30" s="2">
        <v>0</v>
      </c>
      <c r="AK30" s="2">
        <v>0</v>
      </c>
      <c r="AL30" s="10"/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10"/>
      <c r="AS30" s="2">
        <v>1</v>
      </c>
      <c r="AT30" s="2">
        <v>1</v>
      </c>
      <c r="AU30" s="2">
        <v>1</v>
      </c>
      <c r="AV30" s="10"/>
      <c r="AW30" s="2" t="s">
        <v>233</v>
      </c>
    </row>
    <row r="31" spans="1:50">
      <c r="A31" s="1" t="s">
        <v>234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1"/>
      <c r="AH31" s="1"/>
      <c r="AI31" s="1"/>
      <c r="AJ31" s="1"/>
      <c r="AK31" s="1"/>
      <c r="AL31" s="11"/>
      <c r="AM31" s="1"/>
      <c r="AN31" s="1"/>
      <c r="AO31" s="1"/>
      <c r="AP31" s="1"/>
      <c r="AQ31" s="1"/>
      <c r="AR31" s="11"/>
      <c r="AS31" s="1"/>
      <c r="AT31" s="1"/>
      <c r="AU31" s="1"/>
      <c r="AV31" s="11"/>
      <c r="AW31" s="1"/>
      <c r="AX31" s="1"/>
    </row>
    <row r="32" spans="1:50">
      <c r="A32" s="23" t="s">
        <v>600</v>
      </c>
      <c r="B32" s="2">
        <v>0</v>
      </c>
      <c r="C32" s="2">
        <v>0</v>
      </c>
      <c r="D32" s="2">
        <v>0</v>
      </c>
      <c r="E32" s="2">
        <v>1</v>
      </c>
      <c r="F32" s="2">
        <v>0</v>
      </c>
      <c r="G32" s="2">
        <v>0</v>
      </c>
      <c r="H32" s="2">
        <v>0</v>
      </c>
      <c r="I32" s="2">
        <v>0</v>
      </c>
      <c r="J32" s="2">
        <v>1</v>
      </c>
      <c r="K32" s="2">
        <v>0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1</v>
      </c>
      <c r="AC32" s="2">
        <v>0</v>
      </c>
      <c r="AD32" s="2">
        <v>0</v>
      </c>
      <c r="AE32" s="2">
        <v>0</v>
      </c>
      <c r="AF32" s="2">
        <v>0</v>
      </c>
      <c r="AG32" s="10"/>
      <c r="AH32" s="2">
        <v>0</v>
      </c>
      <c r="AI32" s="2">
        <v>0</v>
      </c>
      <c r="AJ32" s="2">
        <v>0</v>
      </c>
      <c r="AK32" s="2">
        <v>0</v>
      </c>
      <c r="AL32" s="10"/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10"/>
      <c r="AS32" s="2">
        <v>0</v>
      </c>
      <c r="AT32" s="2">
        <v>0</v>
      </c>
      <c r="AU32" s="2">
        <v>0</v>
      </c>
      <c r="AV32" s="10"/>
      <c r="AW32" s="6" t="s">
        <v>235</v>
      </c>
    </row>
    <row r="33" spans="1:49">
      <c r="A33" s="23" t="s">
        <v>601</v>
      </c>
      <c r="B33" s="2">
        <v>0</v>
      </c>
      <c r="C33" s="2">
        <v>0</v>
      </c>
      <c r="D33" s="2">
        <v>1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1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1</v>
      </c>
      <c r="AC33" s="2">
        <v>0</v>
      </c>
      <c r="AD33" s="2">
        <v>0</v>
      </c>
      <c r="AE33" s="2">
        <v>0</v>
      </c>
      <c r="AF33" s="2">
        <v>0</v>
      </c>
      <c r="AG33" s="10"/>
      <c r="AH33" s="2">
        <v>0</v>
      </c>
      <c r="AI33" s="2">
        <v>0</v>
      </c>
      <c r="AJ33" s="2">
        <v>0</v>
      </c>
      <c r="AK33" s="2">
        <v>0</v>
      </c>
      <c r="AL33" s="10"/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10"/>
      <c r="AS33" s="2">
        <v>0</v>
      </c>
      <c r="AT33" s="2">
        <v>0</v>
      </c>
      <c r="AU33" s="2">
        <v>0</v>
      </c>
      <c r="AV33" s="10"/>
      <c r="AW33" s="2" t="s">
        <v>236</v>
      </c>
    </row>
    <row r="34" spans="1:49">
      <c r="A34" s="6" t="s">
        <v>735</v>
      </c>
      <c r="B34" s="2">
        <v>0</v>
      </c>
      <c r="C34" s="2">
        <v>0</v>
      </c>
      <c r="D34" s="2">
        <v>1</v>
      </c>
      <c r="E34" s="2">
        <v>1</v>
      </c>
      <c r="F34" s="6">
        <v>0</v>
      </c>
      <c r="G34" s="2">
        <v>0</v>
      </c>
      <c r="H34" s="2">
        <v>0</v>
      </c>
      <c r="I34" s="2">
        <v>0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6">
        <v>1</v>
      </c>
      <c r="P34" s="6">
        <v>0</v>
      </c>
      <c r="Q34" s="6">
        <v>0</v>
      </c>
      <c r="R34" s="2">
        <v>1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2">
        <v>1</v>
      </c>
      <c r="AC34" s="6">
        <v>0</v>
      </c>
      <c r="AD34" s="6">
        <v>0</v>
      </c>
      <c r="AE34" s="6">
        <v>0</v>
      </c>
      <c r="AF34" s="6">
        <v>0</v>
      </c>
      <c r="AG34" s="10"/>
      <c r="AH34" s="6">
        <v>0</v>
      </c>
      <c r="AI34" s="6">
        <v>0</v>
      </c>
      <c r="AJ34" s="6">
        <v>0</v>
      </c>
      <c r="AK34" s="6">
        <v>0</v>
      </c>
      <c r="AL34" s="10"/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10"/>
      <c r="AS34" s="6">
        <v>0</v>
      </c>
      <c r="AT34" s="6">
        <v>0</v>
      </c>
      <c r="AU34" s="6">
        <v>0</v>
      </c>
      <c r="AV34" s="10"/>
      <c r="AW34" s="2" t="s">
        <v>237</v>
      </c>
    </row>
    <row r="35" spans="1:49">
      <c r="A35" s="6" t="s">
        <v>736</v>
      </c>
      <c r="B35" s="2">
        <v>0</v>
      </c>
      <c r="C35" s="2">
        <v>0</v>
      </c>
      <c r="D35" s="2">
        <v>1</v>
      </c>
      <c r="E35" s="2">
        <v>1</v>
      </c>
      <c r="F35" s="6">
        <v>0</v>
      </c>
      <c r="G35" s="2">
        <v>0</v>
      </c>
      <c r="H35" s="2">
        <v>0</v>
      </c>
      <c r="I35" s="2">
        <v>0</v>
      </c>
      <c r="J35" s="2">
        <v>1</v>
      </c>
      <c r="K35" s="2">
        <v>0</v>
      </c>
      <c r="L35" s="2">
        <v>0</v>
      </c>
      <c r="M35" s="2">
        <v>0</v>
      </c>
      <c r="N35" s="2">
        <v>0</v>
      </c>
      <c r="O35" s="6">
        <v>1</v>
      </c>
      <c r="P35" s="6">
        <v>0</v>
      </c>
      <c r="Q35" s="6">
        <v>0</v>
      </c>
      <c r="R35" s="2">
        <v>1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2">
        <v>1</v>
      </c>
      <c r="AC35" s="6">
        <v>0</v>
      </c>
      <c r="AD35" s="6">
        <v>0</v>
      </c>
      <c r="AE35" s="6">
        <v>0</v>
      </c>
      <c r="AF35" s="6">
        <v>0</v>
      </c>
      <c r="AG35" s="10"/>
      <c r="AH35" s="6">
        <v>0</v>
      </c>
      <c r="AI35" s="6">
        <v>0</v>
      </c>
      <c r="AJ35" s="6">
        <v>0</v>
      </c>
      <c r="AK35" s="6">
        <v>0</v>
      </c>
      <c r="AL35" s="10"/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10"/>
      <c r="AS35" s="6">
        <v>0</v>
      </c>
      <c r="AT35" s="6">
        <v>0</v>
      </c>
      <c r="AU35" s="6">
        <v>0</v>
      </c>
      <c r="AV35" s="10"/>
      <c r="AW35" s="2" t="s">
        <v>237</v>
      </c>
    </row>
    <row r="36" spans="1:49">
      <c r="A36" s="23" t="s">
        <v>602</v>
      </c>
      <c r="B36" s="2">
        <v>0</v>
      </c>
      <c r="C36" s="2">
        <v>0</v>
      </c>
      <c r="D36" s="2">
        <v>1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>
        <v>0</v>
      </c>
      <c r="R36" s="2">
        <v>1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1</v>
      </c>
      <c r="AC36" s="2">
        <v>0</v>
      </c>
      <c r="AD36" s="2">
        <v>0</v>
      </c>
      <c r="AE36" s="2">
        <v>0</v>
      </c>
      <c r="AF36" s="2">
        <v>0</v>
      </c>
      <c r="AG36" s="10"/>
      <c r="AH36" s="2">
        <v>0</v>
      </c>
      <c r="AI36" s="2">
        <v>0</v>
      </c>
      <c r="AJ36" s="2">
        <v>0</v>
      </c>
      <c r="AK36" s="2">
        <v>0</v>
      </c>
      <c r="AL36" s="10"/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10"/>
      <c r="AS36" s="2">
        <v>0</v>
      </c>
      <c r="AT36" s="2">
        <v>0</v>
      </c>
      <c r="AU36" s="2">
        <v>0</v>
      </c>
      <c r="AV36" s="10"/>
      <c r="AW36" s="2" t="s">
        <v>238</v>
      </c>
    </row>
    <row r="37" spans="1:49">
      <c r="A37" s="23" t="s">
        <v>603</v>
      </c>
      <c r="B37" s="2">
        <v>1</v>
      </c>
      <c r="C37" s="2">
        <v>0</v>
      </c>
      <c r="D37" s="2">
        <v>1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2</v>
      </c>
      <c r="P37" s="2">
        <v>0</v>
      </c>
      <c r="Q37" s="2">
        <v>0</v>
      </c>
      <c r="R37" s="2">
        <v>2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1</v>
      </c>
      <c r="AC37" s="2">
        <v>0</v>
      </c>
      <c r="AD37" s="2">
        <v>0</v>
      </c>
      <c r="AE37" s="2">
        <v>0</v>
      </c>
      <c r="AF37" s="2">
        <v>0</v>
      </c>
      <c r="AG37" s="10"/>
      <c r="AH37" s="2">
        <v>0</v>
      </c>
      <c r="AI37" s="2">
        <v>0</v>
      </c>
      <c r="AJ37" s="2">
        <v>0</v>
      </c>
      <c r="AK37" s="2">
        <v>0</v>
      </c>
      <c r="AL37" s="10"/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10"/>
      <c r="AS37" s="2">
        <v>0</v>
      </c>
      <c r="AT37" s="2">
        <v>0</v>
      </c>
      <c r="AU37" s="2">
        <v>0</v>
      </c>
      <c r="AV37" s="10"/>
      <c r="AW37" s="2" t="s">
        <v>239</v>
      </c>
    </row>
    <row r="38" spans="1:49">
      <c r="A38" s="23" t="s">
        <v>604</v>
      </c>
      <c r="B38" s="2">
        <v>1</v>
      </c>
      <c r="C38" s="2">
        <v>0</v>
      </c>
      <c r="D38" s="2">
        <v>1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2">
        <v>0</v>
      </c>
      <c r="L38" s="2">
        <v>0</v>
      </c>
      <c r="M38" s="2">
        <v>0</v>
      </c>
      <c r="N38" s="2">
        <v>0</v>
      </c>
      <c r="O38" s="2">
        <v>1</v>
      </c>
      <c r="P38" s="2">
        <v>0</v>
      </c>
      <c r="Q38" s="2">
        <v>0</v>
      </c>
      <c r="R38" s="2">
        <v>1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1</v>
      </c>
      <c r="Z38" s="2">
        <v>1</v>
      </c>
      <c r="AA38" s="2">
        <v>1</v>
      </c>
      <c r="AB38" s="2">
        <v>1</v>
      </c>
      <c r="AC38" s="2">
        <v>0</v>
      </c>
      <c r="AD38" s="2">
        <v>0</v>
      </c>
      <c r="AE38" s="2">
        <v>0</v>
      </c>
      <c r="AF38" s="2">
        <v>0</v>
      </c>
      <c r="AG38" s="10"/>
      <c r="AH38" s="2">
        <v>0</v>
      </c>
      <c r="AI38" s="2">
        <v>0</v>
      </c>
      <c r="AJ38" s="2">
        <v>0</v>
      </c>
      <c r="AK38" s="2">
        <v>0</v>
      </c>
      <c r="AL38" s="10"/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10"/>
      <c r="AS38" s="2">
        <v>0</v>
      </c>
      <c r="AT38" s="2">
        <v>0</v>
      </c>
      <c r="AU38" s="2">
        <v>0</v>
      </c>
      <c r="AV38" s="10"/>
      <c r="AW38" s="2" t="s">
        <v>240</v>
      </c>
    </row>
    <row r="39" spans="1:49">
      <c r="A39" s="23" t="s">
        <v>605</v>
      </c>
      <c r="B39" s="2">
        <v>0</v>
      </c>
      <c r="C39" s="2">
        <v>0</v>
      </c>
      <c r="D39" s="2">
        <v>1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1</v>
      </c>
      <c r="AF39" s="2">
        <v>0</v>
      </c>
      <c r="AG39" s="10"/>
      <c r="AH39" s="2">
        <v>0</v>
      </c>
      <c r="AI39" s="2">
        <v>1</v>
      </c>
      <c r="AJ39" s="2">
        <v>0</v>
      </c>
      <c r="AK39" s="2">
        <v>0</v>
      </c>
      <c r="AL39" s="10"/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10"/>
      <c r="AS39" s="2">
        <v>0</v>
      </c>
      <c r="AT39" s="2">
        <v>0</v>
      </c>
      <c r="AU39" s="2">
        <v>0</v>
      </c>
      <c r="AV39" s="10"/>
      <c r="AW39" s="6" t="s">
        <v>239</v>
      </c>
    </row>
    <row r="40" spans="1:49">
      <c r="A40" s="23" t="s">
        <v>606</v>
      </c>
      <c r="B40" s="2">
        <v>1</v>
      </c>
      <c r="C40" s="2">
        <v>0</v>
      </c>
      <c r="D40" s="2">
        <v>1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1</v>
      </c>
      <c r="AC40" s="2">
        <v>0</v>
      </c>
      <c r="AD40" s="2">
        <v>0</v>
      </c>
      <c r="AE40" s="2">
        <v>0</v>
      </c>
      <c r="AF40" s="2">
        <v>0</v>
      </c>
      <c r="AG40" s="10"/>
      <c r="AH40" s="2">
        <v>0</v>
      </c>
      <c r="AI40" s="2">
        <v>0</v>
      </c>
      <c r="AJ40" s="2">
        <v>0</v>
      </c>
      <c r="AK40" s="2">
        <v>0</v>
      </c>
      <c r="AL40" s="10"/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10"/>
      <c r="AS40" s="2">
        <v>0</v>
      </c>
      <c r="AT40" s="2">
        <v>0</v>
      </c>
      <c r="AU40" s="2">
        <v>0</v>
      </c>
      <c r="AV40" s="10"/>
      <c r="AW40" s="6" t="s">
        <v>241</v>
      </c>
    </row>
    <row r="41" spans="1:49">
      <c r="A41" s="6"/>
    </row>
    <row r="42" spans="1:49">
      <c r="A42" s="6"/>
    </row>
  </sheetData>
  <mergeCells count="4">
    <mergeCell ref="B1:AF1"/>
    <mergeCell ref="AH1:AK1"/>
    <mergeCell ref="AM1:AQ1"/>
    <mergeCell ref="AS1:AU1"/>
  </mergeCells>
  <phoneticPr fontId="11" type="noConversion"/>
  <conditionalFormatting sqref="AL27:AL30 AL24:AL25 AL8:AL17 AL19:AL22 AL4:AL6 AL32:AL40">
    <cfRule type="colorScale" priority="3">
      <colorScale>
        <cfvo type="min"/>
        <cfvo type="max"/>
        <color theme="0"/>
        <color rgb="FFC00000"/>
      </colorScale>
    </cfRule>
  </conditionalFormatting>
  <conditionalFormatting sqref="AR27:AR30 AR24:AR25 AR8:AR17 AR19:AR22 AR4:AR6 AR32:AR40">
    <cfRule type="colorScale" priority="2">
      <colorScale>
        <cfvo type="min"/>
        <cfvo type="max"/>
        <color theme="0"/>
        <color rgb="FFC00000"/>
      </colorScale>
    </cfRule>
  </conditionalFormatting>
  <conditionalFormatting sqref="B27:AK30 B24:AK25 B8:AK17 B19:AK22 B4:AK6 B32:AK40 AM32:AQ40 AM4:AQ6 AM19:AQ22 AM8:AQ17 AM24:AQ25 AM27:AQ30 AS27:AU30 AS24:AU25 AS8:AU17 AS19:AU22 AS4:AU6 AS32:AU40">
    <cfRule type="colorScale" priority="136">
      <colorScale>
        <cfvo type="min"/>
        <cfvo type="max"/>
        <color theme="0"/>
        <color rgb="FFC00000"/>
      </colorScale>
    </cfRule>
  </conditionalFormatting>
  <conditionalFormatting sqref="AV27:AV30 AV24:AV25 AV8:AV17 AV19:AV22 AV4:AV6 AV32:AV40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E8010-B376-E044-B68D-638770AE31AA}">
  <dimension ref="A1:AZ97"/>
  <sheetViews>
    <sheetView zoomScale="112" zoomScaleNormal="112" workbookViewId="0"/>
  </sheetViews>
  <sheetFormatPr baseColWidth="10" defaultRowHeight="16"/>
  <cols>
    <col min="1" max="1" width="10.83203125" style="2"/>
    <col min="2" max="32" width="6.83203125" style="2" customWidth="1"/>
    <col min="33" max="33" width="3.83203125" style="6" customWidth="1"/>
    <col min="34" max="37" width="6.83203125" style="2" customWidth="1"/>
    <col min="38" max="38" width="3.83203125" style="6" customWidth="1"/>
    <col min="39" max="43" width="6.83203125" style="2" customWidth="1"/>
    <col min="44" max="44" width="3.83203125" style="6" customWidth="1"/>
    <col min="45" max="47" width="6.83203125" style="2" customWidth="1"/>
    <col min="48" max="48" width="3.83203125" style="6" customWidth="1"/>
    <col min="49" max="49" width="42.33203125" style="2" customWidth="1"/>
    <col min="50" max="53" width="15.83203125" style="2" customWidth="1"/>
    <col min="54" max="16384" width="10.83203125" style="2"/>
  </cols>
  <sheetData>
    <row r="1" spans="1:52"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  <c r="AX1" s="6"/>
      <c r="AY1" s="6"/>
      <c r="AZ1" s="6"/>
    </row>
    <row r="2" spans="1:52">
      <c r="A2" s="2" t="s">
        <v>508</v>
      </c>
      <c r="B2" s="2" t="s">
        <v>0</v>
      </c>
      <c r="C2" s="2" t="s">
        <v>1</v>
      </c>
      <c r="D2" s="2" t="s">
        <v>397</v>
      </c>
      <c r="E2" s="2" t="s">
        <v>2</v>
      </c>
      <c r="F2" s="6" t="s">
        <v>172</v>
      </c>
      <c r="G2" s="2" t="s">
        <v>3</v>
      </c>
      <c r="H2" s="2" t="s">
        <v>4</v>
      </c>
      <c r="I2" s="2" t="s">
        <v>5</v>
      </c>
      <c r="J2" s="2" t="s">
        <v>394</v>
      </c>
      <c r="K2" s="2" t="s">
        <v>195</v>
      </c>
      <c r="L2" s="2" t="s">
        <v>7</v>
      </c>
      <c r="M2" s="2" t="s">
        <v>8</v>
      </c>
      <c r="N2" s="2" t="s">
        <v>398</v>
      </c>
      <c r="O2" s="2" t="s">
        <v>9</v>
      </c>
      <c r="P2" s="6" t="s">
        <v>395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5</v>
      </c>
      <c r="V2" s="2" t="s">
        <v>14</v>
      </c>
      <c r="W2" s="2" t="s">
        <v>399</v>
      </c>
      <c r="X2" s="2" t="s">
        <v>194</v>
      </c>
      <c r="Y2" s="2" t="s">
        <v>18</v>
      </c>
      <c r="Z2" s="2" t="s">
        <v>17</v>
      </c>
      <c r="AA2" s="6" t="s">
        <v>396</v>
      </c>
      <c r="AB2" s="2" t="s">
        <v>19</v>
      </c>
      <c r="AC2" s="2" t="s">
        <v>20</v>
      </c>
      <c r="AD2" s="2" t="s">
        <v>196</v>
      </c>
      <c r="AE2" s="2" t="s">
        <v>22</v>
      </c>
      <c r="AF2" s="2" t="s">
        <v>23</v>
      </c>
      <c r="AG2" s="10"/>
      <c r="AH2" s="2" t="s">
        <v>24</v>
      </c>
      <c r="AI2" s="2" t="s">
        <v>25</v>
      </c>
      <c r="AJ2" s="2" t="s">
        <v>197</v>
      </c>
      <c r="AK2" s="2" t="s">
        <v>27</v>
      </c>
      <c r="AL2" s="10"/>
      <c r="AM2" s="2" t="s">
        <v>28</v>
      </c>
      <c r="AN2" s="2" t="s">
        <v>29</v>
      </c>
      <c r="AO2" s="2" t="s">
        <v>30</v>
      </c>
      <c r="AP2" s="2" t="s">
        <v>31</v>
      </c>
      <c r="AQ2" s="2" t="s">
        <v>32</v>
      </c>
      <c r="AR2" s="10"/>
      <c r="AS2" s="2" t="s">
        <v>198</v>
      </c>
      <c r="AT2" s="2" t="s">
        <v>34</v>
      </c>
      <c r="AU2" s="2" t="s">
        <v>35</v>
      </c>
      <c r="AV2" s="10"/>
      <c r="AW2" s="2" t="s">
        <v>36</v>
      </c>
    </row>
    <row r="3" spans="1:52">
      <c r="A3" s="1" t="s">
        <v>28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  <c r="AX3" s="1"/>
      <c r="AY3" s="1"/>
    </row>
    <row r="4" spans="1:52">
      <c r="A4" s="23" t="s">
        <v>436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2</v>
      </c>
      <c r="O4" s="2">
        <v>2</v>
      </c>
      <c r="P4" s="2">
        <v>0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2</v>
      </c>
      <c r="AB4" s="2">
        <v>1</v>
      </c>
      <c r="AC4" s="2">
        <v>1</v>
      </c>
      <c r="AD4" s="2">
        <v>1</v>
      </c>
      <c r="AE4" s="2">
        <v>2</v>
      </c>
      <c r="AF4" s="2">
        <v>2</v>
      </c>
      <c r="AG4" s="10"/>
      <c r="AH4" s="2">
        <v>1</v>
      </c>
      <c r="AI4" s="2">
        <v>1</v>
      </c>
      <c r="AJ4" s="2">
        <v>1</v>
      </c>
      <c r="AK4" s="2">
        <v>1</v>
      </c>
      <c r="AL4" s="10"/>
      <c r="AM4" s="2">
        <v>0</v>
      </c>
      <c r="AN4" s="2">
        <v>1</v>
      </c>
      <c r="AO4" s="2">
        <v>1</v>
      </c>
      <c r="AP4" s="2">
        <v>0</v>
      </c>
      <c r="AQ4" s="2">
        <v>0</v>
      </c>
      <c r="AR4" s="10"/>
      <c r="AS4" s="2">
        <v>1</v>
      </c>
      <c r="AT4" s="2">
        <v>1</v>
      </c>
      <c r="AU4" s="2">
        <v>1</v>
      </c>
      <c r="AV4" s="10"/>
      <c r="AW4" s="2" t="s">
        <v>285</v>
      </c>
    </row>
    <row r="5" spans="1:52">
      <c r="A5" s="23" t="s">
        <v>607</v>
      </c>
      <c r="B5" s="2">
        <v>1</v>
      </c>
      <c r="C5" s="2">
        <v>2</v>
      </c>
      <c r="D5" s="2">
        <v>1</v>
      </c>
      <c r="E5" s="2">
        <v>1</v>
      </c>
      <c r="F5" s="2">
        <v>2</v>
      </c>
      <c r="G5" s="2">
        <v>1</v>
      </c>
      <c r="H5" s="2">
        <v>1</v>
      </c>
      <c r="I5" s="2">
        <v>1</v>
      </c>
      <c r="J5" s="2">
        <v>1</v>
      </c>
      <c r="K5" s="2">
        <v>2</v>
      </c>
      <c r="L5" s="2">
        <v>1</v>
      </c>
      <c r="M5" s="2">
        <v>2</v>
      </c>
      <c r="N5" s="2">
        <v>2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10"/>
      <c r="AH5" s="2">
        <v>1</v>
      </c>
      <c r="AI5" s="2">
        <v>1</v>
      </c>
      <c r="AJ5" s="2">
        <v>1</v>
      </c>
      <c r="AK5" s="2">
        <v>3</v>
      </c>
      <c r="AL5" s="10"/>
      <c r="AM5" s="2">
        <v>1</v>
      </c>
      <c r="AN5" s="2">
        <v>1</v>
      </c>
      <c r="AO5" s="2">
        <v>1</v>
      </c>
      <c r="AP5" s="2">
        <v>0</v>
      </c>
      <c r="AQ5" s="2">
        <v>0</v>
      </c>
      <c r="AR5" s="10"/>
      <c r="AS5" s="2">
        <v>1</v>
      </c>
      <c r="AT5" s="2">
        <v>1</v>
      </c>
      <c r="AU5" s="2">
        <v>1</v>
      </c>
      <c r="AV5" s="10"/>
      <c r="AW5" s="2" t="s">
        <v>41</v>
      </c>
    </row>
    <row r="6" spans="1:52">
      <c r="A6" s="23" t="s">
        <v>608</v>
      </c>
      <c r="B6" s="2">
        <v>1</v>
      </c>
      <c r="C6" s="2">
        <v>1</v>
      </c>
      <c r="D6" s="2">
        <v>1</v>
      </c>
      <c r="E6" s="2">
        <v>1</v>
      </c>
      <c r="F6" s="2">
        <v>3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10"/>
      <c r="AH6" s="2">
        <v>1</v>
      </c>
      <c r="AI6" s="2">
        <v>1</v>
      </c>
      <c r="AJ6" s="2">
        <v>1</v>
      </c>
      <c r="AK6" s="2">
        <v>1</v>
      </c>
      <c r="AL6" s="10"/>
      <c r="AM6" s="2">
        <v>1</v>
      </c>
      <c r="AN6" s="2">
        <v>1</v>
      </c>
      <c r="AO6" s="2">
        <v>1</v>
      </c>
      <c r="AP6" s="2">
        <v>1</v>
      </c>
      <c r="AQ6" s="2">
        <v>0</v>
      </c>
      <c r="AR6" s="10"/>
      <c r="AS6" s="2">
        <v>1</v>
      </c>
      <c r="AT6" s="2">
        <v>1</v>
      </c>
      <c r="AU6" s="2">
        <v>1</v>
      </c>
      <c r="AV6" s="10"/>
      <c r="AW6" s="6" t="s">
        <v>286</v>
      </c>
    </row>
    <row r="7" spans="1:52">
      <c r="A7" s="23" t="s">
        <v>609</v>
      </c>
      <c r="B7" s="2">
        <v>1</v>
      </c>
      <c r="C7" s="2">
        <v>1</v>
      </c>
      <c r="D7" s="2">
        <v>1</v>
      </c>
      <c r="E7" s="2">
        <v>1</v>
      </c>
      <c r="F7" s="2">
        <v>3</v>
      </c>
      <c r="G7" s="2">
        <v>1</v>
      </c>
      <c r="H7" s="2">
        <v>1</v>
      </c>
      <c r="I7" s="2">
        <v>1</v>
      </c>
      <c r="J7" s="2">
        <v>1</v>
      </c>
      <c r="K7" s="2">
        <v>2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10"/>
      <c r="AH7" s="2">
        <v>1</v>
      </c>
      <c r="AI7" s="2">
        <v>1</v>
      </c>
      <c r="AJ7" s="2">
        <v>1</v>
      </c>
      <c r="AK7" s="2">
        <v>1</v>
      </c>
      <c r="AL7" s="10"/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10"/>
      <c r="AS7" s="2">
        <v>1</v>
      </c>
      <c r="AT7" s="2">
        <v>1</v>
      </c>
      <c r="AU7" s="2">
        <v>1</v>
      </c>
      <c r="AV7" s="10"/>
      <c r="AW7" s="2" t="s">
        <v>287</v>
      </c>
    </row>
    <row r="8" spans="1:52">
      <c r="A8" s="23" t="s">
        <v>610</v>
      </c>
      <c r="B8" s="2">
        <v>1</v>
      </c>
      <c r="C8" s="2">
        <v>1</v>
      </c>
      <c r="D8" s="2">
        <v>1</v>
      </c>
      <c r="E8" s="2">
        <v>1</v>
      </c>
      <c r="F8" s="2">
        <v>3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10"/>
      <c r="AH8" s="2">
        <v>1</v>
      </c>
      <c r="AI8" s="2">
        <v>1</v>
      </c>
      <c r="AJ8" s="2">
        <v>1</v>
      </c>
      <c r="AK8" s="2">
        <v>0</v>
      </c>
      <c r="AL8" s="10"/>
      <c r="AM8" s="2">
        <v>2</v>
      </c>
      <c r="AN8" s="2">
        <v>1</v>
      </c>
      <c r="AO8" s="2">
        <v>1</v>
      </c>
      <c r="AP8" s="2">
        <v>1</v>
      </c>
      <c r="AQ8" s="2">
        <v>1</v>
      </c>
      <c r="AR8" s="10"/>
      <c r="AS8" s="2">
        <v>1</v>
      </c>
      <c r="AT8" s="2">
        <v>1</v>
      </c>
      <c r="AU8" s="2">
        <v>1</v>
      </c>
      <c r="AV8" s="10"/>
      <c r="AW8" s="2" t="s">
        <v>288</v>
      </c>
    </row>
    <row r="9" spans="1:52" ht="17">
      <c r="A9" s="23" t="s">
        <v>611</v>
      </c>
      <c r="B9" s="2">
        <v>2</v>
      </c>
      <c r="C9" s="2">
        <v>1</v>
      </c>
      <c r="D9" s="2">
        <v>2</v>
      </c>
      <c r="E9" s="2">
        <v>1</v>
      </c>
      <c r="F9" s="2">
        <v>2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2</v>
      </c>
      <c r="N9" s="2">
        <v>2</v>
      </c>
      <c r="O9" s="2">
        <v>2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0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10"/>
      <c r="AH9" s="2">
        <v>1</v>
      </c>
      <c r="AI9" s="2">
        <v>1</v>
      </c>
      <c r="AJ9" s="2">
        <v>1</v>
      </c>
      <c r="AK9" s="2">
        <v>1</v>
      </c>
      <c r="AL9" s="10"/>
      <c r="AM9" s="2">
        <v>2</v>
      </c>
      <c r="AN9" s="2">
        <v>1</v>
      </c>
      <c r="AO9" s="2">
        <v>1</v>
      </c>
      <c r="AP9" s="2">
        <v>1</v>
      </c>
      <c r="AQ9" s="2">
        <v>1</v>
      </c>
      <c r="AR9" s="10"/>
      <c r="AS9" s="2">
        <v>1</v>
      </c>
      <c r="AT9" s="2">
        <v>1</v>
      </c>
      <c r="AU9" s="2">
        <v>1</v>
      </c>
      <c r="AV9" s="10"/>
      <c r="AW9" s="21" t="s">
        <v>289</v>
      </c>
    </row>
    <row r="10" spans="1:52">
      <c r="A10" s="23" t="s">
        <v>612</v>
      </c>
      <c r="B10" s="2">
        <v>1</v>
      </c>
      <c r="C10" s="2">
        <v>1</v>
      </c>
      <c r="D10" s="2">
        <v>1</v>
      </c>
      <c r="E10" s="2">
        <v>1</v>
      </c>
      <c r="F10" s="2">
        <v>2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10"/>
      <c r="AH10" s="2">
        <v>1</v>
      </c>
      <c r="AI10" s="2">
        <v>1</v>
      </c>
      <c r="AJ10" s="2">
        <v>1</v>
      </c>
      <c r="AK10" s="2">
        <v>1</v>
      </c>
      <c r="AL10" s="10"/>
      <c r="AM10" s="2">
        <v>2</v>
      </c>
      <c r="AN10" s="2">
        <v>1</v>
      </c>
      <c r="AO10" s="2">
        <v>1</v>
      </c>
      <c r="AP10" s="2">
        <v>1</v>
      </c>
      <c r="AQ10" s="2">
        <v>1</v>
      </c>
      <c r="AR10" s="10"/>
      <c r="AS10" s="2">
        <v>1</v>
      </c>
      <c r="AT10" s="2">
        <v>1</v>
      </c>
      <c r="AU10" s="2">
        <v>1</v>
      </c>
      <c r="AV10" s="10"/>
      <c r="AW10" s="2" t="s">
        <v>290</v>
      </c>
    </row>
    <row r="11" spans="1:52">
      <c r="A11" s="23" t="s">
        <v>613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10"/>
      <c r="AH11" s="2">
        <v>0</v>
      </c>
      <c r="AI11" s="2">
        <v>0</v>
      </c>
      <c r="AJ11" s="2">
        <v>0</v>
      </c>
      <c r="AK11" s="2">
        <v>0</v>
      </c>
      <c r="AL11" s="10"/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10"/>
      <c r="AS11" s="2">
        <v>0</v>
      </c>
      <c r="AT11" s="2">
        <v>0</v>
      </c>
      <c r="AU11" s="2">
        <v>0</v>
      </c>
      <c r="AV11" s="10"/>
      <c r="AW11" s="2" t="s">
        <v>291</v>
      </c>
    </row>
    <row r="12" spans="1:52">
      <c r="A12" s="1" t="s">
        <v>292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1"/>
      <c r="AH12" s="1"/>
      <c r="AI12" s="1"/>
      <c r="AJ12" s="1"/>
      <c r="AK12" s="1"/>
      <c r="AL12" s="11"/>
      <c r="AM12" s="1"/>
      <c r="AN12" s="1"/>
      <c r="AO12" s="1"/>
      <c r="AP12" s="1"/>
      <c r="AQ12" s="1"/>
      <c r="AR12" s="11"/>
      <c r="AS12" s="1"/>
      <c r="AT12" s="1"/>
      <c r="AU12" s="1"/>
      <c r="AV12" s="11"/>
      <c r="AW12" s="1"/>
      <c r="AX12" s="1"/>
      <c r="AY12" s="1"/>
    </row>
    <row r="13" spans="1:52">
      <c r="A13" s="23" t="s">
        <v>614</v>
      </c>
      <c r="B13" s="2">
        <v>1</v>
      </c>
      <c r="C13" s="2">
        <v>1</v>
      </c>
      <c r="D13" s="2">
        <v>1</v>
      </c>
      <c r="E13" s="2">
        <v>1</v>
      </c>
      <c r="F13" s="2">
        <v>0</v>
      </c>
      <c r="G13" s="2">
        <v>0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2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10"/>
      <c r="AH13" s="2">
        <v>1</v>
      </c>
      <c r="AI13" s="2">
        <v>1</v>
      </c>
      <c r="AJ13" s="2">
        <v>1</v>
      </c>
      <c r="AK13" s="2">
        <v>1</v>
      </c>
      <c r="AL13" s="10"/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10"/>
      <c r="AS13" s="2">
        <v>1</v>
      </c>
      <c r="AT13" s="2">
        <v>1</v>
      </c>
      <c r="AU13" s="2">
        <v>0</v>
      </c>
      <c r="AV13" s="10"/>
      <c r="AW13" s="2" t="s">
        <v>293</v>
      </c>
    </row>
    <row r="14" spans="1:52">
      <c r="A14" s="23" t="s">
        <v>615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10"/>
      <c r="AH14" s="2">
        <v>1</v>
      </c>
      <c r="AI14" s="2">
        <v>1</v>
      </c>
      <c r="AJ14" s="2">
        <v>1</v>
      </c>
      <c r="AK14" s="2">
        <v>1</v>
      </c>
      <c r="AL14" s="10"/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10"/>
      <c r="AS14" s="2">
        <v>1</v>
      </c>
      <c r="AT14" s="2">
        <v>1</v>
      </c>
      <c r="AU14" s="2">
        <v>0</v>
      </c>
      <c r="AV14" s="10"/>
      <c r="AW14" s="2" t="s">
        <v>294</v>
      </c>
    </row>
    <row r="15" spans="1:52">
      <c r="A15" s="23" t="s">
        <v>616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10"/>
      <c r="AH15" s="2">
        <v>0</v>
      </c>
      <c r="AI15" s="2">
        <v>0</v>
      </c>
      <c r="AJ15" s="2">
        <v>0</v>
      </c>
      <c r="AK15" s="2">
        <v>0</v>
      </c>
      <c r="AL15" s="10"/>
      <c r="AM15" s="2">
        <v>0</v>
      </c>
      <c r="AN15" s="2">
        <v>1</v>
      </c>
      <c r="AO15" s="2">
        <v>1</v>
      </c>
      <c r="AP15" s="2">
        <v>1</v>
      </c>
      <c r="AQ15" s="2">
        <v>1</v>
      </c>
      <c r="AR15" s="10"/>
      <c r="AS15" s="2">
        <v>0</v>
      </c>
      <c r="AT15" s="2">
        <v>0</v>
      </c>
      <c r="AU15" s="2">
        <v>0</v>
      </c>
      <c r="AV15" s="10"/>
      <c r="AW15" s="2" t="s">
        <v>295</v>
      </c>
    </row>
    <row r="16" spans="1:52">
      <c r="A16" s="1" t="s">
        <v>296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1"/>
      <c r="AH16" s="1"/>
      <c r="AI16" s="1"/>
      <c r="AJ16" s="1"/>
      <c r="AK16" s="1"/>
      <c r="AL16" s="11"/>
      <c r="AM16" s="1"/>
      <c r="AN16" s="1"/>
      <c r="AO16" s="1"/>
      <c r="AP16" s="1"/>
      <c r="AQ16" s="1"/>
      <c r="AR16" s="11"/>
      <c r="AS16" s="1"/>
      <c r="AT16" s="1"/>
      <c r="AU16" s="1"/>
      <c r="AV16" s="11"/>
      <c r="AW16" s="1"/>
      <c r="AX16" s="1"/>
      <c r="AY16" s="1"/>
    </row>
    <row r="17" spans="1:51">
      <c r="A17" s="23" t="s">
        <v>617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2</v>
      </c>
      <c r="X17" s="2">
        <v>1</v>
      </c>
      <c r="Y17" s="2">
        <v>1</v>
      </c>
      <c r="Z17" s="2">
        <v>1</v>
      </c>
      <c r="AA17" s="2">
        <v>0</v>
      </c>
      <c r="AB17" s="2">
        <v>1</v>
      </c>
      <c r="AC17" s="2">
        <v>0</v>
      </c>
      <c r="AD17" s="2">
        <v>1</v>
      </c>
      <c r="AE17" s="2">
        <v>0</v>
      </c>
      <c r="AF17" s="2">
        <v>0</v>
      </c>
      <c r="AG17" s="10"/>
      <c r="AH17" s="2">
        <v>0</v>
      </c>
      <c r="AI17" s="2">
        <v>0</v>
      </c>
      <c r="AJ17" s="2">
        <v>0</v>
      </c>
      <c r="AK17" s="2">
        <v>0</v>
      </c>
      <c r="AL17" s="10"/>
      <c r="AM17" s="2">
        <v>0</v>
      </c>
      <c r="AN17" s="2">
        <v>0</v>
      </c>
      <c r="AO17" s="2">
        <v>0</v>
      </c>
      <c r="AP17" s="2">
        <v>1</v>
      </c>
      <c r="AQ17" s="2">
        <v>1</v>
      </c>
      <c r="AR17" s="10"/>
      <c r="AS17" s="2">
        <v>0</v>
      </c>
      <c r="AT17" s="2">
        <v>0</v>
      </c>
      <c r="AU17" s="2">
        <v>0</v>
      </c>
      <c r="AV17" s="10"/>
      <c r="AW17" s="2" t="s">
        <v>297</v>
      </c>
    </row>
    <row r="18" spans="1:51">
      <c r="A18" s="23" t="s">
        <v>618</v>
      </c>
      <c r="B18" s="2">
        <v>1</v>
      </c>
      <c r="C18" s="2">
        <v>1</v>
      </c>
      <c r="D18" s="2">
        <v>1</v>
      </c>
      <c r="E18" s="2">
        <v>1</v>
      </c>
      <c r="F18" s="2">
        <v>2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0</v>
      </c>
      <c r="AB18" s="2">
        <v>2</v>
      </c>
      <c r="AC18" s="2">
        <v>2</v>
      </c>
      <c r="AD18" s="2">
        <v>1</v>
      </c>
      <c r="AE18" s="2">
        <v>1</v>
      </c>
      <c r="AF18" s="2">
        <v>1</v>
      </c>
      <c r="AG18" s="10"/>
      <c r="AH18" s="2">
        <v>1</v>
      </c>
      <c r="AI18" s="2">
        <v>1</v>
      </c>
      <c r="AJ18" s="2">
        <v>1</v>
      </c>
      <c r="AK18" s="2">
        <v>1</v>
      </c>
      <c r="AL18" s="10"/>
      <c r="AM18" s="2">
        <v>3</v>
      </c>
      <c r="AN18" s="2">
        <v>2</v>
      </c>
      <c r="AO18" s="2">
        <v>2</v>
      </c>
      <c r="AP18" s="2">
        <v>1</v>
      </c>
      <c r="AQ18" s="2">
        <v>1</v>
      </c>
      <c r="AR18" s="10"/>
      <c r="AS18" s="2">
        <v>1</v>
      </c>
      <c r="AT18" s="2">
        <v>1</v>
      </c>
      <c r="AU18" s="2">
        <v>1</v>
      </c>
      <c r="AV18" s="10"/>
      <c r="AW18" s="2" t="s">
        <v>297</v>
      </c>
    </row>
    <row r="19" spans="1:51">
      <c r="A19" s="23" t="s">
        <v>619</v>
      </c>
      <c r="B19" s="2">
        <v>0</v>
      </c>
      <c r="C19" s="2">
        <v>1</v>
      </c>
      <c r="D19" s="2">
        <v>1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1</v>
      </c>
      <c r="N19" s="2">
        <v>1</v>
      </c>
      <c r="O19" s="2">
        <v>0</v>
      </c>
      <c r="P19" s="2">
        <v>0</v>
      </c>
      <c r="Q19" s="2">
        <v>0</v>
      </c>
      <c r="R19" s="2">
        <v>1</v>
      </c>
      <c r="S19" s="2">
        <v>1</v>
      </c>
      <c r="T19" s="2">
        <v>1</v>
      </c>
      <c r="U19" s="2">
        <v>1</v>
      </c>
      <c r="V19" s="2">
        <v>2</v>
      </c>
      <c r="W19" s="2">
        <v>1</v>
      </c>
      <c r="X19" s="2">
        <v>0</v>
      </c>
      <c r="Y19" s="2">
        <v>0</v>
      </c>
      <c r="Z19" s="2">
        <v>0</v>
      </c>
      <c r="AA19" s="2">
        <v>0</v>
      </c>
      <c r="AB19" s="2">
        <v>1</v>
      </c>
      <c r="AC19" s="2">
        <v>1</v>
      </c>
      <c r="AD19" s="2">
        <v>1</v>
      </c>
      <c r="AE19" s="2">
        <v>2</v>
      </c>
      <c r="AF19" s="2">
        <v>1</v>
      </c>
      <c r="AG19" s="10"/>
      <c r="AH19" s="2">
        <v>1</v>
      </c>
      <c r="AI19" s="2">
        <v>0</v>
      </c>
      <c r="AJ19" s="2">
        <v>1</v>
      </c>
      <c r="AK19" s="2">
        <v>1</v>
      </c>
      <c r="AL19" s="10"/>
      <c r="AM19" s="2">
        <v>2</v>
      </c>
      <c r="AN19" s="2">
        <v>1</v>
      </c>
      <c r="AO19" s="2">
        <v>1</v>
      </c>
      <c r="AP19" s="2">
        <v>1</v>
      </c>
      <c r="AQ19" s="2">
        <v>1</v>
      </c>
      <c r="AR19" s="10"/>
      <c r="AS19" s="2">
        <v>1</v>
      </c>
      <c r="AT19" s="2">
        <v>1</v>
      </c>
      <c r="AU19" s="2">
        <v>1</v>
      </c>
      <c r="AV19" s="10"/>
      <c r="AW19" s="2" t="s">
        <v>298</v>
      </c>
    </row>
    <row r="20" spans="1:51">
      <c r="A20" s="23" t="s">
        <v>620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</v>
      </c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10"/>
      <c r="AH20" s="2">
        <v>0</v>
      </c>
      <c r="AI20" s="2">
        <v>0</v>
      </c>
      <c r="AJ20" s="2">
        <v>0</v>
      </c>
      <c r="AK20" s="2">
        <v>0</v>
      </c>
      <c r="AL20" s="10"/>
      <c r="AM20" s="2">
        <v>2</v>
      </c>
      <c r="AN20" s="2">
        <v>2</v>
      </c>
      <c r="AO20" s="2">
        <v>2</v>
      </c>
      <c r="AP20" s="2">
        <v>1</v>
      </c>
      <c r="AQ20" s="2">
        <v>1</v>
      </c>
      <c r="AR20" s="10"/>
      <c r="AS20" s="2">
        <v>1</v>
      </c>
      <c r="AT20" s="2">
        <v>1</v>
      </c>
      <c r="AU20" s="2">
        <v>1</v>
      </c>
      <c r="AV20" s="10"/>
      <c r="AW20" s="2" t="s">
        <v>299</v>
      </c>
    </row>
    <row r="21" spans="1:51">
      <c r="A21" s="23" t="s">
        <v>621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10"/>
      <c r="AH21" s="2">
        <v>0</v>
      </c>
      <c r="AI21" s="2">
        <v>0</v>
      </c>
      <c r="AJ21" s="2">
        <v>0</v>
      </c>
      <c r="AK21" s="2">
        <v>0</v>
      </c>
      <c r="AL21" s="10"/>
      <c r="AM21" s="2">
        <v>1</v>
      </c>
      <c r="AN21" s="2">
        <v>1</v>
      </c>
      <c r="AO21" s="2">
        <v>1</v>
      </c>
      <c r="AP21" s="2">
        <v>0</v>
      </c>
      <c r="AQ21" s="2">
        <v>0</v>
      </c>
      <c r="AR21" s="10"/>
      <c r="AS21" s="2">
        <v>0</v>
      </c>
      <c r="AT21" s="2">
        <v>0</v>
      </c>
      <c r="AU21" s="2">
        <v>0</v>
      </c>
      <c r="AV21" s="10"/>
      <c r="AW21" s="2" t="s">
        <v>300</v>
      </c>
    </row>
    <row r="22" spans="1:51">
      <c r="A22" s="1" t="s">
        <v>301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1"/>
      <c r="AH22" s="1"/>
      <c r="AI22" s="1"/>
      <c r="AJ22" s="1"/>
      <c r="AK22" s="1"/>
      <c r="AL22" s="11"/>
      <c r="AM22" s="1"/>
      <c r="AN22" s="1"/>
      <c r="AO22" s="1"/>
      <c r="AP22" s="1"/>
      <c r="AQ22" s="1"/>
      <c r="AR22" s="11"/>
      <c r="AS22" s="1"/>
      <c r="AT22" s="1"/>
      <c r="AU22" s="1"/>
      <c r="AV22" s="11"/>
      <c r="AW22" s="1"/>
      <c r="AX22" s="1"/>
      <c r="AY22" s="1"/>
    </row>
    <row r="23" spans="1:51">
      <c r="A23" s="23" t="s">
        <v>622</v>
      </c>
      <c r="B23" s="2">
        <v>0</v>
      </c>
      <c r="C23" s="2">
        <v>0</v>
      </c>
      <c r="D23" s="2">
        <v>0</v>
      </c>
      <c r="E23" s="2">
        <v>0</v>
      </c>
      <c r="F23" s="2">
        <v>3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1</v>
      </c>
      <c r="R23" s="2">
        <v>1</v>
      </c>
      <c r="S23" s="2">
        <v>1</v>
      </c>
      <c r="T23" s="2">
        <v>1</v>
      </c>
      <c r="U23" s="2">
        <v>0</v>
      </c>
      <c r="V23" s="2">
        <v>1</v>
      </c>
      <c r="W23" s="2">
        <v>1</v>
      </c>
      <c r="X23" s="2">
        <v>0</v>
      </c>
      <c r="Y23" s="2">
        <v>0</v>
      </c>
      <c r="Z23" s="2">
        <v>0</v>
      </c>
      <c r="AA23" s="2">
        <v>0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10"/>
      <c r="AH23" s="2">
        <v>0</v>
      </c>
      <c r="AI23" s="2">
        <v>0</v>
      </c>
      <c r="AJ23" s="2">
        <v>0</v>
      </c>
      <c r="AK23" s="2">
        <v>0</v>
      </c>
      <c r="AL23" s="10"/>
      <c r="AM23" s="2">
        <v>2</v>
      </c>
      <c r="AN23" s="2">
        <v>2</v>
      </c>
      <c r="AO23" s="2">
        <v>1</v>
      </c>
      <c r="AP23" s="2">
        <v>0</v>
      </c>
      <c r="AQ23" s="2">
        <v>0</v>
      </c>
      <c r="AR23" s="10"/>
      <c r="AS23" s="2">
        <v>1</v>
      </c>
      <c r="AT23" s="2">
        <v>1</v>
      </c>
      <c r="AU23" s="2">
        <v>1</v>
      </c>
      <c r="AV23" s="10"/>
      <c r="AW23" s="2" t="s">
        <v>302</v>
      </c>
    </row>
    <row r="24" spans="1:51">
      <c r="A24" s="23" t="s">
        <v>623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10"/>
      <c r="AH24" s="2">
        <v>0</v>
      </c>
      <c r="AI24" s="2">
        <v>0</v>
      </c>
      <c r="AJ24" s="2">
        <v>0</v>
      </c>
      <c r="AK24" s="2">
        <v>0</v>
      </c>
      <c r="AL24" s="10"/>
      <c r="AM24" s="2">
        <v>2</v>
      </c>
      <c r="AN24" s="2">
        <v>2</v>
      </c>
      <c r="AO24" s="2">
        <v>1</v>
      </c>
      <c r="AP24" s="2">
        <v>1</v>
      </c>
      <c r="AQ24" s="2">
        <v>1</v>
      </c>
      <c r="AR24" s="10"/>
      <c r="AS24" s="2">
        <v>0</v>
      </c>
      <c r="AT24" s="2">
        <v>0</v>
      </c>
      <c r="AU24" s="2">
        <v>0</v>
      </c>
      <c r="AV24" s="10"/>
      <c r="AW24" s="2" t="s">
        <v>303</v>
      </c>
    </row>
    <row r="25" spans="1:51">
      <c r="A25" s="23" t="s">
        <v>624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2</v>
      </c>
      <c r="N25" s="2">
        <v>1</v>
      </c>
      <c r="O25" s="2">
        <v>1</v>
      </c>
      <c r="P25" s="2">
        <v>1</v>
      </c>
      <c r="Q25" s="2">
        <v>2</v>
      </c>
      <c r="R25" s="2">
        <v>1</v>
      </c>
      <c r="S25" s="2">
        <v>1</v>
      </c>
      <c r="T25" s="2">
        <v>1</v>
      </c>
      <c r="U25" s="2">
        <v>2</v>
      </c>
      <c r="V25" s="2">
        <v>1</v>
      </c>
      <c r="W25" s="2">
        <v>1</v>
      </c>
      <c r="X25" s="2">
        <v>0</v>
      </c>
      <c r="Y25" s="2">
        <v>1</v>
      </c>
      <c r="Z25" s="2">
        <v>1</v>
      </c>
      <c r="AA25" s="2">
        <v>0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10"/>
      <c r="AH25" s="2">
        <v>1</v>
      </c>
      <c r="AI25" s="2">
        <v>1</v>
      </c>
      <c r="AJ25" s="2">
        <v>1</v>
      </c>
      <c r="AK25" s="2">
        <v>2</v>
      </c>
      <c r="AL25" s="10"/>
      <c r="AM25" s="2">
        <v>1</v>
      </c>
      <c r="AN25" s="2">
        <v>1</v>
      </c>
      <c r="AO25" s="2">
        <v>1</v>
      </c>
      <c r="AP25" s="2">
        <v>2</v>
      </c>
      <c r="AQ25" s="2">
        <v>1</v>
      </c>
      <c r="AR25" s="10"/>
      <c r="AS25" s="2">
        <v>0</v>
      </c>
      <c r="AT25" s="2">
        <v>0</v>
      </c>
      <c r="AU25" s="2">
        <v>0</v>
      </c>
      <c r="AV25" s="10"/>
      <c r="AW25" s="2" t="s">
        <v>304</v>
      </c>
    </row>
    <row r="26" spans="1:51">
      <c r="A26" s="23" t="s">
        <v>625</v>
      </c>
      <c r="B26" s="2">
        <v>0</v>
      </c>
      <c r="C26" s="2">
        <v>0</v>
      </c>
      <c r="D26" s="2">
        <v>1</v>
      </c>
      <c r="E26" s="2">
        <v>0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1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1</v>
      </c>
      <c r="AC26" s="2">
        <v>1</v>
      </c>
      <c r="AD26" s="2">
        <v>0</v>
      </c>
      <c r="AE26" s="2">
        <v>0</v>
      </c>
      <c r="AF26" s="2">
        <v>1</v>
      </c>
      <c r="AG26" s="10"/>
      <c r="AH26" s="2">
        <v>1</v>
      </c>
      <c r="AI26" s="2">
        <v>1</v>
      </c>
      <c r="AJ26" s="2">
        <v>1</v>
      </c>
      <c r="AK26" s="2">
        <v>1</v>
      </c>
      <c r="AL26" s="10"/>
      <c r="AM26" s="2">
        <v>1</v>
      </c>
      <c r="AN26" s="2">
        <v>1</v>
      </c>
      <c r="AO26" s="2">
        <v>1</v>
      </c>
      <c r="AP26" s="2">
        <v>3</v>
      </c>
      <c r="AQ26" s="2">
        <v>1</v>
      </c>
      <c r="AR26" s="10"/>
      <c r="AS26" s="2">
        <v>0</v>
      </c>
      <c r="AT26" s="2">
        <v>0</v>
      </c>
      <c r="AU26" s="2">
        <v>0</v>
      </c>
      <c r="AV26" s="10"/>
      <c r="AW26" s="2" t="s">
        <v>305</v>
      </c>
    </row>
    <row r="27" spans="1:51">
      <c r="A27" s="23" t="s">
        <v>626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10"/>
      <c r="AH27" s="2">
        <v>0</v>
      </c>
      <c r="AI27" s="2">
        <v>0</v>
      </c>
      <c r="AJ27" s="2">
        <v>0</v>
      </c>
      <c r="AK27" s="2">
        <v>0</v>
      </c>
      <c r="AL27" s="10"/>
      <c r="AM27" s="2">
        <v>6</v>
      </c>
      <c r="AN27" s="2">
        <v>0</v>
      </c>
      <c r="AO27" s="2">
        <v>1</v>
      </c>
      <c r="AP27" s="2">
        <v>0</v>
      </c>
      <c r="AQ27" s="2">
        <v>0</v>
      </c>
      <c r="AR27" s="10"/>
      <c r="AS27" s="2">
        <v>0</v>
      </c>
      <c r="AT27" s="2">
        <v>0</v>
      </c>
      <c r="AU27" s="2">
        <v>0</v>
      </c>
      <c r="AV27" s="10"/>
      <c r="AW27" s="2" t="s">
        <v>306</v>
      </c>
    </row>
    <row r="28" spans="1:51">
      <c r="A28" s="23" t="s">
        <v>627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10"/>
      <c r="AH28" s="2">
        <v>0</v>
      </c>
      <c r="AI28" s="2">
        <v>0</v>
      </c>
      <c r="AJ28" s="2">
        <v>0</v>
      </c>
      <c r="AK28" s="2">
        <v>0</v>
      </c>
      <c r="AL28" s="10"/>
      <c r="AM28" s="2">
        <v>0</v>
      </c>
      <c r="AN28" s="2">
        <v>1</v>
      </c>
      <c r="AO28" s="2">
        <v>1</v>
      </c>
      <c r="AP28" s="2">
        <v>0</v>
      </c>
      <c r="AQ28" s="2">
        <v>0</v>
      </c>
      <c r="AR28" s="10"/>
      <c r="AS28" s="2">
        <v>0</v>
      </c>
      <c r="AT28" s="2">
        <v>0</v>
      </c>
      <c r="AU28" s="2">
        <v>0</v>
      </c>
      <c r="AV28" s="10"/>
      <c r="AW28" s="2" t="s">
        <v>307</v>
      </c>
    </row>
    <row r="29" spans="1:51">
      <c r="A29" s="1" t="s">
        <v>308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1"/>
      <c r="AH29" s="1"/>
      <c r="AI29" s="1"/>
      <c r="AJ29" s="1"/>
      <c r="AK29" s="1"/>
      <c r="AL29" s="11"/>
      <c r="AM29" s="1"/>
      <c r="AN29" s="1"/>
      <c r="AO29" s="1"/>
      <c r="AP29" s="1"/>
      <c r="AQ29" s="1"/>
      <c r="AR29" s="11"/>
      <c r="AS29" s="1"/>
      <c r="AT29" s="1"/>
      <c r="AU29" s="1"/>
      <c r="AV29" s="11"/>
      <c r="AW29" s="1"/>
      <c r="AX29" s="1"/>
      <c r="AY29" s="1"/>
    </row>
    <row r="30" spans="1:51">
      <c r="A30" s="23" t="s">
        <v>628</v>
      </c>
      <c r="B30" s="2">
        <v>4</v>
      </c>
      <c r="C30" s="2">
        <v>2</v>
      </c>
      <c r="D30" s="2">
        <v>3</v>
      </c>
      <c r="E30" s="2">
        <v>2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2</v>
      </c>
      <c r="N30" s="2">
        <v>1</v>
      </c>
      <c r="O30" s="2">
        <v>2</v>
      </c>
      <c r="P30" s="2">
        <v>1</v>
      </c>
      <c r="Q30" s="2">
        <v>2</v>
      </c>
      <c r="R30" s="2">
        <v>1</v>
      </c>
      <c r="S30" s="2">
        <v>1</v>
      </c>
      <c r="T30" s="2">
        <v>1</v>
      </c>
      <c r="U30" s="2">
        <v>2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2</v>
      </c>
      <c r="AF30" s="2">
        <v>2</v>
      </c>
      <c r="AG30" s="10"/>
      <c r="AH30" s="2">
        <v>0</v>
      </c>
      <c r="AI30" s="2">
        <v>0</v>
      </c>
      <c r="AJ30" s="2">
        <v>1</v>
      </c>
      <c r="AK30" s="2">
        <v>0</v>
      </c>
      <c r="AL30" s="10"/>
      <c r="AM30" s="2">
        <v>1</v>
      </c>
      <c r="AN30" s="2">
        <v>0</v>
      </c>
      <c r="AO30" s="2">
        <v>0</v>
      </c>
      <c r="AP30" s="2">
        <v>3</v>
      </c>
      <c r="AQ30" s="2">
        <v>1</v>
      </c>
      <c r="AR30" s="10"/>
      <c r="AS30" s="2">
        <v>0</v>
      </c>
      <c r="AT30" s="2">
        <v>0</v>
      </c>
      <c r="AU30" s="2">
        <v>0</v>
      </c>
      <c r="AV30" s="10"/>
      <c r="AW30" s="2" t="s">
        <v>309</v>
      </c>
    </row>
    <row r="31" spans="1:51">
      <c r="A31" s="23" t="s">
        <v>629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10"/>
      <c r="AH31" s="2">
        <v>1</v>
      </c>
      <c r="AI31" s="2">
        <v>1</v>
      </c>
      <c r="AJ31" s="2">
        <v>1</v>
      </c>
      <c r="AK31" s="2">
        <v>1</v>
      </c>
      <c r="AL31" s="10"/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10"/>
      <c r="AS31" s="2">
        <v>0</v>
      </c>
      <c r="AT31" s="2">
        <v>0</v>
      </c>
      <c r="AU31" s="2">
        <v>0</v>
      </c>
      <c r="AV31" s="10"/>
      <c r="AW31" s="2" t="s">
        <v>310</v>
      </c>
    </row>
    <row r="32" spans="1:51">
      <c r="A32" s="23" t="s">
        <v>630</v>
      </c>
      <c r="B32" s="2">
        <v>1</v>
      </c>
      <c r="C32" s="2">
        <v>1</v>
      </c>
      <c r="D32" s="2">
        <v>1</v>
      </c>
      <c r="E32" s="2">
        <v>1</v>
      </c>
      <c r="F32" s="2">
        <v>0</v>
      </c>
      <c r="G32" s="2">
        <v>1</v>
      </c>
      <c r="H32" s="2">
        <v>1</v>
      </c>
      <c r="I32" s="2">
        <v>1</v>
      </c>
      <c r="J32" s="2">
        <v>0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2</v>
      </c>
      <c r="Y32" s="2">
        <v>1</v>
      </c>
      <c r="Z32" s="2">
        <v>1</v>
      </c>
      <c r="AA32" s="2">
        <v>0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10"/>
      <c r="AH32" s="2">
        <v>1</v>
      </c>
      <c r="AI32" s="2">
        <v>1</v>
      </c>
      <c r="AJ32" s="2">
        <v>1</v>
      </c>
      <c r="AK32" s="2">
        <v>1</v>
      </c>
      <c r="AL32" s="10"/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10"/>
      <c r="AS32" s="2">
        <v>0</v>
      </c>
      <c r="AT32" s="2">
        <v>0</v>
      </c>
      <c r="AU32" s="2">
        <v>0</v>
      </c>
      <c r="AV32" s="10"/>
      <c r="AW32" s="2" t="s">
        <v>310</v>
      </c>
    </row>
    <row r="33" spans="1:51">
      <c r="A33" s="23" t="s">
        <v>631</v>
      </c>
      <c r="B33" s="2">
        <v>1</v>
      </c>
      <c r="C33" s="2">
        <v>0</v>
      </c>
      <c r="D33" s="2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10"/>
      <c r="AH33" s="2">
        <v>0</v>
      </c>
      <c r="AI33" s="2">
        <v>0</v>
      </c>
      <c r="AJ33" s="2">
        <v>0</v>
      </c>
      <c r="AK33" s="2">
        <v>0</v>
      </c>
      <c r="AL33" s="10"/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10"/>
      <c r="AS33" s="2">
        <v>0</v>
      </c>
      <c r="AT33" s="2">
        <v>0</v>
      </c>
      <c r="AU33" s="2">
        <v>0</v>
      </c>
      <c r="AV33" s="10"/>
      <c r="AW33" s="2" t="s">
        <v>310</v>
      </c>
    </row>
    <row r="34" spans="1:51">
      <c r="A34" s="23" t="s">
        <v>632</v>
      </c>
      <c r="B34" s="2">
        <v>1</v>
      </c>
      <c r="C34" s="2">
        <v>1</v>
      </c>
      <c r="D34" s="2">
        <v>3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1</v>
      </c>
      <c r="N34" s="2">
        <v>0</v>
      </c>
      <c r="O34" s="2">
        <v>1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10"/>
      <c r="AH34" s="2">
        <v>0</v>
      </c>
      <c r="AI34" s="2">
        <v>0</v>
      </c>
      <c r="AJ34" s="2">
        <v>0</v>
      </c>
      <c r="AK34" s="2">
        <v>0</v>
      </c>
      <c r="AL34" s="10"/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10"/>
      <c r="AS34" s="2">
        <v>0</v>
      </c>
      <c r="AT34" s="2">
        <v>0</v>
      </c>
      <c r="AU34" s="2">
        <v>0</v>
      </c>
      <c r="AV34" s="10"/>
      <c r="AW34" s="2" t="s">
        <v>311</v>
      </c>
    </row>
    <row r="35" spans="1:51">
      <c r="A35" s="23" t="s">
        <v>63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1</v>
      </c>
      <c r="N35" s="2">
        <v>0</v>
      </c>
      <c r="O35" s="2">
        <v>1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10"/>
      <c r="AH35" s="2">
        <v>0</v>
      </c>
      <c r="AI35" s="2">
        <v>0</v>
      </c>
      <c r="AJ35" s="2">
        <v>0</v>
      </c>
      <c r="AK35" s="2">
        <v>0</v>
      </c>
      <c r="AL35" s="10"/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10"/>
      <c r="AS35" s="2">
        <v>0</v>
      </c>
      <c r="AT35" s="2">
        <v>0</v>
      </c>
      <c r="AU35" s="2">
        <v>0</v>
      </c>
      <c r="AV35" s="10"/>
      <c r="AW35" s="2" t="s">
        <v>312</v>
      </c>
    </row>
    <row r="36" spans="1:51">
      <c r="A36" s="23" t="s">
        <v>634</v>
      </c>
      <c r="B36" s="2">
        <v>1</v>
      </c>
      <c r="C36" s="2">
        <v>1</v>
      </c>
      <c r="D36" s="2">
        <v>2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0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1</v>
      </c>
      <c r="AG36" s="10"/>
      <c r="AH36" s="2">
        <v>0</v>
      </c>
      <c r="AI36" s="2">
        <v>0</v>
      </c>
      <c r="AJ36" s="2">
        <v>0</v>
      </c>
      <c r="AK36" s="2">
        <v>0</v>
      </c>
      <c r="AL36" s="10"/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10"/>
      <c r="AS36" s="2">
        <v>0</v>
      </c>
      <c r="AT36" s="2">
        <v>0</v>
      </c>
      <c r="AU36" s="2">
        <v>0</v>
      </c>
      <c r="AV36" s="10"/>
      <c r="AW36" s="2" t="s">
        <v>311</v>
      </c>
    </row>
    <row r="37" spans="1:51">
      <c r="A37" s="1" t="s">
        <v>313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1"/>
      <c r="AH37" s="1"/>
      <c r="AI37" s="1"/>
      <c r="AJ37" s="1"/>
      <c r="AK37" s="1"/>
      <c r="AL37" s="11"/>
      <c r="AM37" s="1"/>
      <c r="AN37" s="1"/>
      <c r="AO37" s="1"/>
      <c r="AP37" s="1"/>
      <c r="AQ37" s="1"/>
      <c r="AR37" s="11"/>
      <c r="AS37" s="1"/>
      <c r="AT37" s="1"/>
      <c r="AU37" s="1"/>
      <c r="AV37" s="11"/>
      <c r="AW37" s="1"/>
      <c r="AX37" s="1"/>
      <c r="AY37" s="1"/>
    </row>
    <row r="38" spans="1:51">
      <c r="A38" s="23" t="s">
        <v>635</v>
      </c>
      <c r="B38" s="2">
        <v>1</v>
      </c>
      <c r="C38" s="2">
        <v>1</v>
      </c>
      <c r="D38" s="2">
        <v>1</v>
      </c>
      <c r="E38" s="2">
        <v>1</v>
      </c>
      <c r="F38" s="2">
        <v>0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10"/>
      <c r="AH38" s="2">
        <v>1</v>
      </c>
      <c r="AI38" s="2">
        <v>1</v>
      </c>
      <c r="AJ38" s="2">
        <v>1</v>
      </c>
      <c r="AK38" s="2">
        <v>1</v>
      </c>
      <c r="AL38" s="10"/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10"/>
      <c r="AS38" s="2">
        <v>1</v>
      </c>
      <c r="AT38" s="2">
        <v>1</v>
      </c>
      <c r="AU38" s="2">
        <v>1</v>
      </c>
      <c r="AV38" s="10"/>
      <c r="AW38" s="2" t="s">
        <v>314</v>
      </c>
    </row>
    <row r="39" spans="1:51">
      <c r="A39" s="23" t="s">
        <v>636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2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10"/>
      <c r="AH39" s="2">
        <v>1</v>
      </c>
      <c r="AI39" s="2">
        <v>1</v>
      </c>
      <c r="AJ39" s="2">
        <v>1</v>
      </c>
      <c r="AK39" s="2">
        <v>1</v>
      </c>
      <c r="AL39" s="10"/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10"/>
      <c r="AS39" s="2">
        <v>1</v>
      </c>
      <c r="AT39" s="2">
        <v>1</v>
      </c>
      <c r="AU39" s="2">
        <v>1</v>
      </c>
      <c r="AV39" s="10"/>
      <c r="AW39" s="2" t="s">
        <v>315</v>
      </c>
    </row>
    <row r="40" spans="1:51">
      <c r="A40" s="23" t="s">
        <v>637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0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10"/>
      <c r="AH40" s="2">
        <v>1</v>
      </c>
      <c r="AI40" s="2">
        <v>1</v>
      </c>
      <c r="AJ40" s="2">
        <v>1</v>
      </c>
      <c r="AK40" s="2">
        <v>1</v>
      </c>
      <c r="AL40" s="10"/>
      <c r="AM40" s="2">
        <v>1</v>
      </c>
      <c r="AN40" s="2">
        <v>1</v>
      </c>
      <c r="AO40" s="2">
        <v>1</v>
      </c>
      <c r="AP40" s="2">
        <v>1</v>
      </c>
      <c r="AQ40" s="2">
        <v>1</v>
      </c>
      <c r="AR40" s="10"/>
      <c r="AS40" s="2">
        <v>1</v>
      </c>
      <c r="AT40" s="2">
        <v>1</v>
      </c>
      <c r="AU40" s="2">
        <v>1</v>
      </c>
      <c r="AV40" s="10"/>
      <c r="AW40" s="2" t="s">
        <v>315</v>
      </c>
    </row>
    <row r="41" spans="1:51">
      <c r="A41" s="23" t="s">
        <v>638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10"/>
      <c r="AH41" s="2">
        <v>1</v>
      </c>
      <c r="AI41" s="2">
        <v>1</v>
      </c>
      <c r="AJ41" s="2">
        <v>1</v>
      </c>
      <c r="AK41" s="2">
        <v>1</v>
      </c>
      <c r="AL41" s="10"/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10"/>
      <c r="AS41" s="2">
        <v>1</v>
      </c>
      <c r="AT41" s="2">
        <v>1</v>
      </c>
      <c r="AU41" s="2">
        <v>1</v>
      </c>
      <c r="AV41" s="10"/>
      <c r="AW41" s="2" t="s">
        <v>316</v>
      </c>
    </row>
    <row r="42" spans="1:51">
      <c r="A42" s="23" t="s">
        <v>639</v>
      </c>
      <c r="B42" s="2">
        <v>2</v>
      </c>
      <c r="C42" s="2">
        <v>1</v>
      </c>
      <c r="D42" s="2">
        <v>1</v>
      </c>
      <c r="E42" s="2">
        <v>1</v>
      </c>
      <c r="F42" s="2">
        <v>3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0</v>
      </c>
      <c r="Z42" s="2">
        <v>1</v>
      </c>
      <c r="AA42" s="2">
        <v>0</v>
      </c>
      <c r="AB42" s="2">
        <v>1</v>
      </c>
      <c r="AC42" s="2">
        <v>1</v>
      </c>
      <c r="AD42" s="2">
        <v>1</v>
      </c>
      <c r="AE42" s="2">
        <v>1</v>
      </c>
      <c r="AF42" s="2">
        <v>1</v>
      </c>
      <c r="AG42" s="10"/>
      <c r="AH42" s="2">
        <v>1</v>
      </c>
      <c r="AI42" s="2">
        <v>1</v>
      </c>
      <c r="AJ42" s="2">
        <v>1</v>
      </c>
      <c r="AK42" s="2">
        <v>1</v>
      </c>
      <c r="AL42" s="10"/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10"/>
      <c r="AS42" s="2">
        <v>0</v>
      </c>
      <c r="AT42" s="2">
        <v>0</v>
      </c>
      <c r="AU42" s="2">
        <v>0</v>
      </c>
      <c r="AV42" s="10"/>
      <c r="AW42" s="2" t="s">
        <v>317</v>
      </c>
    </row>
    <row r="43" spans="1:51">
      <c r="A43" s="23" t="s">
        <v>64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1</v>
      </c>
      <c r="X43" s="2">
        <v>0</v>
      </c>
      <c r="Y43" s="2">
        <v>0</v>
      </c>
      <c r="Z43" s="2">
        <v>0</v>
      </c>
      <c r="AA43" s="2">
        <v>1</v>
      </c>
      <c r="AB43" s="2">
        <v>1</v>
      </c>
      <c r="AC43" s="2">
        <v>1</v>
      </c>
      <c r="AD43" s="2">
        <v>1</v>
      </c>
      <c r="AE43" s="2">
        <v>1</v>
      </c>
      <c r="AF43" s="2">
        <v>1</v>
      </c>
      <c r="AG43" s="10"/>
      <c r="AH43" s="2">
        <v>1</v>
      </c>
      <c r="AI43" s="2">
        <v>1</v>
      </c>
      <c r="AJ43" s="2">
        <v>1</v>
      </c>
      <c r="AK43" s="2">
        <v>1</v>
      </c>
      <c r="AL43" s="10"/>
      <c r="AM43" s="2">
        <v>0</v>
      </c>
      <c r="AN43" s="2">
        <v>0</v>
      </c>
      <c r="AO43" s="2">
        <v>0</v>
      </c>
      <c r="AP43" s="2">
        <v>1</v>
      </c>
      <c r="AQ43" s="2">
        <v>2</v>
      </c>
      <c r="AR43" s="10"/>
      <c r="AS43" s="2">
        <v>1</v>
      </c>
      <c r="AT43" s="2">
        <v>1</v>
      </c>
      <c r="AU43" s="2">
        <v>1</v>
      </c>
      <c r="AV43" s="10"/>
      <c r="AW43" s="6" t="s">
        <v>318</v>
      </c>
    </row>
    <row r="44" spans="1:51">
      <c r="A44" s="23" t="s">
        <v>641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10"/>
      <c r="AH44" s="2">
        <v>1</v>
      </c>
      <c r="AI44" s="2">
        <v>1</v>
      </c>
      <c r="AJ44" s="2">
        <v>1</v>
      </c>
      <c r="AK44" s="2">
        <v>1</v>
      </c>
      <c r="AL44" s="10"/>
      <c r="AM44" s="2">
        <v>0</v>
      </c>
      <c r="AN44" s="2">
        <v>0</v>
      </c>
      <c r="AO44" s="2">
        <v>0</v>
      </c>
      <c r="AP44" s="2">
        <v>0</v>
      </c>
      <c r="AQ44" s="2">
        <v>1</v>
      </c>
      <c r="AR44" s="10"/>
      <c r="AS44" s="2">
        <v>0</v>
      </c>
      <c r="AT44" s="2">
        <v>0</v>
      </c>
      <c r="AU44" s="2">
        <v>0</v>
      </c>
      <c r="AV44" s="10"/>
      <c r="AW44" s="6" t="s">
        <v>319</v>
      </c>
    </row>
    <row r="45" spans="1:51">
      <c r="A45" s="23" t="s">
        <v>642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10"/>
      <c r="AH45" s="2">
        <v>0</v>
      </c>
      <c r="AI45" s="2">
        <v>0</v>
      </c>
      <c r="AJ45" s="2">
        <v>0</v>
      </c>
      <c r="AK45" s="2">
        <v>0</v>
      </c>
      <c r="AL45" s="10"/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10"/>
      <c r="AS45" s="2">
        <v>1</v>
      </c>
      <c r="AT45" s="2">
        <v>1</v>
      </c>
      <c r="AU45" s="2">
        <v>1</v>
      </c>
      <c r="AV45" s="10"/>
      <c r="AW45" s="2" t="s">
        <v>316</v>
      </c>
    </row>
    <row r="46" spans="1:51">
      <c r="A46" s="23" t="s">
        <v>64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10"/>
      <c r="AH46" s="2">
        <v>0</v>
      </c>
      <c r="AI46" s="2">
        <v>0</v>
      </c>
      <c r="AJ46" s="2">
        <v>0</v>
      </c>
      <c r="AK46" s="2">
        <v>0</v>
      </c>
      <c r="AL46" s="10"/>
      <c r="AM46" s="2">
        <v>1</v>
      </c>
      <c r="AN46" s="2">
        <v>0</v>
      </c>
      <c r="AO46" s="2">
        <v>1</v>
      </c>
      <c r="AP46" s="2">
        <v>1</v>
      </c>
      <c r="AQ46" s="2">
        <v>0</v>
      </c>
      <c r="AR46" s="10"/>
      <c r="AS46" s="2">
        <v>0</v>
      </c>
      <c r="AT46" s="2">
        <v>0</v>
      </c>
      <c r="AU46" s="2">
        <v>0</v>
      </c>
      <c r="AV46" s="10"/>
      <c r="AW46" s="2" t="s">
        <v>320</v>
      </c>
    </row>
    <row r="47" spans="1:51">
      <c r="A47" s="23" t="s">
        <v>644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10"/>
      <c r="AH47" s="2">
        <v>0</v>
      </c>
      <c r="AI47" s="2">
        <v>0</v>
      </c>
      <c r="AJ47" s="2">
        <v>0</v>
      </c>
      <c r="AK47" s="2">
        <v>0</v>
      </c>
      <c r="AL47" s="10"/>
      <c r="AM47" s="2">
        <v>1</v>
      </c>
      <c r="AN47" s="2">
        <v>2</v>
      </c>
      <c r="AO47" s="2">
        <v>1</v>
      </c>
      <c r="AP47" s="2">
        <v>1</v>
      </c>
      <c r="AQ47" s="2">
        <v>1</v>
      </c>
      <c r="AR47" s="10"/>
      <c r="AS47" s="2">
        <v>0</v>
      </c>
      <c r="AT47" s="2">
        <v>0</v>
      </c>
      <c r="AU47" s="2">
        <v>0</v>
      </c>
      <c r="AV47" s="10"/>
      <c r="AW47" s="2" t="s">
        <v>321</v>
      </c>
    </row>
    <row r="48" spans="1:51">
      <c r="A48" s="23" t="s">
        <v>645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1</v>
      </c>
      <c r="X48" s="2">
        <v>1</v>
      </c>
      <c r="Y48" s="2">
        <v>1</v>
      </c>
      <c r="Z48" s="2">
        <v>1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10"/>
      <c r="AH48" s="2">
        <v>0</v>
      </c>
      <c r="AI48" s="2">
        <v>0</v>
      </c>
      <c r="AJ48" s="2">
        <v>0</v>
      </c>
      <c r="AK48" s="2">
        <v>0</v>
      </c>
      <c r="AL48" s="10"/>
      <c r="AM48" s="2">
        <v>0</v>
      </c>
      <c r="AN48" s="2">
        <v>0</v>
      </c>
      <c r="AO48" s="2">
        <v>1</v>
      </c>
      <c r="AP48" s="2">
        <v>1</v>
      </c>
      <c r="AQ48" s="2">
        <v>1</v>
      </c>
      <c r="AR48" s="10"/>
      <c r="AS48" s="2">
        <v>0</v>
      </c>
      <c r="AT48" s="2">
        <v>0</v>
      </c>
      <c r="AU48" s="2">
        <v>0</v>
      </c>
      <c r="AV48" s="10"/>
      <c r="AW48" s="16" t="s">
        <v>322</v>
      </c>
    </row>
    <row r="49" spans="1:51">
      <c r="A49" s="23" t="s">
        <v>646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10"/>
      <c r="AH49" s="2">
        <v>0</v>
      </c>
      <c r="AI49" s="2">
        <v>0</v>
      </c>
      <c r="AJ49" s="2">
        <v>0</v>
      </c>
      <c r="AK49" s="2">
        <v>0</v>
      </c>
      <c r="AL49" s="10"/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10"/>
      <c r="AS49" s="2">
        <v>1</v>
      </c>
      <c r="AT49" s="2">
        <v>1</v>
      </c>
      <c r="AU49" s="2">
        <v>1</v>
      </c>
      <c r="AV49" s="10"/>
      <c r="AW49" s="2" t="s">
        <v>323</v>
      </c>
    </row>
    <row r="50" spans="1:51">
      <c r="A50" s="1" t="s">
        <v>324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1"/>
      <c r="AH50" s="1"/>
      <c r="AI50" s="1"/>
      <c r="AJ50" s="1"/>
      <c r="AK50" s="1"/>
      <c r="AL50" s="11"/>
      <c r="AM50" s="1"/>
      <c r="AN50" s="1"/>
      <c r="AO50" s="1"/>
      <c r="AP50" s="1"/>
      <c r="AQ50" s="1"/>
      <c r="AR50" s="11"/>
      <c r="AS50" s="1"/>
      <c r="AT50" s="1"/>
      <c r="AU50" s="1"/>
      <c r="AV50" s="11"/>
      <c r="AW50" s="1"/>
      <c r="AX50" s="1"/>
      <c r="AY50" s="1"/>
    </row>
    <row r="51" spans="1:51">
      <c r="A51" s="23" t="s">
        <v>647</v>
      </c>
      <c r="B51" s="2">
        <v>1</v>
      </c>
      <c r="C51" s="2">
        <v>1</v>
      </c>
      <c r="D51" s="2">
        <v>1</v>
      </c>
      <c r="E51" s="2">
        <v>1</v>
      </c>
      <c r="F51" s="2">
        <v>0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0</v>
      </c>
      <c r="Q51" s="2">
        <v>3</v>
      </c>
      <c r="R51" s="2">
        <v>1</v>
      </c>
      <c r="S51" s="2">
        <v>1</v>
      </c>
      <c r="T51" s="2">
        <v>1</v>
      </c>
      <c r="U51" s="2">
        <v>2</v>
      </c>
      <c r="V51" s="2">
        <v>1</v>
      </c>
      <c r="W51" s="2">
        <v>1</v>
      </c>
      <c r="X51" s="2">
        <v>1</v>
      </c>
      <c r="Y51" s="2">
        <v>1</v>
      </c>
      <c r="Z51" s="2">
        <v>1</v>
      </c>
      <c r="AA51" s="2">
        <v>1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10"/>
      <c r="AH51" s="2">
        <v>1</v>
      </c>
      <c r="AI51" s="2">
        <v>1</v>
      </c>
      <c r="AJ51" s="2">
        <v>1</v>
      </c>
      <c r="AK51" s="2">
        <v>1</v>
      </c>
      <c r="AL51" s="10"/>
      <c r="AM51" s="2">
        <v>1</v>
      </c>
      <c r="AN51" s="2">
        <v>1</v>
      </c>
      <c r="AO51" s="2">
        <v>1</v>
      </c>
      <c r="AP51" s="2">
        <v>1</v>
      </c>
      <c r="AQ51" s="2">
        <v>1</v>
      </c>
      <c r="AR51" s="10"/>
      <c r="AS51" s="2">
        <v>1</v>
      </c>
      <c r="AT51" s="2">
        <v>1</v>
      </c>
      <c r="AU51" s="2">
        <v>1</v>
      </c>
      <c r="AV51" s="10"/>
      <c r="AW51" s="2" t="s">
        <v>325</v>
      </c>
    </row>
    <row r="52" spans="1:51">
      <c r="A52" s="23" t="s">
        <v>648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2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  <c r="AA52" s="2">
        <v>1</v>
      </c>
      <c r="AB52" s="2">
        <v>1</v>
      </c>
      <c r="AC52" s="2">
        <v>1</v>
      </c>
      <c r="AD52" s="2">
        <v>1</v>
      </c>
      <c r="AE52" s="2">
        <v>1</v>
      </c>
      <c r="AF52" s="2">
        <v>1</v>
      </c>
      <c r="AG52" s="10"/>
      <c r="AH52" s="2">
        <v>1</v>
      </c>
      <c r="AI52" s="2">
        <v>1</v>
      </c>
      <c r="AJ52" s="2">
        <v>1</v>
      </c>
      <c r="AK52" s="2">
        <v>1</v>
      </c>
      <c r="AL52" s="10"/>
      <c r="AM52" s="2">
        <v>1</v>
      </c>
      <c r="AN52" s="2">
        <v>1</v>
      </c>
      <c r="AO52" s="2">
        <v>1</v>
      </c>
      <c r="AP52" s="2">
        <v>1</v>
      </c>
      <c r="AQ52" s="2">
        <v>1</v>
      </c>
      <c r="AR52" s="10"/>
      <c r="AS52" s="2">
        <v>1</v>
      </c>
      <c r="AT52" s="2">
        <v>1</v>
      </c>
      <c r="AU52" s="2">
        <v>1</v>
      </c>
      <c r="AV52" s="10"/>
      <c r="AW52" s="2" t="s">
        <v>326</v>
      </c>
    </row>
    <row r="53" spans="1:51">
      <c r="A53" s="23" t="s">
        <v>649</v>
      </c>
      <c r="B53" s="2">
        <v>1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3</v>
      </c>
      <c r="Q53" s="2">
        <v>3</v>
      </c>
      <c r="R53" s="2">
        <v>1</v>
      </c>
      <c r="S53" s="2">
        <v>1</v>
      </c>
      <c r="T53" s="2">
        <v>1</v>
      </c>
      <c r="U53" s="2">
        <v>2</v>
      </c>
      <c r="V53" s="2">
        <v>1</v>
      </c>
      <c r="W53" s="2">
        <v>1</v>
      </c>
      <c r="X53" s="2">
        <v>1</v>
      </c>
      <c r="Y53" s="2">
        <v>1</v>
      </c>
      <c r="Z53" s="2">
        <v>1</v>
      </c>
      <c r="AA53" s="2">
        <v>1</v>
      </c>
      <c r="AB53" s="2">
        <v>1</v>
      </c>
      <c r="AC53" s="2">
        <v>1</v>
      </c>
      <c r="AD53" s="2">
        <v>1</v>
      </c>
      <c r="AE53" s="2">
        <v>1</v>
      </c>
      <c r="AF53" s="2">
        <v>1</v>
      </c>
      <c r="AG53" s="10"/>
      <c r="AH53" s="2">
        <v>1</v>
      </c>
      <c r="AI53" s="2">
        <v>1</v>
      </c>
      <c r="AJ53" s="2">
        <v>1</v>
      </c>
      <c r="AK53" s="2">
        <v>1</v>
      </c>
      <c r="AL53" s="10"/>
      <c r="AM53" s="2">
        <v>1</v>
      </c>
      <c r="AN53" s="2">
        <v>1</v>
      </c>
      <c r="AO53" s="2">
        <v>1</v>
      </c>
      <c r="AP53" s="2">
        <v>1</v>
      </c>
      <c r="AQ53" s="2">
        <v>1</v>
      </c>
      <c r="AR53" s="10"/>
      <c r="AS53" s="2">
        <v>1</v>
      </c>
      <c r="AT53" s="2">
        <v>1</v>
      </c>
      <c r="AU53" s="2">
        <v>1</v>
      </c>
      <c r="AV53" s="10"/>
      <c r="AW53" s="2" t="s">
        <v>327</v>
      </c>
    </row>
    <row r="54" spans="1:51">
      <c r="A54" s="23" t="s">
        <v>650</v>
      </c>
      <c r="B54" s="2">
        <v>1</v>
      </c>
      <c r="C54" s="2">
        <v>1</v>
      </c>
      <c r="D54" s="2">
        <v>1</v>
      </c>
      <c r="E54" s="2">
        <v>1</v>
      </c>
      <c r="F54" s="2">
        <v>0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2">
        <v>0</v>
      </c>
      <c r="W54" s="2">
        <v>1</v>
      </c>
      <c r="X54" s="2">
        <v>1</v>
      </c>
      <c r="Y54" s="2">
        <v>1</v>
      </c>
      <c r="Z54" s="2">
        <v>1</v>
      </c>
      <c r="AA54" s="2">
        <v>1</v>
      </c>
      <c r="AB54" s="2">
        <v>1</v>
      </c>
      <c r="AC54" s="2">
        <v>1</v>
      </c>
      <c r="AD54" s="2">
        <v>1</v>
      </c>
      <c r="AE54" s="2">
        <v>1</v>
      </c>
      <c r="AF54" s="2">
        <v>1</v>
      </c>
      <c r="AG54" s="10"/>
      <c r="AH54" s="2">
        <v>1</v>
      </c>
      <c r="AI54" s="2">
        <v>1</v>
      </c>
      <c r="AJ54" s="2">
        <v>1</v>
      </c>
      <c r="AK54" s="2">
        <v>1</v>
      </c>
      <c r="AL54" s="10"/>
      <c r="AM54" s="2">
        <v>1</v>
      </c>
      <c r="AN54" s="2">
        <v>1</v>
      </c>
      <c r="AO54" s="2">
        <v>1</v>
      </c>
      <c r="AP54" s="2">
        <v>1</v>
      </c>
      <c r="AQ54" s="2">
        <v>1</v>
      </c>
      <c r="AR54" s="10"/>
      <c r="AS54" s="2">
        <v>0</v>
      </c>
      <c r="AT54" s="2">
        <v>0</v>
      </c>
      <c r="AU54" s="2">
        <v>0</v>
      </c>
      <c r="AV54" s="10"/>
      <c r="AW54" s="2" t="s">
        <v>328</v>
      </c>
    </row>
    <row r="55" spans="1:51">
      <c r="A55" s="23" t="s">
        <v>651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1</v>
      </c>
      <c r="Z55" s="2">
        <v>1</v>
      </c>
      <c r="AA55" s="2">
        <v>1</v>
      </c>
      <c r="AB55" s="2">
        <v>1</v>
      </c>
      <c r="AC55" s="2">
        <v>1</v>
      </c>
      <c r="AD55" s="2">
        <v>1</v>
      </c>
      <c r="AE55" s="2">
        <v>1</v>
      </c>
      <c r="AF55" s="2">
        <v>1</v>
      </c>
      <c r="AG55" s="10"/>
      <c r="AH55" s="2">
        <v>0</v>
      </c>
      <c r="AI55" s="2">
        <v>0</v>
      </c>
      <c r="AJ55" s="2">
        <v>0</v>
      </c>
      <c r="AK55" s="2">
        <v>0</v>
      </c>
      <c r="AL55" s="10"/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10"/>
      <c r="AS55" s="2">
        <v>0</v>
      </c>
      <c r="AT55" s="2">
        <v>0</v>
      </c>
      <c r="AU55" s="2">
        <v>0</v>
      </c>
      <c r="AV55" s="10"/>
      <c r="AW55" s="2" t="s">
        <v>328</v>
      </c>
    </row>
    <row r="56" spans="1:51">
      <c r="A56" s="23" t="s">
        <v>652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2">
        <v>0</v>
      </c>
      <c r="W56" s="2">
        <v>1</v>
      </c>
      <c r="X56" s="2">
        <v>1</v>
      </c>
      <c r="Y56" s="2">
        <v>1</v>
      </c>
      <c r="Z56" s="2">
        <v>1</v>
      </c>
      <c r="AA56" s="2">
        <v>0</v>
      </c>
      <c r="AB56" s="2">
        <v>1</v>
      </c>
      <c r="AC56" s="2">
        <v>1</v>
      </c>
      <c r="AD56" s="2">
        <v>1</v>
      </c>
      <c r="AE56" s="2">
        <v>1</v>
      </c>
      <c r="AF56" s="2">
        <v>1</v>
      </c>
      <c r="AG56" s="10"/>
      <c r="AH56" s="2">
        <v>0</v>
      </c>
      <c r="AI56" s="2">
        <v>0</v>
      </c>
      <c r="AJ56" s="2">
        <v>0</v>
      </c>
      <c r="AK56" s="2">
        <v>0</v>
      </c>
      <c r="AL56" s="10"/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10"/>
      <c r="AS56" s="2">
        <v>0</v>
      </c>
      <c r="AT56" s="2">
        <v>0</v>
      </c>
      <c r="AU56" s="2">
        <v>0</v>
      </c>
      <c r="AV56" s="10"/>
      <c r="AW56" s="2" t="s">
        <v>328</v>
      </c>
    </row>
    <row r="57" spans="1:51">
      <c r="A57" s="23" t="s">
        <v>653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1</v>
      </c>
      <c r="Z57" s="2">
        <v>1</v>
      </c>
      <c r="AA57" s="2">
        <v>0</v>
      </c>
      <c r="AB57" s="2">
        <v>1</v>
      </c>
      <c r="AC57" s="2">
        <v>1</v>
      </c>
      <c r="AD57" s="2">
        <v>1</v>
      </c>
      <c r="AE57" s="2">
        <v>0</v>
      </c>
      <c r="AF57" s="2">
        <v>1</v>
      </c>
      <c r="AG57" s="10"/>
      <c r="AH57" s="2">
        <v>1</v>
      </c>
      <c r="AI57" s="2">
        <v>1</v>
      </c>
      <c r="AJ57" s="2">
        <v>1</v>
      </c>
      <c r="AK57" s="2">
        <v>1</v>
      </c>
      <c r="AL57" s="10"/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10"/>
      <c r="AS57" s="2">
        <v>0</v>
      </c>
      <c r="AT57" s="2">
        <v>0</v>
      </c>
      <c r="AU57" s="2">
        <v>0</v>
      </c>
      <c r="AV57" s="10"/>
      <c r="AW57" s="2" t="s">
        <v>329</v>
      </c>
    </row>
    <row r="58" spans="1:51">
      <c r="A58" s="23" t="s">
        <v>654</v>
      </c>
      <c r="B58" s="2">
        <v>0</v>
      </c>
      <c r="C58" s="2">
        <v>0</v>
      </c>
      <c r="D58" s="2">
        <v>0</v>
      </c>
      <c r="E58" s="2">
        <v>0</v>
      </c>
      <c r="F58" s="2">
        <v>1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10"/>
      <c r="AH58" s="2">
        <v>0</v>
      </c>
      <c r="AI58" s="2">
        <v>0</v>
      </c>
      <c r="AJ58" s="2">
        <v>0</v>
      </c>
      <c r="AK58" s="2">
        <v>0</v>
      </c>
      <c r="AL58" s="10"/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10"/>
      <c r="AS58" s="2">
        <v>0</v>
      </c>
      <c r="AT58" s="2">
        <v>0</v>
      </c>
      <c r="AU58" s="2">
        <v>0</v>
      </c>
      <c r="AV58" s="10"/>
      <c r="AW58" s="2" t="s">
        <v>330</v>
      </c>
    </row>
    <row r="59" spans="1:51">
      <c r="A59" s="23" t="s">
        <v>655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10"/>
      <c r="AH59" s="2">
        <v>0</v>
      </c>
      <c r="AI59" s="2">
        <v>0</v>
      </c>
      <c r="AJ59" s="2">
        <v>0</v>
      </c>
      <c r="AK59" s="2">
        <v>0</v>
      </c>
      <c r="AL59" s="10"/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10"/>
      <c r="AS59" s="2">
        <v>1</v>
      </c>
      <c r="AT59" s="2">
        <v>1</v>
      </c>
      <c r="AU59" s="2">
        <v>0</v>
      </c>
      <c r="AV59" s="10"/>
      <c r="AW59" s="2" t="s">
        <v>331</v>
      </c>
    </row>
    <row r="60" spans="1:51">
      <c r="A60" s="1" t="s">
        <v>332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1"/>
      <c r="AH60" s="1"/>
      <c r="AI60" s="1"/>
      <c r="AJ60" s="1"/>
      <c r="AK60" s="1"/>
      <c r="AL60" s="11"/>
      <c r="AM60" s="1"/>
      <c r="AN60" s="1"/>
      <c r="AO60" s="1"/>
      <c r="AP60" s="1"/>
      <c r="AQ60" s="1"/>
      <c r="AR60" s="11"/>
      <c r="AS60" s="1"/>
      <c r="AT60" s="1"/>
      <c r="AU60" s="1"/>
      <c r="AV60" s="11"/>
      <c r="AW60" s="1"/>
      <c r="AX60" s="1"/>
      <c r="AY60" s="1"/>
    </row>
    <row r="61" spans="1:51">
      <c r="A61" s="23" t="s">
        <v>656</v>
      </c>
      <c r="B61" s="2">
        <v>1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1</v>
      </c>
      <c r="AE61" s="2">
        <v>1</v>
      </c>
      <c r="AF61" s="2">
        <v>1</v>
      </c>
      <c r="AG61" s="10"/>
      <c r="AH61" s="2">
        <v>1</v>
      </c>
      <c r="AI61" s="2">
        <v>1</v>
      </c>
      <c r="AJ61" s="2">
        <v>2</v>
      </c>
      <c r="AK61" s="2">
        <v>1</v>
      </c>
      <c r="AL61" s="10"/>
      <c r="AM61" s="2">
        <v>2</v>
      </c>
      <c r="AN61" s="2">
        <v>2</v>
      </c>
      <c r="AO61" s="2">
        <v>2</v>
      </c>
      <c r="AP61" s="2">
        <v>2</v>
      </c>
      <c r="AQ61" s="2">
        <v>3</v>
      </c>
      <c r="AR61" s="10"/>
      <c r="AS61" s="2">
        <v>1</v>
      </c>
      <c r="AT61" s="2">
        <v>1</v>
      </c>
      <c r="AU61" s="2">
        <v>1</v>
      </c>
      <c r="AV61" s="10"/>
      <c r="AW61" s="2" t="s">
        <v>333</v>
      </c>
    </row>
    <row r="62" spans="1:51">
      <c r="A62" s="23" t="s">
        <v>657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2</v>
      </c>
      <c r="Q62" s="2">
        <v>1</v>
      </c>
      <c r="R62" s="2">
        <v>1</v>
      </c>
      <c r="S62" s="2">
        <v>1</v>
      </c>
      <c r="T62" s="2">
        <v>1</v>
      </c>
      <c r="U62" s="2">
        <v>2</v>
      </c>
      <c r="V62" s="2">
        <v>1</v>
      </c>
      <c r="W62" s="2">
        <v>1</v>
      </c>
      <c r="X62" s="2">
        <v>1</v>
      </c>
      <c r="Y62" s="2">
        <v>0</v>
      </c>
      <c r="Z62" s="2">
        <v>0</v>
      </c>
      <c r="AA62" s="2">
        <v>0</v>
      </c>
      <c r="AB62" s="2">
        <v>1</v>
      </c>
      <c r="AC62" s="2">
        <v>1</v>
      </c>
      <c r="AD62" s="2">
        <v>1</v>
      </c>
      <c r="AE62" s="2">
        <v>1</v>
      </c>
      <c r="AF62" s="2">
        <v>1</v>
      </c>
      <c r="AG62" s="10"/>
      <c r="AH62" s="2">
        <v>1</v>
      </c>
      <c r="AI62" s="2">
        <v>1</v>
      </c>
      <c r="AJ62" s="2">
        <v>1</v>
      </c>
      <c r="AK62" s="2">
        <v>1</v>
      </c>
      <c r="AL62" s="10"/>
      <c r="AM62" s="2">
        <v>2</v>
      </c>
      <c r="AN62" s="2">
        <v>1</v>
      </c>
      <c r="AO62" s="2">
        <v>1</v>
      </c>
      <c r="AP62" s="2">
        <v>0</v>
      </c>
      <c r="AQ62" s="2">
        <v>0</v>
      </c>
      <c r="AR62" s="10"/>
      <c r="AS62" s="2">
        <v>1</v>
      </c>
      <c r="AT62" s="2">
        <v>1</v>
      </c>
      <c r="AU62" s="2">
        <v>1</v>
      </c>
      <c r="AV62" s="10"/>
      <c r="AW62" s="2" t="s">
        <v>334</v>
      </c>
    </row>
    <row r="63" spans="1:51">
      <c r="A63" s="23" t="s">
        <v>658</v>
      </c>
      <c r="B63" s="2">
        <v>1</v>
      </c>
      <c r="C63" s="2">
        <v>1</v>
      </c>
      <c r="D63" s="2">
        <v>1</v>
      </c>
      <c r="E63" s="2">
        <v>1</v>
      </c>
      <c r="F63" s="2">
        <v>2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1</v>
      </c>
      <c r="AE63" s="2">
        <v>1</v>
      </c>
      <c r="AF63" s="2">
        <v>1</v>
      </c>
      <c r="AG63" s="10"/>
      <c r="AH63" s="2">
        <v>1</v>
      </c>
      <c r="AI63" s="2">
        <v>1</v>
      </c>
      <c r="AJ63" s="2">
        <v>1</v>
      </c>
      <c r="AK63" s="2">
        <v>1</v>
      </c>
      <c r="AL63" s="10"/>
      <c r="AM63" s="2">
        <v>1</v>
      </c>
      <c r="AN63" s="2">
        <v>1</v>
      </c>
      <c r="AO63" s="2">
        <v>1</v>
      </c>
      <c r="AP63" s="2">
        <v>0</v>
      </c>
      <c r="AQ63" s="2">
        <v>0</v>
      </c>
      <c r="AR63" s="10"/>
      <c r="AS63" s="2">
        <v>1</v>
      </c>
      <c r="AT63" s="2">
        <v>1</v>
      </c>
      <c r="AU63" s="2">
        <v>1</v>
      </c>
      <c r="AV63" s="10"/>
      <c r="AW63" s="2" t="s">
        <v>335</v>
      </c>
    </row>
    <row r="64" spans="1:51">
      <c r="A64" s="23" t="s">
        <v>659</v>
      </c>
      <c r="B64" s="2">
        <v>1</v>
      </c>
      <c r="C64" s="2">
        <v>0</v>
      </c>
      <c r="D64" s="2">
        <v>1</v>
      </c>
      <c r="E64" s="2">
        <v>1</v>
      </c>
      <c r="F64" s="2">
        <v>1</v>
      </c>
      <c r="G64" s="2">
        <v>1</v>
      </c>
      <c r="H64" s="2">
        <v>0</v>
      </c>
      <c r="I64" s="2">
        <v>0</v>
      </c>
      <c r="J64" s="2">
        <v>0</v>
      </c>
      <c r="K64" s="2">
        <v>1</v>
      </c>
      <c r="L64" s="2">
        <v>1</v>
      </c>
      <c r="M64" s="2">
        <v>0</v>
      </c>
      <c r="N64" s="2">
        <v>2</v>
      </c>
      <c r="O64" s="2">
        <v>0</v>
      </c>
      <c r="P64" s="2">
        <v>0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2</v>
      </c>
      <c r="W64" s="2">
        <v>1</v>
      </c>
      <c r="X64" s="2">
        <v>0</v>
      </c>
      <c r="Y64" s="2">
        <v>0</v>
      </c>
      <c r="Z64" s="2">
        <v>0</v>
      </c>
      <c r="AA64" s="2">
        <v>0</v>
      </c>
      <c r="AB64" s="2">
        <v>1</v>
      </c>
      <c r="AC64" s="2">
        <v>1</v>
      </c>
      <c r="AD64" s="2">
        <v>1</v>
      </c>
      <c r="AE64" s="2">
        <v>0</v>
      </c>
      <c r="AF64" s="2">
        <v>1</v>
      </c>
      <c r="AG64" s="10"/>
      <c r="AH64" s="2">
        <v>1</v>
      </c>
      <c r="AI64" s="2">
        <v>0</v>
      </c>
      <c r="AJ64" s="2">
        <v>1</v>
      </c>
      <c r="AK64" s="2">
        <v>1</v>
      </c>
      <c r="AL64" s="10"/>
      <c r="AM64" s="2">
        <v>1</v>
      </c>
      <c r="AN64" s="2">
        <v>1</v>
      </c>
      <c r="AO64" s="2">
        <v>2</v>
      </c>
      <c r="AP64" s="2">
        <v>1</v>
      </c>
      <c r="AQ64" s="2">
        <v>0</v>
      </c>
      <c r="AR64" s="10"/>
      <c r="AS64" s="2">
        <v>0</v>
      </c>
      <c r="AT64" s="2">
        <v>0</v>
      </c>
      <c r="AU64" s="2">
        <v>0</v>
      </c>
      <c r="AV64" s="10"/>
      <c r="AW64" s="2" t="s">
        <v>336</v>
      </c>
    </row>
    <row r="65" spans="1:51">
      <c r="A65" s="23" t="s">
        <v>660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10"/>
      <c r="AH65" s="2">
        <v>0</v>
      </c>
      <c r="AI65" s="2">
        <v>0</v>
      </c>
      <c r="AJ65" s="2">
        <v>0</v>
      </c>
      <c r="AK65" s="2">
        <v>0</v>
      </c>
      <c r="AL65" s="10"/>
      <c r="AM65" s="2">
        <v>1</v>
      </c>
      <c r="AN65" s="2">
        <v>1</v>
      </c>
      <c r="AO65" s="2">
        <v>1</v>
      </c>
      <c r="AP65" s="2">
        <v>1</v>
      </c>
      <c r="AQ65" s="2">
        <v>1</v>
      </c>
      <c r="AR65" s="10"/>
      <c r="AS65" s="2">
        <v>1</v>
      </c>
      <c r="AT65" s="2">
        <v>1</v>
      </c>
      <c r="AU65" s="2">
        <v>0</v>
      </c>
      <c r="AV65" s="10"/>
      <c r="AW65" s="2" t="s">
        <v>337</v>
      </c>
    </row>
    <row r="66" spans="1:51">
      <c r="A66" s="23" t="s">
        <v>661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3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10"/>
      <c r="AH66" s="2">
        <v>0</v>
      </c>
      <c r="AI66" s="2">
        <v>0</v>
      </c>
      <c r="AJ66" s="2">
        <v>0</v>
      </c>
      <c r="AK66" s="2">
        <v>0</v>
      </c>
      <c r="AL66" s="10"/>
      <c r="AM66" s="2">
        <v>1</v>
      </c>
      <c r="AN66" s="2">
        <v>0</v>
      </c>
      <c r="AO66" s="2">
        <v>1</v>
      </c>
      <c r="AP66" s="2">
        <v>0</v>
      </c>
      <c r="AQ66" s="2">
        <v>0</v>
      </c>
      <c r="AR66" s="10"/>
      <c r="AS66" s="2">
        <v>0</v>
      </c>
      <c r="AT66" s="2">
        <v>0</v>
      </c>
      <c r="AU66" s="2">
        <v>0</v>
      </c>
      <c r="AV66" s="10"/>
      <c r="AW66" s="2" t="s">
        <v>338</v>
      </c>
    </row>
    <row r="67" spans="1:51">
      <c r="A67" s="23" t="s">
        <v>662</v>
      </c>
      <c r="B67" s="2">
        <v>0</v>
      </c>
      <c r="C67" s="2">
        <v>0</v>
      </c>
      <c r="D67" s="2">
        <v>0</v>
      </c>
      <c r="E67" s="2">
        <v>1</v>
      </c>
      <c r="F67" s="2">
        <v>1</v>
      </c>
      <c r="G67" s="2">
        <v>1</v>
      </c>
      <c r="H67" s="2">
        <v>0</v>
      </c>
      <c r="I67" s="2">
        <v>0</v>
      </c>
      <c r="J67" s="2">
        <v>0</v>
      </c>
      <c r="K67" s="2">
        <v>0</v>
      </c>
      <c r="L67" s="2">
        <v>1</v>
      </c>
      <c r="M67" s="2">
        <v>1</v>
      </c>
      <c r="N67" s="2">
        <v>1</v>
      </c>
      <c r="O67" s="2">
        <v>0</v>
      </c>
      <c r="P67" s="2">
        <v>0</v>
      </c>
      <c r="Q67" s="2">
        <v>1</v>
      </c>
      <c r="R67" s="2">
        <v>1</v>
      </c>
      <c r="S67" s="2">
        <v>0</v>
      </c>
      <c r="T67" s="2">
        <v>0</v>
      </c>
      <c r="U67" s="2">
        <v>1</v>
      </c>
      <c r="V67" s="2">
        <v>1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1</v>
      </c>
      <c r="AC67" s="2">
        <v>1</v>
      </c>
      <c r="AD67" s="2">
        <v>1</v>
      </c>
      <c r="AE67" s="2">
        <v>0</v>
      </c>
      <c r="AF67" s="2">
        <v>1</v>
      </c>
      <c r="AG67" s="10"/>
      <c r="AH67" s="2">
        <v>1</v>
      </c>
      <c r="AI67" s="2">
        <v>0</v>
      </c>
      <c r="AJ67" s="2">
        <v>1</v>
      </c>
      <c r="AK67" s="2">
        <v>1</v>
      </c>
      <c r="AL67" s="10"/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10"/>
      <c r="AS67" s="2">
        <v>1</v>
      </c>
      <c r="AT67" s="2">
        <v>1</v>
      </c>
      <c r="AU67" s="2">
        <v>1</v>
      </c>
      <c r="AV67" s="10"/>
      <c r="AW67" s="2" t="s">
        <v>339</v>
      </c>
    </row>
    <row r="68" spans="1:51">
      <c r="A68" s="23" t="s">
        <v>663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10"/>
      <c r="AH68" s="2">
        <v>0</v>
      </c>
      <c r="AI68" s="2">
        <v>0</v>
      </c>
      <c r="AJ68" s="2">
        <v>0</v>
      </c>
      <c r="AK68" s="2">
        <v>0</v>
      </c>
      <c r="AL68" s="10"/>
      <c r="AM68" s="2">
        <v>0</v>
      </c>
      <c r="AN68" s="2">
        <v>1</v>
      </c>
      <c r="AO68" s="2">
        <v>1</v>
      </c>
      <c r="AP68" s="2">
        <v>0</v>
      </c>
      <c r="AQ68" s="2">
        <v>0</v>
      </c>
      <c r="AR68" s="10"/>
      <c r="AS68" s="2">
        <v>0</v>
      </c>
      <c r="AT68" s="2">
        <v>0</v>
      </c>
      <c r="AU68" s="2">
        <v>0</v>
      </c>
      <c r="AV68" s="10"/>
      <c r="AW68" s="2" t="s">
        <v>340</v>
      </c>
    </row>
    <row r="69" spans="1:51">
      <c r="A69" s="23" t="s">
        <v>664</v>
      </c>
      <c r="B69" s="2">
        <v>1</v>
      </c>
      <c r="C69" s="2">
        <v>1</v>
      </c>
      <c r="D69" s="2">
        <v>1</v>
      </c>
      <c r="E69" s="2">
        <v>1</v>
      </c>
      <c r="F69" s="2">
        <v>2</v>
      </c>
      <c r="G69" s="2">
        <v>1</v>
      </c>
      <c r="H69" s="2">
        <v>1</v>
      </c>
      <c r="I69" s="2">
        <v>1</v>
      </c>
      <c r="J69" s="2">
        <v>2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2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10"/>
      <c r="AH69" s="2">
        <v>0</v>
      </c>
      <c r="AI69" s="2">
        <v>0</v>
      </c>
      <c r="AJ69" s="2">
        <v>0</v>
      </c>
      <c r="AK69" s="2">
        <v>0</v>
      </c>
      <c r="AL69" s="10"/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10"/>
      <c r="AS69" s="2">
        <v>0</v>
      </c>
      <c r="AT69" s="2">
        <v>0</v>
      </c>
      <c r="AU69" s="2">
        <v>0</v>
      </c>
      <c r="AV69" s="10"/>
      <c r="AW69" s="2" t="s">
        <v>341</v>
      </c>
    </row>
    <row r="70" spans="1:51">
      <c r="A70" s="23" t="s">
        <v>665</v>
      </c>
      <c r="B70" s="2">
        <v>3</v>
      </c>
      <c r="C70" s="2">
        <v>2</v>
      </c>
      <c r="D70" s="2">
        <v>2</v>
      </c>
      <c r="E70" s="2">
        <v>2</v>
      </c>
      <c r="F70" s="2">
        <v>2</v>
      </c>
      <c r="G70" s="2">
        <v>2</v>
      </c>
      <c r="H70" s="2">
        <v>2</v>
      </c>
      <c r="I70" s="2">
        <v>2</v>
      </c>
      <c r="J70" s="2">
        <v>2</v>
      </c>
      <c r="K70" s="2">
        <v>2</v>
      </c>
      <c r="L70" s="2">
        <v>2</v>
      </c>
      <c r="M70" s="2">
        <v>2</v>
      </c>
      <c r="N70" s="2">
        <v>2</v>
      </c>
      <c r="O70" s="2">
        <v>2</v>
      </c>
      <c r="P70" s="2">
        <v>2</v>
      </c>
      <c r="Q70" s="2">
        <v>3</v>
      </c>
      <c r="R70" s="2">
        <v>3</v>
      </c>
      <c r="S70" s="2">
        <v>2</v>
      </c>
      <c r="T70" s="2">
        <v>2</v>
      </c>
      <c r="U70" s="2">
        <v>2</v>
      </c>
      <c r="V70" s="2">
        <v>3</v>
      </c>
      <c r="W70" s="2">
        <v>3</v>
      </c>
      <c r="X70" s="2">
        <v>2</v>
      </c>
      <c r="Y70" s="2">
        <v>2</v>
      </c>
      <c r="Z70" s="2">
        <v>2</v>
      </c>
      <c r="AA70" s="2">
        <v>2</v>
      </c>
      <c r="AB70" s="2">
        <v>3</v>
      </c>
      <c r="AC70" s="2">
        <v>3</v>
      </c>
      <c r="AD70" s="2">
        <v>4</v>
      </c>
      <c r="AE70" s="2">
        <v>3</v>
      </c>
      <c r="AF70" s="2">
        <v>4</v>
      </c>
      <c r="AG70" s="10"/>
      <c r="AH70" s="2">
        <v>4</v>
      </c>
      <c r="AI70" s="2">
        <v>2</v>
      </c>
      <c r="AJ70" s="2">
        <v>4</v>
      </c>
      <c r="AK70" s="2">
        <v>2</v>
      </c>
      <c r="AL70" s="10"/>
      <c r="AM70" s="2">
        <v>6</v>
      </c>
      <c r="AN70" s="2">
        <v>5</v>
      </c>
      <c r="AO70" s="2">
        <v>5</v>
      </c>
      <c r="AP70" s="2">
        <v>2</v>
      </c>
      <c r="AQ70" s="2">
        <v>2</v>
      </c>
      <c r="AR70" s="10"/>
      <c r="AS70" s="2">
        <v>2</v>
      </c>
      <c r="AT70" s="2">
        <v>2</v>
      </c>
      <c r="AU70" s="2">
        <v>2</v>
      </c>
      <c r="AV70" s="10"/>
      <c r="AW70" s="2" t="s">
        <v>342</v>
      </c>
    </row>
    <row r="71" spans="1:51">
      <c r="A71" s="23" t="s">
        <v>666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1</v>
      </c>
      <c r="AC71" s="2">
        <v>0</v>
      </c>
      <c r="AD71" s="2">
        <v>0</v>
      </c>
      <c r="AE71" s="2">
        <v>0</v>
      </c>
      <c r="AF71" s="2">
        <v>1</v>
      </c>
      <c r="AG71" s="10"/>
      <c r="AH71" s="2">
        <v>0</v>
      </c>
      <c r="AI71" s="2">
        <v>0</v>
      </c>
      <c r="AJ71" s="2">
        <v>1</v>
      </c>
      <c r="AK71" s="2">
        <v>0</v>
      </c>
      <c r="AL71" s="10"/>
      <c r="AM71" s="2">
        <v>0</v>
      </c>
      <c r="AN71" s="2">
        <v>1</v>
      </c>
      <c r="AO71" s="2">
        <v>1</v>
      </c>
      <c r="AP71" s="2">
        <v>1</v>
      </c>
      <c r="AQ71" s="2">
        <v>1</v>
      </c>
      <c r="AR71" s="10"/>
      <c r="AS71" s="2">
        <v>0</v>
      </c>
      <c r="AT71" s="2">
        <v>0</v>
      </c>
      <c r="AU71" s="2">
        <v>0</v>
      </c>
      <c r="AV71" s="10"/>
      <c r="AW71" s="2" t="s">
        <v>343</v>
      </c>
    </row>
    <row r="72" spans="1:51">
      <c r="A72" s="23" t="s">
        <v>667</v>
      </c>
      <c r="B72" s="2">
        <v>1</v>
      </c>
      <c r="C72" s="2">
        <v>1</v>
      </c>
      <c r="D72" s="2">
        <v>0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0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1</v>
      </c>
      <c r="AD72" s="2">
        <v>1</v>
      </c>
      <c r="AE72" s="2">
        <v>1</v>
      </c>
      <c r="AF72" s="2">
        <v>1</v>
      </c>
      <c r="AG72" s="10"/>
      <c r="AH72" s="2">
        <v>1</v>
      </c>
      <c r="AI72" s="2">
        <v>1</v>
      </c>
      <c r="AJ72" s="2">
        <v>1</v>
      </c>
      <c r="AK72" s="2">
        <v>1</v>
      </c>
      <c r="AL72" s="10"/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R72" s="10"/>
      <c r="AS72" s="2">
        <v>1</v>
      </c>
      <c r="AT72" s="2">
        <v>1</v>
      </c>
      <c r="AU72" s="2">
        <v>0</v>
      </c>
      <c r="AV72" s="10"/>
      <c r="AW72" s="2" t="s">
        <v>344</v>
      </c>
    </row>
    <row r="73" spans="1:51">
      <c r="A73" s="23" t="s">
        <v>668</v>
      </c>
      <c r="B73" s="2">
        <v>1</v>
      </c>
      <c r="C73" s="2">
        <v>1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0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1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10"/>
      <c r="AH73" s="2">
        <v>2</v>
      </c>
      <c r="AI73" s="2">
        <v>1</v>
      </c>
      <c r="AJ73" s="2">
        <v>1</v>
      </c>
      <c r="AK73" s="2">
        <v>1</v>
      </c>
      <c r="AL73" s="10"/>
      <c r="AM73" s="2">
        <v>1</v>
      </c>
      <c r="AN73" s="2">
        <v>1</v>
      </c>
      <c r="AO73" s="2">
        <v>1</v>
      </c>
      <c r="AP73" s="2">
        <v>1</v>
      </c>
      <c r="AQ73" s="2">
        <v>1</v>
      </c>
      <c r="AR73" s="10"/>
      <c r="AS73" s="2">
        <v>0</v>
      </c>
      <c r="AT73" s="2">
        <v>0</v>
      </c>
      <c r="AU73" s="2">
        <v>0</v>
      </c>
      <c r="AV73" s="10"/>
      <c r="AW73" s="2" t="s">
        <v>345</v>
      </c>
    </row>
    <row r="74" spans="1:51">
      <c r="A74" s="23" t="s">
        <v>669</v>
      </c>
      <c r="B74" s="2">
        <v>1</v>
      </c>
      <c r="C74" s="2">
        <v>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0</v>
      </c>
      <c r="Q74" s="2">
        <v>1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1</v>
      </c>
      <c r="Z74" s="2">
        <v>1</v>
      </c>
      <c r="AA74" s="2">
        <v>1</v>
      </c>
      <c r="AB74" s="2">
        <v>1</v>
      </c>
      <c r="AC74" s="2">
        <v>1</v>
      </c>
      <c r="AD74" s="2">
        <v>1</v>
      </c>
      <c r="AE74" s="2">
        <v>1</v>
      </c>
      <c r="AF74" s="2">
        <v>1</v>
      </c>
      <c r="AG74" s="10"/>
      <c r="AH74" s="2">
        <v>1</v>
      </c>
      <c r="AI74" s="2">
        <v>1</v>
      </c>
      <c r="AJ74" s="2">
        <v>1</v>
      </c>
      <c r="AK74" s="2">
        <v>1</v>
      </c>
      <c r="AL74" s="10"/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10"/>
      <c r="AS74" s="2">
        <v>0</v>
      </c>
      <c r="AT74" s="2">
        <v>0</v>
      </c>
      <c r="AU74" s="2">
        <v>0</v>
      </c>
      <c r="AV74" s="10"/>
      <c r="AW74" s="2" t="s">
        <v>346</v>
      </c>
    </row>
    <row r="75" spans="1:51">
      <c r="A75" s="23" t="s">
        <v>670</v>
      </c>
      <c r="B75" s="2">
        <v>1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0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1</v>
      </c>
      <c r="X75" s="2">
        <v>1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10"/>
      <c r="AH75" s="2">
        <v>0</v>
      </c>
      <c r="AI75" s="2">
        <v>0</v>
      </c>
      <c r="AJ75" s="2">
        <v>0</v>
      </c>
      <c r="AK75" s="2">
        <v>0</v>
      </c>
      <c r="AL75" s="10"/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10"/>
      <c r="AS75" s="2">
        <v>0</v>
      </c>
      <c r="AT75" s="2">
        <v>0</v>
      </c>
      <c r="AU75" s="2">
        <v>0</v>
      </c>
      <c r="AV75" s="10"/>
      <c r="AW75" s="2" t="s">
        <v>347</v>
      </c>
    </row>
    <row r="76" spans="1:51">
      <c r="A76" s="23" t="s">
        <v>671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10"/>
      <c r="AH76" s="2">
        <v>1</v>
      </c>
      <c r="AI76" s="2">
        <v>1</v>
      </c>
      <c r="AJ76" s="2">
        <v>1</v>
      </c>
      <c r="AK76" s="2">
        <v>1</v>
      </c>
      <c r="AL76" s="10"/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10"/>
      <c r="AS76" s="2">
        <v>0</v>
      </c>
      <c r="AT76" s="2">
        <v>0</v>
      </c>
      <c r="AU76" s="2">
        <v>0</v>
      </c>
      <c r="AV76" s="10"/>
      <c r="AW76" s="6" t="s">
        <v>348</v>
      </c>
    </row>
    <row r="77" spans="1:51">
      <c r="A77" s="23" t="s">
        <v>672</v>
      </c>
      <c r="B77" s="2">
        <v>1</v>
      </c>
      <c r="C77" s="2">
        <v>1</v>
      </c>
      <c r="D77" s="2">
        <v>1</v>
      </c>
      <c r="E77" s="2">
        <v>1</v>
      </c>
      <c r="F77" s="2">
        <v>2</v>
      </c>
      <c r="G77" s="2">
        <v>0</v>
      </c>
      <c r="H77" s="2">
        <v>1</v>
      </c>
      <c r="I77" s="2">
        <v>1</v>
      </c>
      <c r="J77" s="2">
        <v>1</v>
      </c>
      <c r="K77" s="2">
        <v>0</v>
      </c>
      <c r="L77" s="2">
        <v>0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1</v>
      </c>
      <c r="Z77" s="2">
        <v>1</v>
      </c>
      <c r="AA77" s="2">
        <v>1</v>
      </c>
      <c r="AB77" s="2">
        <v>1</v>
      </c>
      <c r="AC77" s="2">
        <v>1</v>
      </c>
      <c r="AD77" s="2">
        <v>1</v>
      </c>
      <c r="AE77" s="2">
        <v>1</v>
      </c>
      <c r="AF77" s="2">
        <v>1</v>
      </c>
      <c r="AG77" s="10"/>
      <c r="AH77" s="2">
        <v>1</v>
      </c>
      <c r="AI77" s="2">
        <v>1</v>
      </c>
      <c r="AJ77" s="2">
        <v>1</v>
      </c>
      <c r="AK77" s="2">
        <v>1</v>
      </c>
      <c r="AL77" s="10"/>
      <c r="AM77" s="2">
        <v>1</v>
      </c>
      <c r="AN77" s="2">
        <v>1</v>
      </c>
      <c r="AO77" s="2">
        <v>1</v>
      </c>
      <c r="AP77" s="2">
        <v>1</v>
      </c>
      <c r="AQ77" s="2">
        <v>1</v>
      </c>
      <c r="AR77" s="10"/>
      <c r="AS77" s="2">
        <v>1</v>
      </c>
      <c r="AT77" s="2">
        <v>1</v>
      </c>
      <c r="AU77" s="2">
        <v>1</v>
      </c>
      <c r="AV77" s="10"/>
      <c r="AW77" s="2" t="s">
        <v>349</v>
      </c>
    </row>
    <row r="78" spans="1:51">
      <c r="A78" s="1" t="s">
        <v>350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1"/>
      <c r="AH78" s="1"/>
      <c r="AI78" s="1"/>
      <c r="AJ78" s="1"/>
      <c r="AK78" s="1"/>
      <c r="AL78" s="11"/>
      <c r="AM78" s="1"/>
      <c r="AN78" s="1"/>
      <c r="AO78" s="1"/>
      <c r="AP78" s="1"/>
      <c r="AQ78" s="1"/>
      <c r="AR78" s="11"/>
      <c r="AS78" s="1"/>
      <c r="AT78" s="1"/>
      <c r="AU78" s="1"/>
      <c r="AV78" s="11"/>
      <c r="AW78" s="1"/>
      <c r="AX78" s="1"/>
      <c r="AY78" s="1"/>
    </row>
    <row r="79" spans="1:51">
      <c r="A79" s="23" t="s">
        <v>673</v>
      </c>
      <c r="B79" s="2">
        <v>1</v>
      </c>
      <c r="C79" s="2">
        <v>1</v>
      </c>
      <c r="D79" s="2">
        <v>1</v>
      </c>
      <c r="E79" s="2">
        <v>1</v>
      </c>
      <c r="F79" s="2">
        <v>2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0</v>
      </c>
      <c r="M79" s="2">
        <v>1</v>
      </c>
      <c r="N79" s="2">
        <v>1</v>
      </c>
      <c r="O79" s="2">
        <v>1</v>
      </c>
      <c r="P79" s="2">
        <v>0</v>
      </c>
      <c r="Q79" s="2">
        <v>2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1</v>
      </c>
      <c r="X79" s="2">
        <v>1</v>
      </c>
      <c r="Y79" s="2">
        <v>1</v>
      </c>
      <c r="Z79" s="2">
        <v>1</v>
      </c>
      <c r="AA79" s="2">
        <v>1</v>
      </c>
      <c r="AB79" s="2">
        <v>1</v>
      </c>
      <c r="AC79" s="2">
        <v>1</v>
      </c>
      <c r="AD79" s="2">
        <v>1</v>
      </c>
      <c r="AE79" s="2">
        <v>1</v>
      </c>
      <c r="AF79" s="2">
        <v>1</v>
      </c>
      <c r="AG79" s="10"/>
      <c r="AH79" s="2">
        <v>1</v>
      </c>
      <c r="AI79" s="2">
        <v>1</v>
      </c>
      <c r="AJ79" s="2">
        <v>1</v>
      </c>
      <c r="AK79" s="2">
        <v>1</v>
      </c>
      <c r="AL79" s="10"/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10"/>
      <c r="AS79" s="2">
        <v>1</v>
      </c>
      <c r="AT79" s="2">
        <v>1</v>
      </c>
      <c r="AU79" s="2">
        <v>1</v>
      </c>
      <c r="AV79" s="10"/>
      <c r="AW79" s="2" t="s">
        <v>351</v>
      </c>
    </row>
    <row r="80" spans="1:51">
      <c r="A80" s="23" t="s">
        <v>674</v>
      </c>
      <c r="B80" s="2">
        <v>1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2</v>
      </c>
      <c r="J80" s="2">
        <v>1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1</v>
      </c>
      <c r="Q80" s="2">
        <v>1</v>
      </c>
      <c r="R80" s="2">
        <v>1</v>
      </c>
      <c r="S80" s="2">
        <v>1</v>
      </c>
      <c r="T80" s="2">
        <v>1</v>
      </c>
      <c r="U80" s="2">
        <v>1</v>
      </c>
      <c r="V80" s="2">
        <v>2</v>
      </c>
      <c r="W80" s="2">
        <v>1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10"/>
      <c r="AH80" s="2">
        <v>0</v>
      </c>
      <c r="AI80" s="2">
        <v>0</v>
      </c>
      <c r="AJ80" s="2">
        <v>0</v>
      </c>
      <c r="AK80" s="2">
        <v>0</v>
      </c>
      <c r="AL80" s="10"/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10"/>
      <c r="AS80" s="2">
        <v>0</v>
      </c>
      <c r="AT80" s="2">
        <v>0</v>
      </c>
      <c r="AU80" s="2">
        <v>0</v>
      </c>
      <c r="AV80" s="10"/>
      <c r="AW80" s="2" t="s">
        <v>352</v>
      </c>
    </row>
    <row r="81" spans="1:51">
      <c r="A81" s="23" t="s">
        <v>675</v>
      </c>
      <c r="B81" s="2">
        <v>1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0</v>
      </c>
      <c r="Q81" s="2">
        <v>1</v>
      </c>
      <c r="R81" s="2">
        <v>2</v>
      </c>
      <c r="S81" s="2">
        <v>1</v>
      </c>
      <c r="T81" s="2">
        <v>1</v>
      </c>
      <c r="U81" s="2">
        <v>1</v>
      </c>
      <c r="V81" s="2">
        <v>1</v>
      </c>
      <c r="W81" s="2">
        <v>1</v>
      </c>
      <c r="X81" s="2">
        <v>1</v>
      </c>
      <c r="Y81" s="2">
        <v>1</v>
      </c>
      <c r="Z81" s="2">
        <v>1</v>
      </c>
      <c r="AA81" s="2">
        <v>1</v>
      </c>
      <c r="AB81" s="2">
        <v>1</v>
      </c>
      <c r="AC81" s="2">
        <v>1</v>
      </c>
      <c r="AD81" s="2">
        <v>1</v>
      </c>
      <c r="AE81" s="2">
        <v>1</v>
      </c>
      <c r="AF81" s="2">
        <v>1</v>
      </c>
      <c r="AG81" s="10"/>
      <c r="AH81" s="2">
        <v>1</v>
      </c>
      <c r="AI81" s="2">
        <v>1</v>
      </c>
      <c r="AJ81" s="2">
        <v>1</v>
      </c>
      <c r="AK81" s="2">
        <v>1</v>
      </c>
      <c r="AL81" s="10"/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10"/>
      <c r="AS81" s="2">
        <v>1</v>
      </c>
      <c r="AT81" s="2">
        <v>1</v>
      </c>
      <c r="AU81" s="2">
        <v>1</v>
      </c>
      <c r="AV81" s="10"/>
      <c r="AW81" s="2" t="s">
        <v>352</v>
      </c>
    </row>
    <row r="82" spans="1:51">
      <c r="A82" s="23" t="s">
        <v>635</v>
      </c>
      <c r="B82" s="2">
        <v>1</v>
      </c>
      <c r="C82" s="2">
        <v>1</v>
      </c>
      <c r="D82" s="2">
        <v>1</v>
      </c>
      <c r="E82" s="2">
        <v>1</v>
      </c>
      <c r="F82" s="2">
        <v>0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0</v>
      </c>
      <c r="Q82" s="2">
        <v>1</v>
      </c>
      <c r="R82" s="2">
        <v>1</v>
      </c>
      <c r="S82" s="2">
        <v>1</v>
      </c>
      <c r="T82" s="2">
        <v>1</v>
      </c>
      <c r="U82" s="2">
        <v>1</v>
      </c>
      <c r="V82" s="2">
        <v>1</v>
      </c>
      <c r="W82" s="2">
        <v>1</v>
      </c>
      <c r="X82" s="2">
        <v>1</v>
      </c>
      <c r="Y82" s="2">
        <v>1</v>
      </c>
      <c r="Z82" s="2">
        <v>1</v>
      </c>
      <c r="AA82" s="2">
        <v>0</v>
      </c>
      <c r="AB82" s="2">
        <v>1</v>
      </c>
      <c r="AC82" s="2">
        <v>1</v>
      </c>
      <c r="AD82" s="2">
        <v>1</v>
      </c>
      <c r="AE82" s="2">
        <v>1</v>
      </c>
      <c r="AF82" s="2">
        <v>1</v>
      </c>
      <c r="AG82" s="10"/>
      <c r="AH82" s="2">
        <v>1</v>
      </c>
      <c r="AI82" s="2">
        <v>1</v>
      </c>
      <c r="AJ82" s="2">
        <v>1</v>
      </c>
      <c r="AK82" s="2">
        <v>1</v>
      </c>
      <c r="AL82" s="10"/>
      <c r="AM82" s="2">
        <v>1</v>
      </c>
      <c r="AN82" s="2">
        <v>1</v>
      </c>
      <c r="AO82" s="2">
        <v>1</v>
      </c>
      <c r="AP82" s="2">
        <v>1</v>
      </c>
      <c r="AQ82" s="2">
        <v>1</v>
      </c>
      <c r="AR82" s="10"/>
      <c r="AS82" s="2">
        <v>1</v>
      </c>
      <c r="AT82" s="2">
        <v>1</v>
      </c>
      <c r="AU82" s="2">
        <v>1</v>
      </c>
      <c r="AV82" s="10"/>
      <c r="AW82" s="2" t="s">
        <v>353</v>
      </c>
    </row>
    <row r="83" spans="1:51">
      <c r="A83" s="23" t="s">
        <v>676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10"/>
      <c r="AH83" s="2">
        <v>1</v>
      </c>
      <c r="AI83" s="2">
        <v>1</v>
      </c>
      <c r="AJ83" s="2">
        <v>1</v>
      </c>
      <c r="AK83" s="2">
        <v>1</v>
      </c>
      <c r="AL83" s="10"/>
      <c r="AM83" s="2">
        <v>1</v>
      </c>
      <c r="AN83" s="2">
        <v>1</v>
      </c>
      <c r="AO83" s="2">
        <v>1</v>
      </c>
      <c r="AP83" s="2">
        <v>1</v>
      </c>
      <c r="AQ83" s="2">
        <v>1</v>
      </c>
      <c r="AR83" s="10"/>
      <c r="AS83" s="2">
        <v>1</v>
      </c>
      <c r="AT83" s="2">
        <v>1</v>
      </c>
      <c r="AU83" s="2">
        <v>1</v>
      </c>
      <c r="AV83" s="10"/>
      <c r="AW83" s="2" t="s">
        <v>353</v>
      </c>
    </row>
    <row r="84" spans="1:51">
      <c r="A84" s="23" t="s">
        <v>677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1</v>
      </c>
      <c r="Z84" s="2">
        <v>1</v>
      </c>
      <c r="AA84" s="2">
        <v>1</v>
      </c>
      <c r="AB84" s="2">
        <v>1</v>
      </c>
      <c r="AC84" s="2">
        <v>1</v>
      </c>
      <c r="AD84" s="2">
        <v>1</v>
      </c>
      <c r="AE84" s="2">
        <v>1</v>
      </c>
      <c r="AF84" s="2">
        <v>1</v>
      </c>
      <c r="AG84" s="10"/>
      <c r="AH84" s="2">
        <v>1</v>
      </c>
      <c r="AI84" s="2">
        <v>1</v>
      </c>
      <c r="AJ84" s="2">
        <v>1</v>
      </c>
      <c r="AK84" s="2">
        <v>1</v>
      </c>
      <c r="AL84" s="10"/>
      <c r="AM84" s="2">
        <v>1</v>
      </c>
      <c r="AN84" s="2">
        <v>1</v>
      </c>
      <c r="AO84" s="2">
        <v>1</v>
      </c>
      <c r="AP84" s="2">
        <v>1</v>
      </c>
      <c r="AQ84" s="2">
        <v>1</v>
      </c>
      <c r="AR84" s="10"/>
      <c r="AS84" s="2">
        <v>1</v>
      </c>
      <c r="AT84" s="2">
        <v>1</v>
      </c>
      <c r="AU84" s="2">
        <v>1</v>
      </c>
      <c r="AV84" s="10"/>
      <c r="AW84" s="2" t="s">
        <v>353</v>
      </c>
    </row>
    <row r="85" spans="1:51">
      <c r="A85" s="23" t="s">
        <v>678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10"/>
      <c r="AH85" s="2">
        <v>1</v>
      </c>
      <c r="AI85" s="2">
        <v>1</v>
      </c>
      <c r="AJ85" s="2">
        <v>1</v>
      </c>
      <c r="AK85" s="2">
        <v>0</v>
      </c>
      <c r="AL85" s="10"/>
      <c r="AM85" s="2">
        <v>1</v>
      </c>
      <c r="AN85" s="2">
        <v>1</v>
      </c>
      <c r="AO85" s="2">
        <v>1</v>
      </c>
      <c r="AP85" s="2">
        <v>0</v>
      </c>
      <c r="AQ85" s="2">
        <v>0</v>
      </c>
      <c r="AR85" s="10"/>
      <c r="AS85" s="2">
        <v>1</v>
      </c>
      <c r="AT85" s="2">
        <v>1</v>
      </c>
      <c r="AU85" s="2">
        <v>1</v>
      </c>
      <c r="AV85" s="10"/>
      <c r="AW85" s="6" t="s">
        <v>354</v>
      </c>
    </row>
    <row r="86" spans="1:51">
      <c r="A86" s="23" t="s">
        <v>679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10"/>
      <c r="AH86" s="2">
        <v>0</v>
      </c>
      <c r="AI86" s="2">
        <v>0</v>
      </c>
      <c r="AJ86" s="2">
        <v>0</v>
      </c>
      <c r="AK86" s="2">
        <v>0</v>
      </c>
      <c r="AL86" s="10"/>
      <c r="AM86" s="2">
        <v>2</v>
      </c>
      <c r="AN86" s="2">
        <v>0</v>
      </c>
      <c r="AO86" s="2">
        <v>1</v>
      </c>
      <c r="AP86" s="2">
        <v>0</v>
      </c>
      <c r="AQ86" s="2">
        <v>0</v>
      </c>
      <c r="AR86" s="10"/>
      <c r="AS86" s="2">
        <v>0</v>
      </c>
      <c r="AT86" s="2">
        <v>0</v>
      </c>
      <c r="AU86" s="2">
        <v>0</v>
      </c>
      <c r="AV86" s="10"/>
      <c r="AW86" s="2" t="s">
        <v>355</v>
      </c>
    </row>
    <row r="87" spans="1:51">
      <c r="A87" s="23" t="s">
        <v>680</v>
      </c>
      <c r="B87" s="2">
        <v>1</v>
      </c>
      <c r="C87" s="2">
        <v>1</v>
      </c>
      <c r="D87" s="2">
        <v>1</v>
      </c>
      <c r="E87" s="2">
        <v>1</v>
      </c>
      <c r="F87" s="2">
        <v>0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1</v>
      </c>
      <c r="U87" s="2">
        <v>0</v>
      </c>
      <c r="V87" s="2">
        <v>0</v>
      </c>
      <c r="W87" s="2">
        <v>1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10"/>
      <c r="AH87" s="2">
        <v>1</v>
      </c>
      <c r="AI87" s="2">
        <v>1</v>
      </c>
      <c r="AJ87" s="2">
        <v>1</v>
      </c>
      <c r="AK87" s="2">
        <v>1</v>
      </c>
      <c r="AL87" s="10"/>
      <c r="AM87" s="2">
        <v>1</v>
      </c>
      <c r="AN87" s="2">
        <v>1</v>
      </c>
      <c r="AO87" s="2">
        <v>1</v>
      </c>
      <c r="AP87" s="2">
        <v>1</v>
      </c>
      <c r="AQ87" s="2">
        <v>1</v>
      </c>
      <c r="AR87" s="10"/>
      <c r="AS87" s="2">
        <v>1</v>
      </c>
      <c r="AT87" s="2">
        <v>1</v>
      </c>
      <c r="AU87" s="2">
        <v>0</v>
      </c>
      <c r="AV87" s="10"/>
      <c r="AW87" s="2" t="s">
        <v>356</v>
      </c>
    </row>
    <row r="88" spans="1:51">
      <c r="A88" s="23" t="s">
        <v>681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10"/>
      <c r="AH88" s="2">
        <v>1</v>
      </c>
      <c r="AI88" s="2">
        <v>1</v>
      </c>
      <c r="AJ88" s="2">
        <v>1</v>
      </c>
      <c r="AK88" s="2">
        <v>0</v>
      </c>
      <c r="AL88" s="10"/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10"/>
      <c r="AS88" s="2">
        <v>0</v>
      </c>
      <c r="AT88" s="2">
        <v>0</v>
      </c>
      <c r="AU88" s="2">
        <v>0</v>
      </c>
      <c r="AV88" s="10"/>
      <c r="AW88" s="2" t="s">
        <v>357</v>
      </c>
    </row>
    <row r="89" spans="1:51">
      <c r="A89" s="23" t="s">
        <v>682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1</v>
      </c>
      <c r="X89" s="2">
        <v>0</v>
      </c>
      <c r="Y89" s="2">
        <v>1</v>
      </c>
      <c r="Z89" s="2">
        <v>1</v>
      </c>
      <c r="AA89" s="2">
        <v>0</v>
      </c>
      <c r="AB89" s="2">
        <v>1</v>
      </c>
      <c r="AC89" s="2">
        <v>1</v>
      </c>
      <c r="AD89" s="2">
        <v>1</v>
      </c>
      <c r="AE89" s="2">
        <v>0</v>
      </c>
      <c r="AF89" s="2">
        <v>0</v>
      </c>
      <c r="AG89" s="10"/>
      <c r="AH89" s="2">
        <v>1</v>
      </c>
      <c r="AI89" s="2">
        <v>1</v>
      </c>
      <c r="AJ89" s="2">
        <v>1</v>
      </c>
      <c r="AK89" s="2">
        <v>0</v>
      </c>
      <c r="AL89" s="10"/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10"/>
      <c r="AS89" s="2">
        <v>0</v>
      </c>
      <c r="AT89" s="2">
        <v>0</v>
      </c>
      <c r="AU89" s="2">
        <v>0</v>
      </c>
      <c r="AV89" s="10"/>
      <c r="AW89" s="2" t="s">
        <v>357</v>
      </c>
    </row>
    <row r="90" spans="1:51">
      <c r="A90" s="1" t="s">
        <v>358</v>
      </c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1"/>
      <c r="AH90" s="1"/>
      <c r="AI90" s="1"/>
      <c r="AJ90" s="1"/>
      <c r="AK90" s="1"/>
      <c r="AL90" s="11"/>
      <c r="AM90" s="1"/>
      <c r="AN90" s="1"/>
      <c r="AO90" s="1"/>
      <c r="AP90" s="1"/>
      <c r="AQ90" s="1"/>
      <c r="AR90" s="11"/>
      <c r="AS90" s="1"/>
      <c r="AT90" s="1"/>
      <c r="AU90" s="1"/>
      <c r="AV90" s="11"/>
      <c r="AW90" s="1"/>
      <c r="AX90" s="1"/>
      <c r="AY90" s="1"/>
    </row>
    <row r="91" spans="1:51">
      <c r="A91" s="23" t="s">
        <v>683</v>
      </c>
      <c r="B91" s="2">
        <v>0</v>
      </c>
      <c r="C91" s="2">
        <v>1</v>
      </c>
      <c r="D91" s="2">
        <v>1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1</v>
      </c>
      <c r="K91" s="2">
        <v>0</v>
      </c>
      <c r="L91" s="2">
        <v>0</v>
      </c>
      <c r="M91" s="2">
        <v>1</v>
      </c>
      <c r="N91" s="2">
        <v>1</v>
      </c>
      <c r="O91" s="2">
        <v>0</v>
      </c>
      <c r="P91" s="2">
        <v>0</v>
      </c>
      <c r="Q91" s="2">
        <v>2</v>
      </c>
      <c r="R91" s="2">
        <v>1</v>
      </c>
      <c r="S91" s="2">
        <v>1</v>
      </c>
      <c r="T91" s="2">
        <v>0</v>
      </c>
      <c r="U91" s="2">
        <v>0</v>
      </c>
      <c r="V91" s="2">
        <v>0</v>
      </c>
      <c r="W91" s="2">
        <v>1</v>
      </c>
      <c r="X91" s="2">
        <v>0</v>
      </c>
      <c r="Y91" s="2">
        <v>1</v>
      </c>
      <c r="Z91" s="2">
        <v>1</v>
      </c>
      <c r="AA91" s="2">
        <v>0</v>
      </c>
      <c r="AB91" s="2">
        <v>0</v>
      </c>
      <c r="AC91" s="2">
        <v>0</v>
      </c>
      <c r="AD91" s="2">
        <v>1</v>
      </c>
      <c r="AE91" s="2">
        <v>1</v>
      </c>
      <c r="AF91" s="2">
        <v>0</v>
      </c>
      <c r="AG91" s="10"/>
      <c r="AH91" s="2">
        <v>0</v>
      </c>
      <c r="AI91" s="2">
        <v>0</v>
      </c>
      <c r="AJ91" s="2">
        <v>0</v>
      </c>
      <c r="AK91" s="2">
        <v>0</v>
      </c>
      <c r="AL91" s="10"/>
      <c r="AM91" s="2">
        <v>0</v>
      </c>
      <c r="AN91" s="2">
        <v>0</v>
      </c>
      <c r="AO91" s="2">
        <v>0</v>
      </c>
      <c r="AP91" s="2">
        <v>1</v>
      </c>
      <c r="AQ91" s="2">
        <v>0</v>
      </c>
      <c r="AR91" s="10"/>
      <c r="AS91" s="2">
        <v>0</v>
      </c>
      <c r="AT91" s="2">
        <v>0</v>
      </c>
      <c r="AU91" s="2">
        <v>0</v>
      </c>
      <c r="AV91" s="10"/>
      <c r="AW91" s="2" t="s">
        <v>359</v>
      </c>
    </row>
    <row r="92" spans="1:51">
      <c r="A92" s="23" t="s">
        <v>684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1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1</v>
      </c>
      <c r="X92" s="2">
        <v>0</v>
      </c>
      <c r="Y92" s="2">
        <v>1</v>
      </c>
      <c r="Z92" s="2">
        <v>1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10"/>
      <c r="AH92" s="2">
        <v>0</v>
      </c>
      <c r="AI92" s="2">
        <v>0</v>
      </c>
      <c r="AJ92" s="2">
        <v>0</v>
      </c>
      <c r="AK92" s="2">
        <v>0</v>
      </c>
      <c r="AL92" s="10"/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10"/>
      <c r="AS92" s="2">
        <v>0</v>
      </c>
      <c r="AT92" s="2">
        <v>0</v>
      </c>
      <c r="AU92" s="2">
        <v>0</v>
      </c>
      <c r="AV92" s="10"/>
      <c r="AW92" s="2" t="s">
        <v>360</v>
      </c>
    </row>
    <row r="93" spans="1:51">
      <c r="A93" s="1" t="s">
        <v>361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1"/>
      <c r="AH93" s="1"/>
      <c r="AI93" s="1"/>
      <c r="AJ93" s="1"/>
      <c r="AK93" s="1"/>
      <c r="AL93" s="11"/>
      <c r="AM93" s="1"/>
      <c r="AN93" s="1"/>
      <c r="AO93" s="1"/>
      <c r="AP93" s="1"/>
      <c r="AQ93" s="1"/>
      <c r="AR93" s="11"/>
      <c r="AS93" s="1"/>
      <c r="AT93" s="1"/>
      <c r="AU93" s="1"/>
      <c r="AV93" s="11"/>
      <c r="AW93" s="1"/>
      <c r="AX93" s="1"/>
      <c r="AY93" s="1"/>
    </row>
    <row r="94" spans="1:51">
      <c r="A94" s="23" t="s">
        <v>685</v>
      </c>
      <c r="B94" s="2">
        <v>1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1</v>
      </c>
      <c r="AE94" s="2">
        <v>1</v>
      </c>
      <c r="AF94" s="2">
        <v>1</v>
      </c>
      <c r="AG94" s="10"/>
      <c r="AH94" s="2">
        <v>1</v>
      </c>
      <c r="AI94" s="2">
        <v>1</v>
      </c>
      <c r="AJ94" s="2">
        <v>1</v>
      </c>
      <c r="AK94" s="2">
        <v>1</v>
      </c>
      <c r="AL94" s="10"/>
      <c r="AM94" s="2">
        <v>2</v>
      </c>
      <c r="AN94" s="2">
        <v>1</v>
      </c>
      <c r="AO94" s="2">
        <v>1</v>
      </c>
      <c r="AP94" s="2">
        <v>1</v>
      </c>
      <c r="AQ94" s="2">
        <v>1</v>
      </c>
      <c r="AR94" s="10"/>
      <c r="AS94" s="2">
        <v>2</v>
      </c>
      <c r="AT94" s="2">
        <v>2</v>
      </c>
      <c r="AU94" s="2">
        <v>2</v>
      </c>
      <c r="AV94" s="10"/>
      <c r="AW94" s="2" t="s">
        <v>362</v>
      </c>
    </row>
    <row r="95" spans="1:51">
      <c r="A95" s="23" t="s">
        <v>686</v>
      </c>
      <c r="B95" s="2">
        <v>1</v>
      </c>
      <c r="C95" s="2">
        <v>1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0</v>
      </c>
      <c r="L95" s="2">
        <v>0</v>
      </c>
      <c r="M95" s="2">
        <v>1</v>
      </c>
      <c r="N95" s="2">
        <v>1</v>
      </c>
      <c r="O95" s="2">
        <v>1</v>
      </c>
      <c r="P95" s="2">
        <v>2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10"/>
      <c r="AH95" s="2">
        <v>1</v>
      </c>
      <c r="AI95" s="2">
        <v>1</v>
      </c>
      <c r="AJ95" s="2">
        <v>1</v>
      </c>
      <c r="AK95" s="2">
        <v>1</v>
      </c>
      <c r="AL95" s="10"/>
      <c r="AM95" s="2">
        <v>1</v>
      </c>
      <c r="AN95" s="2">
        <v>1</v>
      </c>
      <c r="AO95" s="2">
        <v>1</v>
      </c>
      <c r="AP95" s="2">
        <v>1</v>
      </c>
      <c r="AQ95" s="2">
        <v>1</v>
      </c>
      <c r="AR95" s="10"/>
      <c r="AS95" s="2">
        <v>1</v>
      </c>
      <c r="AT95" s="2">
        <v>1</v>
      </c>
      <c r="AU95" s="2">
        <v>1</v>
      </c>
      <c r="AV95" s="10"/>
      <c r="AW95" s="2" t="s">
        <v>363</v>
      </c>
    </row>
    <row r="96" spans="1:51">
      <c r="A96" s="23" t="s">
        <v>687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10"/>
      <c r="AH96" s="2">
        <v>0</v>
      </c>
      <c r="AI96" s="2">
        <v>0</v>
      </c>
      <c r="AJ96" s="2">
        <v>0</v>
      </c>
      <c r="AK96" s="2">
        <v>0</v>
      </c>
      <c r="AL96" s="10"/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10"/>
      <c r="AS96" s="2">
        <v>1</v>
      </c>
      <c r="AT96" s="2">
        <v>1</v>
      </c>
      <c r="AU96" s="2">
        <v>0</v>
      </c>
      <c r="AV96" s="10"/>
      <c r="AW96" s="2" t="s">
        <v>364</v>
      </c>
    </row>
    <row r="97" spans="1:49">
      <c r="A97" s="23" t="s">
        <v>688</v>
      </c>
      <c r="B97" s="2">
        <v>1</v>
      </c>
      <c r="C97" s="2">
        <v>1</v>
      </c>
      <c r="D97" s="2">
        <v>0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0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0</v>
      </c>
      <c r="R97" s="2">
        <v>0</v>
      </c>
      <c r="S97" s="2">
        <v>0</v>
      </c>
      <c r="T97" s="2">
        <v>0</v>
      </c>
      <c r="U97" s="2">
        <v>1</v>
      </c>
      <c r="V97" s="2">
        <v>1</v>
      </c>
      <c r="W97" s="2">
        <v>1</v>
      </c>
      <c r="X97" s="2">
        <v>0</v>
      </c>
      <c r="Y97" s="2">
        <v>0</v>
      </c>
      <c r="Z97" s="2">
        <v>0</v>
      </c>
      <c r="AA97" s="2">
        <v>0</v>
      </c>
      <c r="AB97" s="2">
        <v>1</v>
      </c>
      <c r="AC97" s="2">
        <v>1</v>
      </c>
      <c r="AD97" s="2">
        <v>1</v>
      </c>
      <c r="AE97" s="2">
        <v>1</v>
      </c>
      <c r="AF97" s="2">
        <v>1</v>
      </c>
      <c r="AG97" s="10"/>
      <c r="AH97" s="2">
        <v>0</v>
      </c>
      <c r="AI97" s="2">
        <v>0</v>
      </c>
      <c r="AJ97" s="2">
        <v>0</v>
      </c>
      <c r="AK97" s="2">
        <v>0</v>
      </c>
      <c r="AL97" s="10"/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10"/>
      <c r="AS97" s="2">
        <v>1</v>
      </c>
      <c r="AT97" s="2">
        <v>1</v>
      </c>
      <c r="AU97" s="2">
        <v>1</v>
      </c>
      <c r="AV97" s="10"/>
      <c r="AW97" s="2" t="s">
        <v>365</v>
      </c>
    </row>
  </sheetData>
  <mergeCells count="4">
    <mergeCell ref="B1:AF1"/>
    <mergeCell ref="AH1:AK1"/>
    <mergeCell ref="AM1:AQ1"/>
    <mergeCell ref="AS1:AU1"/>
  </mergeCells>
  <phoneticPr fontId="11" type="noConversion"/>
  <conditionalFormatting sqref="C3">
    <cfRule type="colorScale" priority="100">
      <colorScale>
        <cfvo type="min"/>
        <cfvo type="max"/>
        <color theme="0"/>
        <color rgb="FFC00000"/>
      </colorScale>
    </cfRule>
  </conditionalFormatting>
  <conditionalFormatting sqref="D3">
    <cfRule type="colorScale" priority="99">
      <colorScale>
        <cfvo type="min"/>
        <cfvo type="max"/>
        <color theme="0"/>
        <color rgb="FFC00000"/>
      </colorScale>
    </cfRule>
  </conditionalFormatting>
  <conditionalFormatting sqref="B3">
    <cfRule type="colorScale" priority="98">
      <colorScale>
        <cfvo type="min"/>
        <cfvo type="max"/>
        <color theme="0"/>
        <color rgb="FFC00000"/>
      </colorScale>
    </cfRule>
  </conditionalFormatting>
  <conditionalFormatting sqref="C12">
    <cfRule type="colorScale" priority="95">
      <colorScale>
        <cfvo type="min"/>
        <cfvo type="max"/>
        <color theme="0"/>
        <color rgb="FFC00000"/>
      </colorScale>
    </cfRule>
  </conditionalFormatting>
  <conditionalFormatting sqref="D12">
    <cfRule type="colorScale" priority="94">
      <colorScale>
        <cfvo type="min"/>
        <cfvo type="max"/>
        <color theme="0"/>
        <color rgb="FFC00000"/>
      </colorScale>
    </cfRule>
  </conditionalFormatting>
  <conditionalFormatting sqref="B12">
    <cfRule type="colorScale" priority="93">
      <colorScale>
        <cfvo type="min"/>
        <cfvo type="max"/>
        <color theme="0"/>
        <color rgb="FFC00000"/>
      </colorScale>
    </cfRule>
  </conditionalFormatting>
  <conditionalFormatting sqref="A12">
    <cfRule type="colorScale" priority="97">
      <colorScale>
        <cfvo type="min"/>
        <cfvo type="max"/>
        <color theme="0"/>
        <color rgb="FFC00000"/>
      </colorScale>
    </cfRule>
  </conditionalFormatting>
  <conditionalFormatting sqref="C29">
    <cfRule type="colorScale" priority="90">
      <colorScale>
        <cfvo type="min"/>
        <cfvo type="max"/>
        <color theme="0"/>
        <color rgb="FFC00000"/>
      </colorScale>
    </cfRule>
  </conditionalFormatting>
  <conditionalFormatting sqref="D29">
    <cfRule type="colorScale" priority="89">
      <colorScale>
        <cfvo type="min"/>
        <cfvo type="max"/>
        <color theme="0"/>
        <color rgb="FFC00000"/>
      </colorScale>
    </cfRule>
  </conditionalFormatting>
  <conditionalFormatting sqref="B29">
    <cfRule type="colorScale" priority="88">
      <colorScale>
        <cfvo type="min"/>
        <cfvo type="max"/>
        <color theme="0"/>
        <color rgb="FFC00000"/>
      </colorScale>
    </cfRule>
  </conditionalFormatting>
  <conditionalFormatting sqref="A29">
    <cfRule type="colorScale" priority="92">
      <colorScale>
        <cfvo type="min"/>
        <cfvo type="max"/>
        <color theme="0"/>
        <color rgb="FFC00000"/>
      </colorScale>
    </cfRule>
  </conditionalFormatting>
  <conditionalFormatting sqref="C37">
    <cfRule type="colorScale" priority="85">
      <colorScale>
        <cfvo type="min"/>
        <cfvo type="max"/>
        <color theme="0"/>
        <color rgb="FFC00000"/>
      </colorScale>
    </cfRule>
  </conditionalFormatting>
  <conditionalFormatting sqref="D37">
    <cfRule type="colorScale" priority="84">
      <colorScale>
        <cfvo type="min"/>
        <cfvo type="max"/>
        <color theme="0"/>
        <color rgb="FFC00000"/>
      </colorScale>
    </cfRule>
  </conditionalFormatting>
  <conditionalFormatting sqref="B37">
    <cfRule type="colorScale" priority="83">
      <colorScale>
        <cfvo type="min"/>
        <cfvo type="max"/>
        <color theme="0"/>
        <color rgb="FFC00000"/>
      </colorScale>
    </cfRule>
  </conditionalFormatting>
  <conditionalFormatting sqref="A37">
    <cfRule type="colorScale" priority="87">
      <colorScale>
        <cfvo type="min"/>
        <cfvo type="max"/>
        <color theme="0"/>
        <color rgb="FFC00000"/>
      </colorScale>
    </cfRule>
  </conditionalFormatting>
  <conditionalFormatting sqref="C50">
    <cfRule type="colorScale" priority="80">
      <colorScale>
        <cfvo type="min"/>
        <cfvo type="max"/>
        <color theme="0"/>
        <color rgb="FFC00000"/>
      </colorScale>
    </cfRule>
  </conditionalFormatting>
  <conditionalFormatting sqref="D50">
    <cfRule type="colorScale" priority="79">
      <colorScale>
        <cfvo type="min"/>
        <cfvo type="max"/>
        <color theme="0"/>
        <color rgb="FFC00000"/>
      </colorScale>
    </cfRule>
  </conditionalFormatting>
  <conditionalFormatting sqref="B50">
    <cfRule type="colorScale" priority="78">
      <colorScale>
        <cfvo type="min"/>
        <cfvo type="max"/>
        <color theme="0"/>
        <color rgb="FFC00000"/>
      </colorScale>
    </cfRule>
  </conditionalFormatting>
  <conditionalFormatting sqref="A50">
    <cfRule type="colorScale" priority="82">
      <colorScale>
        <cfvo type="min"/>
        <cfvo type="max"/>
        <color theme="0"/>
        <color rgb="FFC00000"/>
      </colorScale>
    </cfRule>
  </conditionalFormatting>
  <conditionalFormatting sqref="C60">
    <cfRule type="colorScale" priority="75">
      <colorScale>
        <cfvo type="min"/>
        <cfvo type="max"/>
        <color theme="0"/>
        <color rgb="FFC00000"/>
      </colorScale>
    </cfRule>
  </conditionalFormatting>
  <conditionalFormatting sqref="D60">
    <cfRule type="colorScale" priority="74">
      <colorScale>
        <cfvo type="min"/>
        <cfvo type="max"/>
        <color theme="0"/>
        <color rgb="FFC00000"/>
      </colorScale>
    </cfRule>
  </conditionalFormatting>
  <conditionalFormatting sqref="B60">
    <cfRule type="colorScale" priority="73">
      <colorScale>
        <cfvo type="min"/>
        <cfvo type="max"/>
        <color theme="0"/>
        <color rgb="FFC00000"/>
      </colorScale>
    </cfRule>
  </conditionalFormatting>
  <conditionalFormatting sqref="A60">
    <cfRule type="colorScale" priority="77">
      <colorScale>
        <cfvo type="min"/>
        <cfvo type="max"/>
        <color theme="0"/>
        <color rgb="FFC00000"/>
      </colorScale>
    </cfRule>
  </conditionalFormatting>
  <conditionalFormatting sqref="C78">
    <cfRule type="colorScale" priority="70">
      <colorScale>
        <cfvo type="min"/>
        <cfvo type="max"/>
        <color theme="0"/>
        <color rgb="FFC00000"/>
      </colorScale>
    </cfRule>
  </conditionalFormatting>
  <conditionalFormatting sqref="D78">
    <cfRule type="colorScale" priority="69">
      <colorScale>
        <cfvo type="min"/>
        <cfvo type="max"/>
        <color theme="0"/>
        <color rgb="FFC00000"/>
      </colorScale>
    </cfRule>
  </conditionalFormatting>
  <conditionalFormatting sqref="B78">
    <cfRule type="colorScale" priority="68">
      <colorScale>
        <cfvo type="min"/>
        <cfvo type="max"/>
        <color theme="0"/>
        <color rgb="FFC00000"/>
      </colorScale>
    </cfRule>
  </conditionalFormatting>
  <conditionalFormatting sqref="A78">
    <cfRule type="colorScale" priority="72">
      <colorScale>
        <cfvo type="min"/>
        <cfvo type="max"/>
        <color theme="0"/>
        <color rgb="FFC00000"/>
      </colorScale>
    </cfRule>
  </conditionalFormatting>
  <conditionalFormatting sqref="C16">
    <cfRule type="colorScale" priority="65">
      <colorScale>
        <cfvo type="min"/>
        <cfvo type="max"/>
        <color theme="0"/>
        <color rgb="FFC00000"/>
      </colorScale>
    </cfRule>
  </conditionalFormatting>
  <conditionalFormatting sqref="B16">
    <cfRule type="colorScale" priority="64">
      <colorScale>
        <cfvo type="min"/>
        <cfvo type="max"/>
        <color theme="0"/>
        <color rgb="FFC00000"/>
      </colorScale>
    </cfRule>
  </conditionalFormatting>
  <conditionalFormatting sqref="A16">
    <cfRule type="colorScale" priority="67">
      <colorScale>
        <cfvo type="min"/>
        <cfvo type="max"/>
        <color theme="0"/>
        <color rgb="FFC00000"/>
      </colorScale>
    </cfRule>
  </conditionalFormatting>
  <conditionalFormatting sqref="D16">
    <cfRule type="colorScale" priority="63">
      <colorScale>
        <cfvo type="min"/>
        <cfvo type="max"/>
        <color theme="0"/>
        <color rgb="FFC00000"/>
      </colorScale>
    </cfRule>
  </conditionalFormatting>
  <conditionalFormatting sqref="C93">
    <cfRule type="colorScale" priority="60">
      <colorScale>
        <cfvo type="min"/>
        <cfvo type="max"/>
        <color theme="0"/>
        <color rgb="FFC00000"/>
      </colorScale>
    </cfRule>
  </conditionalFormatting>
  <conditionalFormatting sqref="B93">
    <cfRule type="colorScale" priority="59">
      <colorScale>
        <cfvo type="min"/>
        <cfvo type="max"/>
        <color theme="0"/>
        <color rgb="FFC00000"/>
      </colorScale>
    </cfRule>
  </conditionalFormatting>
  <conditionalFormatting sqref="A93">
    <cfRule type="colorScale" priority="62">
      <colorScale>
        <cfvo type="min"/>
        <cfvo type="max"/>
        <color theme="0"/>
        <color rgb="FFC00000"/>
      </colorScale>
    </cfRule>
  </conditionalFormatting>
  <conditionalFormatting sqref="D93">
    <cfRule type="colorScale" priority="58">
      <colorScale>
        <cfvo type="min"/>
        <cfvo type="max"/>
        <color theme="0"/>
        <color rgb="FFC00000"/>
      </colorScale>
    </cfRule>
  </conditionalFormatting>
  <conditionalFormatting sqref="C22">
    <cfRule type="colorScale" priority="55">
      <colorScale>
        <cfvo type="min"/>
        <cfvo type="max"/>
        <color theme="0"/>
        <color rgb="FFC00000"/>
      </colorScale>
    </cfRule>
  </conditionalFormatting>
  <conditionalFormatting sqref="B22">
    <cfRule type="colorScale" priority="54">
      <colorScale>
        <cfvo type="min"/>
        <cfvo type="max"/>
        <color theme="0"/>
        <color rgb="FFC00000"/>
      </colorScale>
    </cfRule>
  </conditionalFormatting>
  <conditionalFormatting sqref="A22">
    <cfRule type="colorScale" priority="57">
      <colorScale>
        <cfvo type="min"/>
        <cfvo type="max"/>
        <color theme="0"/>
        <color rgb="FFC00000"/>
      </colorScale>
    </cfRule>
  </conditionalFormatting>
  <conditionalFormatting sqref="D22">
    <cfRule type="colorScale" priority="53">
      <colorScale>
        <cfvo type="min"/>
        <cfvo type="max"/>
        <color theme="0"/>
        <color rgb="FFC00000"/>
      </colorScale>
    </cfRule>
  </conditionalFormatting>
  <conditionalFormatting sqref="C90">
    <cfRule type="colorScale" priority="50">
      <colorScale>
        <cfvo type="min"/>
        <cfvo type="max"/>
        <color theme="0"/>
        <color rgb="FFC00000"/>
      </colorScale>
    </cfRule>
  </conditionalFormatting>
  <conditionalFormatting sqref="B90">
    <cfRule type="colorScale" priority="49">
      <colorScale>
        <cfvo type="min"/>
        <cfvo type="max"/>
        <color theme="0"/>
        <color rgb="FFC00000"/>
      </colorScale>
    </cfRule>
  </conditionalFormatting>
  <conditionalFormatting sqref="A90">
    <cfRule type="colorScale" priority="52">
      <colorScale>
        <cfvo type="min"/>
        <cfvo type="max"/>
        <color theme="0"/>
        <color rgb="FFC00000"/>
      </colorScale>
    </cfRule>
  </conditionalFormatting>
  <conditionalFormatting sqref="D90">
    <cfRule type="colorScale" priority="48">
      <colorScale>
        <cfvo type="min"/>
        <cfvo type="max"/>
        <color theme="0"/>
        <color rgb="FFC00000"/>
      </colorScale>
    </cfRule>
  </conditionalFormatting>
  <conditionalFormatting sqref="AL3">
    <cfRule type="colorScale" priority="46">
      <colorScale>
        <cfvo type="min"/>
        <cfvo type="max"/>
        <color theme="0"/>
        <color rgb="FFC00000"/>
      </colorScale>
    </cfRule>
  </conditionalFormatting>
  <conditionalFormatting sqref="AL12">
    <cfRule type="colorScale" priority="45">
      <colorScale>
        <cfvo type="min"/>
        <cfvo type="max"/>
        <color theme="0"/>
        <color rgb="FFC00000"/>
      </colorScale>
    </cfRule>
  </conditionalFormatting>
  <conditionalFormatting sqref="AL29">
    <cfRule type="colorScale" priority="44">
      <colorScale>
        <cfvo type="min"/>
        <cfvo type="max"/>
        <color theme="0"/>
        <color rgb="FFC00000"/>
      </colorScale>
    </cfRule>
  </conditionalFormatting>
  <conditionalFormatting sqref="AL37">
    <cfRule type="colorScale" priority="43">
      <colorScale>
        <cfvo type="min"/>
        <cfvo type="max"/>
        <color theme="0"/>
        <color rgb="FFC00000"/>
      </colorScale>
    </cfRule>
  </conditionalFormatting>
  <conditionalFormatting sqref="AL50">
    <cfRule type="colorScale" priority="42">
      <colorScale>
        <cfvo type="min"/>
        <cfvo type="max"/>
        <color theme="0"/>
        <color rgb="FFC00000"/>
      </colorScale>
    </cfRule>
  </conditionalFormatting>
  <conditionalFormatting sqref="AL60">
    <cfRule type="colorScale" priority="41">
      <colorScale>
        <cfvo type="min"/>
        <cfvo type="max"/>
        <color theme="0"/>
        <color rgb="FFC00000"/>
      </colorScale>
    </cfRule>
  </conditionalFormatting>
  <conditionalFormatting sqref="AL78">
    <cfRule type="colorScale" priority="40">
      <colorScale>
        <cfvo type="min"/>
        <cfvo type="max"/>
        <color theme="0"/>
        <color rgb="FFC00000"/>
      </colorScale>
    </cfRule>
  </conditionalFormatting>
  <conditionalFormatting sqref="AL16">
    <cfRule type="colorScale" priority="39">
      <colorScale>
        <cfvo type="min"/>
        <cfvo type="max"/>
        <color theme="0"/>
        <color rgb="FFC00000"/>
      </colorScale>
    </cfRule>
  </conditionalFormatting>
  <conditionalFormatting sqref="AL93">
    <cfRule type="colorScale" priority="38">
      <colorScale>
        <cfvo type="min"/>
        <cfvo type="max"/>
        <color theme="0"/>
        <color rgb="FFC00000"/>
      </colorScale>
    </cfRule>
  </conditionalFormatting>
  <conditionalFormatting sqref="AL22">
    <cfRule type="colorScale" priority="37">
      <colorScale>
        <cfvo type="min"/>
        <cfvo type="max"/>
        <color theme="0"/>
        <color rgb="FFC00000"/>
      </colorScale>
    </cfRule>
  </conditionalFormatting>
  <conditionalFormatting sqref="AL94:AL97 AL17:AL21 AL4:AL11 AL13:AL15 AL79:AL89 AL61:AL77 AL51:AL59 AL30:AL36 AL38:AL49 AL23:AL28 AL91:AL92">
    <cfRule type="colorScale" priority="47">
      <colorScale>
        <cfvo type="min"/>
        <cfvo type="max"/>
        <color theme="0"/>
        <color rgb="FFC00000"/>
      </colorScale>
    </cfRule>
  </conditionalFormatting>
  <conditionalFormatting sqref="AL90">
    <cfRule type="colorScale" priority="36">
      <colorScale>
        <cfvo type="min"/>
        <cfvo type="max"/>
        <color theme="0"/>
        <color rgb="FFC00000"/>
      </colorScale>
    </cfRule>
  </conditionalFormatting>
  <conditionalFormatting sqref="AR3">
    <cfRule type="colorScale" priority="34">
      <colorScale>
        <cfvo type="min"/>
        <cfvo type="max"/>
        <color theme="0"/>
        <color rgb="FFC00000"/>
      </colorScale>
    </cfRule>
  </conditionalFormatting>
  <conditionalFormatting sqref="AR12">
    <cfRule type="colorScale" priority="33">
      <colorScale>
        <cfvo type="min"/>
        <cfvo type="max"/>
        <color theme="0"/>
        <color rgb="FFC00000"/>
      </colorScale>
    </cfRule>
  </conditionalFormatting>
  <conditionalFormatting sqref="AR29">
    <cfRule type="colorScale" priority="32">
      <colorScale>
        <cfvo type="min"/>
        <cfvo type="max"/>
        <color theme="0"/>
        <color rgb="FFC00000"/>
      </colorScale>
    </cfRule>
  </conditionalFormatting>
  <conditionalFormatting sqref="AR37">
    <cfRule type="colorScale" priority="31">
      <colorScale>
        <cfvo type="min"/>
        <cfvo type="max"/>
        <color theme="0"/>
        <color rgb="FFC00000"/>
      </colorScale>
    </cfRule>
  </conditionalFormatting>
  <conditionalFormatting sqref="AR50">
    <cfRule type="colorScale" priority="30">
      <colorScale>
        <cfvo type="min"/>
        <cfvo type="max"/>
        <color theme="0"/>
        <color rgb="FFC00000"/>
      </colorScale>
    </cfRule>
  </conditionalFormatting>
  <conditionalFormatting sqref="AR60">
    <cfRule type="colorScale" priority="29">
      <colorScale>
        <cfvo type="min"/>
        <cfvo type="max"/>
        <color theme="0"/>
        <color rgb="FFC00000"/>
      </colorScale>
    </cfRule>
  </conditionalFormatting>
  <conditionalFormatting sqref="AR78">
    <cfRule type="colorScale" priority="28">
      <colorScale>
        <cfvo type="min"/>
        <cfvo type="max"/>
        <color theme="0"/>
        <color rgb="FFC00000"/>
      </colorScale>
    </cfRule>
  </conditionalFormatting>
  <conditionalFormatting sqref="AR16">
    <cfRule type="colorScale" priority="27">
      <colorScale>
        <cfvo type="min"/>
        <cfvo type="max"/>
        <color theme="0"/>
        <color rgb="FFC00000"/>
      </colorScale>
    </cfRule>
  </conditionalFormatting>
  <conditionalFormatting sqref="AR93">
    <cfRule type="colorScale" priority="26">
      <colorScale>
        <cfvo type="min"/>
        <cfvo type="max"/>
        <color theme="0"/>
        <color rgb="FFC00000"/>
      </colorScale>
    </cfRule>
  </conditionalFormatting>
  <conditionalFormatting sqref="AR22">
    <cfRule type="colorScale" priority="25">
      <colorScale>
        <cfvo type="min"/>
        <cfvo type="max"/>
        <color theme="0"/>
        <color rgb="FFC00000"/>
      </colorScale>
    </cfRule>
  </conditionalFormatting>
  <conditionalFormatting sqref="AR94:AR97 AR17:AR21 AR4:AR11 AR13:AR15 AR79:AR89 AR61:AR77 AR51:AR59 AR30:AR36 AR38:AR49 AR23:AR28 AR91:AR92">
    <cfRule type="colorScale" priority="35">
      <colorScale>
        <cfvo type="min"/>
        <cfvo type="max"/>
        <color theme="0"/>
        <color rgb="FFC00000"/>
      </colorScale>
    </cfRule>
  </conditionalFormatting>
  <conditionalFormatting sqref="AR90">
    <cfRule type="colorScale" priority="24">
      <colorScale>
        <cfvo type="min"/>
        <cfvo type="max"/>
        <color theme="0"/>
        <color rgb="FFC00000"/>
      </colorScale>
    </cfRule>
  </conditionalFormatting>
  <conditionalFormatting sqref="E3:AK3 AM3:AQ3 AS3:AU3 AW3:AY3">
    <cfRule type="colorScale" priority="159">
      <colorScale>
        <cfvo type="min"/>
        <cfvo type="max"/>
        <color theme="0"/>
        <color rgb="FFC00000"/>
      </colorScale>
    </cfRule>
  </conditionalFormatting>
  <conditionalFormatting sqref="E12:AK12 AM12:AQ12 AS12:AU12 AW12:AY12">
    <cfRule type="colorScale" priority="163">
      <colorScale>
        <cfvo type="min"/>
        <cfvo type="max"/>
        <color theme="0"/>
        <color rgb="FFC00000"/>
      </colorScale>
    </cfRule>
  </conditionalFormatting>
  <conditionalFormatting sqref="E29:AK29 AM29:AQ29 AS29:AU29 AW29:AY29">
    <cfRule type="colorScale" priority="167">
      <colorScale>
        <cfvo type="min"/>
        <cfvo type="max"/>
        <color theme="0"/>
        <color rgb="FFC00000"/>
      </colorScale>
    </cfRule>
  </conditionalFormatting>
  <conditionalFormatting sqref="E37:AK37 AM37:AQ37 AS37:AU37 AW37:AY37">
    <cfRule type="colorScale" priority="171">
      <colorScale>
        <cfvo type="min"/>
        <cfvo type="max"/>
        <color theme="0"/>
        <color rgb="FFC00000"/>
      </colorScale>
    </cfRule>
  </conditionalFormatting>
  <conditionalFormatting sqref="E50:AK50 AM50:AQ50 AS50:AU50 AW50:AY50">
    <cfRule type="colorScale" priority="175">
      <colorScale>
        <cfvo type="min"/>
        <cfvo type="max"/>
        <color theme="0"/>
        <color rgb="FFC00000"/>
      </colorScale>
    </cfRule>
  </conditionalFormatting>
  <conditionalFormatting sqref="E60:AK60 AM60:AQ60 AS60:AU60 AW60:AY60">
    <cfRule type="colorScale" priority="179">
      <colorScale>
        <cfvo type="min"/>
        <cfvo type="max"/>
        <color theme="0"/>
        <color rgb="FFC00000"/>
      </colorScale>
    </cfRule>
  </conditionalFormatting>
  <conditionalFormatting sqref="E78:AK78 AM78:AQ78 AS78:AU78 AW78:AY78">
    <cfRule type="colorScale" priority="183">
      <colorScale>
        <cfvo type="min"/>
        <cfvo type="max"/>
        <color theme="0"/>
        <color rgb="FFC00000"/>
      </colorScale>
    </cfRule>
  </conditionalFormatting>
  <conditionalFormatting sqref="E16:AK16 AM16:AQ16 AS16:AU16 AW16:AY16">
    <cfRule type="colorScale" priority="187">
      <colorScale>
        <cfvo type="min"/>
        <cfvo type="max"/>
        <color theme="0"/>
        <color rgb="FFC00000"/>
      </colorScale>
    </cfRule>
  </conditionalFormatting>
  <conditionalFormatting sqref="E93:AK93 AM93:AQ93 AS93:AU93 AW93:AY93">
    <cfRule type="colorScale" priority="191">
      <colorScale>
        <cfvo type="min"/>
        <cfvo type="max"/>
        <color theme="0"/>
        <color rgb="FFC00000"/>
      </colorScale>
    </cfRule>
  </conditionalFormatting>
  <conditionalFormatting sqref="E22:AK22 AM22:AQ22 AS22:AU22 AW22:AY22">
    <cfRule type="colorScale" priority="195">
      <colorScale>
        <cfvo type="min"/>
        <cfvo type="max"/>
        <color theme="0"/>
        <color rgb="FFC00000"/>
      </colorScale>
    </cfRule>
  </conditionalFormatting>
  <conditionalFormatting sqref="B94:AK97 B17:AK21 B4:AK11 A3 B13:AK15 B79:AK89 B61:AK77 B51:AK59 B30:AK36 B38:AK49 B23:AK28 B91:AK92 AM91:AQ92 AM23:AQ28 AM38:AQ49 AM30:AQ36 AM51:AQ59 AM61:AQ77 AM79:AQ89 AM13:AQ15 AM4:AQ11 AM17:AQ21 AM94:AQ97 AS94:AU97 AS17:AU21 AS4:AU11 AS13:AU15 AS79:AU89 AS61:AU77 AS51:AU59 AS30:AU36 AS38:AU49 AS23:AU28 AS91:AU92">
    <cfRule type="colorScale" priority="199">
      <colorScale>
        <cfvo type="min"/>
        <cfvo type="max"/>
        <color theme="0"/>
        <color rgb="FFC00000"/>
      </colorScale>
    </cfRule>
  </conditionalFormatting>
  <conditionalFormatting sqref="E90:AK90 AM90:AQ90 AS90:AU90 AW90:AY90">
    <cfRule type="colorScale" priority="233">
      <colorScale>
        <cfvo type="min"/>
        <cfvo type="max"/>
        <color theme="0"/>
        <color rgb="FFC00000"/>
      </colorScale>
    </cfRule>
  </conditionalFormatting>
  <conditionalFormatting sqref="AV3">
    <cfRule type="colorScale" priority="11">
      <colorScale>
        <cfvo type="min"/>
        <cfvo type="max"/>
        <color theme="0"/>
        <color rgb="FFC00000"/>
      </colorScale>
    </cfRule>
  </conditionalFormatting>
  <conditionalFormatting sqref="AV12">
    <cfRule type="colorScale" priority="10">
      <colorScale>
        <cfvo type="min"/>
        <cfvo type="max"/>
        <color theme="0"/>
        <color rgb="FFC00000"/>
      </colorScale>
    </cfRule>
  </conditionalFormatting>
  <conditionalFormatting sqref="AV29">
    <cfRule type="colorScale" priority="9">
      <colorScale>
        <cfvo type="min"/>
        <cfvo type="max"/>
        <color theme="0"/>
        <color rgb="FFC00000"/>
      </colorScale>
    </cfRule>
  </conditionalFormatting>
  <conditionalFormatting sqref="AV37">
    <cfRule type="colorScale" priority="8">
      <colorScale>
        <cfvo type="min"/>
        <cfvo type="max"/>
        <color theme="0"/>
        <color rgb="FFC00000"/>
      </colorScale>
    </cfRule>
  </conditionalFormatting>
  <conditionalFormatting sqref="AV50">
    <cfRule type="colorScale" priority="7">
      <colorScale>
        <cfvo type="min"/>
        <cfvo type="max"/>
        <color theme="0"/>
        <color rgb="FFC00000"/>
      </colorScale>
    </cfRule>
  </conditionalFormatting>
  <conditionalFormatting sqref="AV60">
    <cfRule type="colorScale" priority="6">
      <colorScale>
        <cfvo type="min"/>
        <cfvo type="max"/>
        <color theme="0"/>
        <color rgb="FFC00000"/>
      </colorScale>
    </cfRule>
  </conditionalFormatting>
  <conditionalFormatting sqref="AV78">
    <cfRule type="colorScale" priority="5">
      <colorScale>
        <cfvo type="min"/>
        <cfvo type="max"/>
        <color theme="0"/>
        <color rgb="FFC00000"/>
      </colorScale>
    </cfRule>
  </conditionalFormatting>
  <conditionalFormatting sqref="AV16">
    <cfRule type="colorScale" priority="4">
      <colorScale>
        <cfvo type="min"/>
        <cfvo type="max"/>
        <color theme="0"/>
        <color rgb="FFC00000"/>
      </colorScale>
    </cfRule>
  </conditionalFormatting>
  <conditionalFormatting sqref="AV93">
    <cfRule type="colorScale" priority="3">
      <colorScale>
        <cfvo type="min"/>
        <cfvo type="max"/>
        <color theme="0"/>
        <color rgb="FFC00000"/>
      </colorScale>
    </cfRule>
  </conditionalFormatting>
  <conditionalFormatting sqref="AV22">
    <cfRule type="colorScale" priority="2">
      <colorScale>
        <cfvo type="min"/>
        <cfvo type="max"/>
        <color theme="0"/>
        <color rgb="FFC00000"/>
      </colorScale>
    </cfRule>
  </conditionalFormatting>
  <conditionalFormatting sqref="AV94:AV97 AV17:AV21 AV4:AV11 AV13:AV15 AV79:AV89 AV61:AV77 AV51:AV59 AV30:AV36 AV38:AV49 AV23:AV28 AV91:AV92">
    <cfRule type="colorScale" priority="12">
      <colorScale>
        <cfvo type="min"/>
        <cfvo type="max"/>
        <color theme="0"/>
        <color rgb="FFC00000"/>
      </colorScale>
    </cfRule>
  </conditionalFormatting>
  <conditionalFormatting sqref="AV90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8A651-DAA7-4A45-92B6-35BA57068C26}">
  <dimension ref="A1:AY23"/>
  <sheetViews>
    <sheetView workbookViewId="0"/>
  </sheetViews>
  <sheetFormatPr baseColWidth="10" defaultRowHeight="16"/>
  <cols>
    <col min="1" max="1" width="10.83203125" style="2"/>
    <col min="2" max="32" width="6.83203125" style="2" customWidth="1"/>
    <col min="33" max="33" width="3.83203125" style="6" customWidth="1"/>
    <col min="34" max="37" width="6.83203125" style="2" customWidth="1"/>
    <col min="38" max="38" width="3.83203125" style="6" customWidth="1"/>
    <col min="39" max="43" width="6.83203125" style="2" customWidth="1"/>
    <col min="44" max="44" width="3.83203125" style="6" customWidth="1"/>
    <col min="45" max="47" width="6.83203125" style="2" customWidth="1"/>
    <col min="48" max="48" width="3.83203125" style="6" customWidth="1"/>
    <col min="49" max="49" width="27.33203125" style="2" customWidth="1"/>
    <col min="50" max="51" width="15.83203125" style="2" customWidth="1"/>
    <col min="52" max="16384" width="10.83203125" style="2"/>
  </cols>
  <sheetData>
    <row r="1" spans="1:51"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  <c r="AX1" s="6"/>
      <c r="AY1" s="6"/>
    </row>
    <row r="2" spans="1:51">
      <c r="A2" s="2" t="s">
        <v>508</v>
      </c>
      <c r="B2" s="2" t="s">
        <v>0</v>
      </c>
      <c r="C2" s="2" t="s">
        <v>1</v>
      </c>
      <c r="D2" s="2" t="s">
        <v>397</v>
      </c>
      <c r="E2" s="2" t="s">
        <v>2</v>
      </c>
      <c r="F2" s="6" t="s">
        <v>172</v>
      </c>
      <c r="G2" s="2" t="s">
        <v>3</v>
      </c>
      <c r="H2" s="2" t="s">
        <v>4</v>
      </c>
      <c r="I2" s="2" t="s">
        <v>5</v>
      </c>
      <c r="J2" s="2" t="s">
        <v>394</v>
      </c>
      <c r="K2" s="2" t="s">
        <v>195</v>
      </c>
      <c r="L2" s="2" t="s">
        <v>7</v>
      </c>
      <c r="M2" s="2" t="s">
        <v>8</v>
      </c>
      <c r="N2" s="2" t="s">
        <v>398</v>
      </c>
      <c r="O2" s="2" t="s">
        <v>9</v>
      </c>
      <c r="P2" s="6" t="s">
        <v>395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5</v>
      </c>
      <c r="V2" s="2" t="s">
        <v>14</v>
      </c>
      <c r="W2" s="2" t="s">
        <v>399</v>
      </c>
      <c r="X2" s="2" t="s">
        <v>194</v>
      </c>
      <c r="Y2" s="2" t="s">
        <v>17</v>
      </c>
      <c r="Z2" s="2" t="s">
        <v>18</v>
      </c>
      <c r="AA2" s="6" t="s">
        <v>396</v>
      </c>
      <c r="AB2" s="2" t="s">
        <v>19</v>
      </c>
      <c r="AC2" s="2" t="s">
        <v>20</v>
      </c>
      <c r="AD2" s="2" t="s">
        <v>196</v>
      </c>
      <c r="AE2" s="2" t="s">
        <v>22</v>
      </c>
      <c r="AF2" s="2" t="s">
        <v>23</v>
      </c>
      <c r="AG2" s="10"/>
      <c r="AH2" s="2" t="s">
        <v>24</v>
      </c>
      <c r="AI2" s="2" t="s">
        <v>25</v>
      </c>
      <c r="AJ2" s="2" t="s">
        <v>197</v>
      </c>
      <c r="AK2" s="2" t="s">
        <v>27</v>
      </c>
      <c r="AL2" s="10"/>
      <c r="AM2" s="2" t="s">
        <v>28</v>
      </c>
      <c r="AN2" s="2" t="s">
        <v>29</v>
      </c>
      <c r="AO2" s="2" t="s">
        <v>30</v>
      </c>
      <c r="AP2" s="2" t="s">
        <v>31</v>
      </c>
      <c r="AQ2" s="2" t="s">
        <v>32</v>
      </c>
      <c r="AR2" s="10"/>
      <c r="AS2" s="2" t="s">
        <v>198</v>
      </c>
      <c r="AT2" s="2" t="s">
        <v>34</v>
      </c>
      <c r="AU2" s="2" t="s">
        <v>35</v>
      </c>
      <c r="AV2" s="10"/>
      <c r="AW2" s="2" t="s">
        <v>36</v>
      </c>
    </row>
    <row r="3" spans="1:51">
      <c r="A3" s="1" t="s">
        <v>20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  <c r="AX3" s="1"/>
    </row>
    <row r="4" spans="1:51">
      <c r="A4" s="23" t="s">
        <v>689</v>
      </c>
      <c r="B4" s="2">
        <v>2</v>
      </c>
      <c r="C4" s="2">
        <v>2</v>
      </c>
      <c r="D4" s="2">
        <v>1</v>
      </c>
      <c r="E4" s="2">
        <v>2</v>
      </c>
      <c r="F4" s="2">
        <v>0</v>
      </c>
      <c r="G4" s="2">
        <v>1</v>
      </c>
      <c r="H4" s="2">
        <v>1</v>
      </c>
      <c r="I4" s="2">
        <v>2</v>
      </c>
      <c r="J4" s="2">
        <v>1</v>
      </c>
      <c r="K4" s="2">
        <v>2</v>
      </c>
      <c r="L4" s="2">
        <v>2</v>
      </c>
      <c r="M4" s="2">
        <v>2</v>
      </c>
      <c r="N4" s="2">
        <v>1</v>
      </c>
      <c r="O4" s="2">
        <v>2</v>
      </c>
      <c r="P4" s="2">
        <v>1</v>
      </c>
      <c r="Q4" s="2">
        <v>3</v>
      </c>
      <c r="R4" s="2">
        <v>1</v>
      </c>
      <c r="S4" s="2">
        <v>1</v>
      </c>
      <c r="T4" s="2">
        <v>1</v>
      </c>
      <c r="U4" s="2">
        <v>2</v>
      </c>
      <c r="V4" s="2">
        <v>2</v>
      </c>
      <c r="W4" s="2">
        <v>2</v>
      </c>
      <c r="X4" s="2">
        <v>5</v>
      </c>
      <c r="Y4" s="2">
        <v>0</v>
      </c>
      <c r="Z4" s="2">
        <v>2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10"/>
      <c r="AH4" s="2">
        <v>1</v>
      </c>
      <c r="AI4" s="2">
        <v>1</v>
      </c>
      <c r="AJ4" s="2">
        <v>1</v>
      </c>
      <c r="AK4" s="2">
        <v>1</v>
      </c>
      <c r="AL4" s="10"/>
      <c r="AM4" s="2">
        <v>1</v>
      </c>
      <c r="AN4" s="2">
        <v>1</v>
      </c>
      <c r="AO4" s="2">
        <v>1</v>
      </c>
      <c r="AP4" s="2">
        <v>0</v>
      </c>
      <c r="AQ4" s="2">
        <v>0</v>
      </c>
      <c r="AR4" s="10"/>
      <c r="AS4" s="2">
        <v>1</v>
      </c>
      <c r="AT4" s="2">
        <v>1</v>
      </c>
      <c r="AU4" s="2">
        <v>1</v>
      </c>
      <c r="AV4" s="10"/>
      <c r="AW4" s="2" t="s">
        <v>200</v>
      </c>
    </row>
    <row r="5" spans="1:51" ht="16" customHeight="1">
      <c r="A5" s="23" t="s">
        <v>690</v>
      </c>
      <c r="B5" s="2">
        <v>1</v>
      </c>
      <c r="C5" s="2">
        <v>1</v>
      </c>
      <c r="D5" s="2">
        <v>1</v>
      </c>
      <c r="E5" s="2">
        <v>1</v>
      </c>
      <c r="F5" s="2">
        <v>0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2</v>
      </c>
      <c r="R5" s="2">
        <v>1</v>
      </c>
      <c r="S5" s="2">
        <v>1</v>
      </c>
      <c r="T5" s="2">
        <v>1</v>
      </c>
      <c r="U5" s="2">
        <v>0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10"/>
      <c r="AH5" s="2">
        <v>1</v>
      </c>
      <c r="AI5" s="2">
        <v>1</v>
      </c>
      <c r="AJ5" s="2">
        <v>1</v>
      </c>
      <c r="AK5" s="2">
        <v>1</v>
      </c>
      <c r="AL5" s="10"/>
      <c r="AM5" s="2">
        <v>1</v>
      </c>
      <c r="AN5" s="2">
        <v>1</v>
      </c>
      <c r="AO5" s="2">
        <v>1</v>
      </c>
      <c r="AP5" s="2">
        <v>0</v>
      </c>
      <c r="AQ5" s="2">
        <v>0</v>
      </c>
      <c r="AR5" s="10"/>
      <c r="AS5" s="2">
        <v>1</v>
      </c>
      <c r="AT5" s="2">
        <v>1</v>
      </c>
      <c r="AU5" s="2">
        <v>1</v>
      </c>
      <c r="AV5" s="10"/>
      <c r="AW5" s="2" t="s">
        <v>201</v>
      </c>
    </row>
    <row r="6" spans="1:51">
      <c r="A6" s="23" t="s">
        <v>691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2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0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10"/>
      <c r="AH6" s="2">
        <v>1</v>
      </c>
      <c r="AI6" s="2">
        <v>1</v>
      </c>
      <c r="AJ6" s="2">
        <v>1</v>
      </c>
      <c r="AK6" s="2">
        <v>1</v>
      </c>
      <c r="AL6" s="10"/>
      <c r="AM6" s="2">
        <v>1</v>
      </c>
      <c r="AN6" s="2">
        <v>1</v>
      </c>
      <c r="AO6" s="2">
        <v>1</v>
      </c>
      <c r="AP6" s="2">
        <v>0</v>
      </c>
      <c r="AQ6" s="2">
        <v>0</v>
      </c>
      <c r="AR6" s="10"/>
      <c r="AS6" s="2">
        <v>1</v>
      </c>
      <c r="AT6" s="2">
        <v>1</v>
      </c>
      <c r="AU6" s="2">
        <v>1</v>
      </c>
      <c r="AV6" s="10"/>
      <c r="AW6" s="2" t="s">
        <v>202</v>
      </c>
    </row>
    <row r="7" spans="1:51">
      <c r="A7" s="23" t="s">
        <v>442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0</v>
      </c>
      <c r="L7" s="2">
        <v>0</v>
      </c>
      <c r="M7" s="2">
        <v>0</v>
      </c>
      <c r="N7" s="2">
        <v>1</v>
      </c>
      <c r="O7" s="2">
        <v>1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1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10"/>
      <c r="AH7" s="2">
        <v>0</v>
      </c>
      <c r="AI7" s="2">
        <v>0</v>
      </c>
      <c r="AJ7" s="2">
        <v>0</v>
      </c>
      <c r="AK7" s="2">
        <v>0</v>
      </c>
      <c r="AL7" s="10"/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10"/>
      <c r="AS7" s="2">
        <v>1</v>
      </c>
      <c r="AT7" s="2">
        <v>1</v>
      </c>
      <c r="AU7" s="2">
        <v>2</v>
      </c>
      <c r="AV7" s="10"/>
      <c r="AW7" s="2" t="s">
        <v>203</v>
      </c>
    </row>
    <row r="8" spans="1:51">
      <c r="A8" s="23" t="s">
        <v>692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0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10"/>
      <c r="AH8" s="2">
        <v>0</v>
      </c>
      <c r="AI8" s="2">
        <v>0</v>
      </c>
      <c r="AJ8" s="2">
        <v>0</v>
      </c>
      <c r="AK8" s="2">
        <v>0</v>
      </c>
      <c r="AL8" s="10"/>
      <c r="AM8" s="2">
        <v>1</v>
      </c>
      <c r="AN8" s="2">
        <v>1</v>
      </c>
      <c r="AO8" s="2">
        <v>1</v>
      </c>
      <c r="AP8" s="2">
        <v>0</v>
      </c>
      <c r="AQ8" s="2">
        <v>0</v>
      </c>
      <c r="AR8" s="10"/>
      <c r="AS8" s="2">
        <v>1</v>
      </c>
      <c r="AT8" s="2">
        <v>1</v>
      </c>
      <c r="AU8" s="2">
        <v>1</v>
      </c>
      <c r="AV8" s="10"/>
      <c r="AW8" s="2" t="s">
        <v>203</v>
      </c>
    </row>
    <row r="9" spans="1:51">
      <c r="A9" s="23" t="s">
        <v>693</v>
      </c>
      <c r="B9" s="2">
        <v>1</v>
      </c>
      <c r="C9" s="2">
        <v>1</v>
      </c>
      <c r="D9" s="2">
        <v>1</v>
      </c>
      <c r="E9" s="2">
        <v>1</v>
      </c>
      <c r="F9" s="2">
        <v>3</v>
      </c>
      <c r="G9" s="2">
        <v>1</v>
      </c>
      <c r="H9" s="2">
        <v>1</v>
      </c>
      <c r="I9" s="2">
        <v>1</v>
      </c>
      <c r="J9" s="2">
        <v>0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2</v>
      </c>
      <c r="X9" s="2">
        <v>1</v>
      </c>
      <c r="Y9" s="2">
        <v>0</v>
      </c>
      <c r="Z9" s="2">
        <v>0</v>
      </c>
      <c r="AA9" s="2">
        <v>0</v>
      </c>
      <c r="AB9" s="2">
        <v>1</v>
      </c>
      <c r="AC9" s="2">
        <v>1</v>
      </c>
      <c r="AD9" s="2">
        <v>1</v>
      </c>
      <c r="AE9" s="2">
        <v>0</v>
      </c>
      <c r="AF9" s="2">
        <v>1</v>
      </c>
      <c r="AG9" s="10"/>
      <c r="AH9" s="2">
        <v>1</v>
      </c>
      <c r="AI9" s="2">
        <v>1</v>
      </c>
      <c r="AJ9" s="2">
        <v>1</v>
      </c>
      <c r="AK9" s="2">
        <v>1</v>
      </c>
      <c r="AL9" s="10"/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10"/>
      <c r="AS9" s="2">
        <v>0</v>
      </c>
      <c r="AT9" s="2">
        <v>0</v>
      </c>
      <c r="AU9" s="2">
        <v>0</v>
      </c>
      <c r="AV9" s="10"/>
      <c r="AW9" s="2" t="s">
        <v>204</v>
      </c>
    </row>
    <row r="10" spans="1:51">
      <c r="A10" s="23" t="s">
        <v>694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2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10"/>
      <c r="AH10" s="2">
        <v>1</v>
      </c>
      <c r="AI10" s="2">
        <v>1</v>
      </c>
      <c r="AJ10" s="2">
        <v>2</v>
      </c>
      <c r="AK10" s="2">
        <v>1</v>
      </c>
      <c r="AL10" s="10"/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10"/>
      <c r="AS10" s="2">
        <v>0</v>
      </c>
      <c r="AT10" s="2">
        <v>0</v>
      </c>
      <c r="AU10" s="2">
        <v>0</v>
      </c>
      <c r="AV10" s="10"/>
      <c r="AW10" s="2" t="s">
        <v>205</v>
      </c>
    </row>
    <row r="11" spans="1:51">
      <c r="A11" s="23" t="s">
        <v>695</v>
      </c>
      <c r="B11" s="2">
        <v>0</v>
      </c>
      <c r="C11" s="2">
        <v>0</v>
      </c>
      <c r="D11" s="2">
        <v>0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1</v>
      </c>
      <c r="V11" s="2">
        <v>1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10"/>
      <c r="AH11" s="2">
        <v>1</v>
      </c>
      <c r="AI11" s="2">
        <v>1</v>
      </c>
      <c r="AJ11" s="2">
        <v>1</v>
      </c>
      <c r="AK11" s="2">
        <v>1</v>
      </c>
      <c r="AL11" s="10"/>
      <c r="AM11" s="2">
        <v>0</v>
      </c>
      <c r="AN11" s="2">
        <v>1</v>
      </c>
      <c r="AO11" s="2">
        <v>1</v>
      </c>
      <c r="AP11" s="2">
        <v>1</v>
      </c>
      <c r="AQ11" s="2">
        <v>1</v>
      </c>
      <c r="AR11" s="10"/>
      <c r="AS11" s="2">
        <v>0</v>
      </c>
      <c r="AT11" s="2">
        <v>0</v>
      </c>
      <c r="AU11" s="2">
        <v>0</v>
      </c>
      <c r="AV11" s="10"/>
      <c r="AW11" s="2" t="s">
        <v>202</v>
      </c>
    </row>
    <row r="12" spans="1:51">
      <c r="A12" s="1" t="s">
        <v>206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1"/>
      <c r="AH12" s="1"/>
      <c r="AI12" s="1"/>
      <c r="AJ12" s="1"/>
      <c r="AK12" s="1"/>
      <c r="AL12" s="11"/>
      <c r="AM12" s="1"/>
      <c r="AN12" s="1"/>
      <c r="AO12" s="1"/>
      <c r="AP12" s="1"/>
      <c r="AQ12" s="1"/>
      <c r="AR12" s="11"/>
      <c r="AS12" s="1"/>
      <c r="AT12" s="1"/>
      <c r="AU12" s="1"/>
      <c r="AV12" s="11"/>
      <c r="AW12" s="1"/>
      <c r="AX12" s="1"/>
    </row>
    <row r="13" spans="1:51">
      <c r="A13" s="23" t="s">
        <v>696</v>
      </c>
      <c r="B13" s="2">
        <v>0</v>
      </c>
      <c r="C13" s="2">
        <v>1</v>
      </c>
      <c r="D13" s="2">
        <v>1</v>
      </c>
      <c r="E13" s="2">
        <v>1</v>
      </c>
      <c r="F13" s="2">
        <v>0</v>
      </c>
      <c r="G13" s="2">
        <v>1</v>
      </c>
      <c r="H13" s="2">
        <v>1</v>
      </c>
      <c r="I13" s="2">
        <v>1</v>
      </c>
      <c r="J13" s="2">
        <v>0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0</v>
      </c>
      <c r="Q13" s="2">
        <v>1</v>
      </c>
      <c r="R13" s="2">
        <v>0</v>
      </c>
      <c r="S13" s="2">
        <v>1</v>
      </c>
      <c r="T13" s="2">
        <v>1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10"/>
      <c r="AH13" s="2">
        <v>0</v>
      </c>
      <c r="AI13" s="2">
        <v>0</v>
      </c>
      <c r="AJ13" s="2">
        <v>0</v>
      </c>
      <c r="AK13" s="2">
        <v>0</v>
      </c>
      <c r="AL13" s="10"/>
      <c r="AM13" s="2">
        <v>1</v>
      </c>
      <c r="AN13" s="2">
        <v>0</v>
      </c>
      <c r="AO13" s="2">
        <v>1</v>
      </c>
      <c r="AP13" s="2">
        <v>1</v>
      </c>
      <c r="AQ13" s="2">
        <v>1</v>
      </c>
      <c r="AR13" s="10"/>
      <c r="AS13" s="2">
        <v>0</v>
      </c>
      <c r="AT13" s="2">
        <v>0</v>
      </c>
      <c r="AU13" s="2">
        <v>0</v>
      </c>
      <c r="AV13" s="10"/>
      <c r="AW13" s="2" t="s">
        <v>207</v>
      </c>
    </row>
    <row r="14" spans="1:51">
      <c r="A14" s="23" t="s">
        <v>697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1</v>
      </c>
      <c r="Z14" s="2">
        <v>1</v>
      </c>
      <c r="AA14" s="2">
        <v>0</v>
      </c>
      <c r="AB14" s="2">
        <v>0</v>
      </c>
      <c r="AC14" s="2">
        <v>0</v>
      </c>
      <c r="AD14" s="2">
        <v>1</v>
      </c>
      <c r="AE14" s="2">
        <v>0</v>
      </c>
      <c r="AF14" s="2">
        <v>0</v>
      </c>
      <c r="AG14" s="10"/>
      <c r="AH14" s="2">
        <v>0</v>
      </c>
      <c r="AI14" s="2">
        <v>0</v>
      </c>
      <c r="AJ14" s="2">
        <v>0</v>
      </c>
      <c r="AK14" s="2">
        <v>0</v>
      </c>
      <c r="AL14" s="10"/>
      <c r="AM14" s="2">
        <v>0</v>
      </c>
      <c r="AN14" s="2">
        <v>0</v>
      </c>
      <c r="AO14" s="2">
        <v>0</v>
      </c>
      <c r="AP14" s="2">
        <v>1</v>
      </c>
      <c r="AQ14" s="2">
        <v>0</v>
      </c>
      <c r="AR14" s="10"/>
      <c r="AS14" s="2">
        <v>0</v>
      </c>
      <c r="AT14" s="2">
        <v>0</v>
      </c>
      <c r="AU14" s="2">
        <v>0</v>
      </c>
      <c r="AV14" s="10"/>
      <c r="AW14" s="2" t="s">
        <v>208</v>
      </c>
    </row>
    <row r="15" spans="1:51">
      <c r="A15" s="23" t="s">
        <v>698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2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0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10"/>
      <c r="AH15" s="2">
        <v>1</v>
      </c>
      <c r="AI15" s="2">
        <v>1</v>
      </c>
      <c r="AJ15" s="2">
        <v>1</v>
      </c>
      <c r="AK15" s="2">
        <v>1</v>
      </c>
      <c r="AL15" s="10"/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10"/>
      <c r="AS15" s="2">
        <v>0</v>
      </c>
      <c r="AT15" s="2">
        <v>0</v>
      </c>
      <c r="AU15" s="2">
        <v>0</v>
      </c>
      <c r="AV15" s="10"/>
      <c r="AW15" s="2" t="s">
        <v>208</v>
      </c>
    </row>
    <row r="16" spans="1:51">
      <c r="A16" s="23" t="s">
        <v>500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2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10"/>
      <c r="AH16" s="2">
        <v>1</v>
      </c>
      <c r="AI16" s="2">
        <v>1</v>
      </c>
      <c r="AJ16" s="2">
        <v>1</v>
      </c>
      <c r="AK16" s="2">
        <v>1</v>
      </c>
      <c r="AL16" s="10"/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10"/>
      <c r="AS16" s="2">
        <v>0</v>
      </c>
      <c r="AT16" s="2">
        <v>0</v>
      </c>
      <c r="AU16" s="2">
        <v>0</v>
      </c>
      <c r="AV16" s="10"/>
      <c r="AW16" s="2" t="s">
        <v>208</v>
      </c>
    </row>
    <row r="17" spans="1:49">
      <c r="A17" s="23" t="s">
        <v>699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10"/>
      <c r="AH17" s="2">
        <v>1</v>
      </c>
      <c r="AI17" s="2">
        <v>1</v>
      </c>
      <c r="AJ17" s="2">
        <v>1</v>
      </c>
      <c r="AK17" s="2">
        <v>1</v>
      </c>
      <c r="AL17" s="10"/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10"/>
      <c r="AS17" s="2">
        <v>0</v>
      </c>
      <c r="AT17" s="2">
        <v>0</v>
      </c>
      <c r="AU17" s="2">
        <v>0</v>
      </c>
      <c r="AV17" s="10"/>
      <c r="AW17" s="2" t="s">
        <v>208</v>
      </c>
    </row>
    <row r="18" spans="1:49">
      <c r="A18" s="23" t="s">
        <v>700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2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0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10"/>
      <c r="AH18" s="2">
        <v>1</v>
      </c>
      <c r="AI18" s="2">
        <v>1</v>
      </c>
      <c r="AJ18" s="2">
        <v>1</v>
      </c>
      <c r="AK18" s="2">
        <v>1</v>
      </c>
      <c r="AL18" s="10"/>
      <c r="AM18" s="2">
        <v>2</v>
      </c>
      <c r="AN18" s="2">
        <v>1</v>
      </c>
      <c r="AO18" s="2">
        <v>1</v>
      </c>
      <c r="AP18" s="2">
        <v>0</v>
      </c>
      <c r="AQ18" s="2">
        <v>0</v>
      </c>
      <c r="AR18" s="10"/>
      <c r="AS18" s="2">
        <v>1</v>
      </c>
      <c r="AT18" s="2">
        <v>1</v>
      </c>
      <c r="AU18" s="2">
        <v>1</v>
      </c>
      <c r="AV18" s="10"/>
      <c r="AW18" s="2" t="s">
        <v>209</v>
      </c>
    </row>
    <row r="19" spans="1:49">
      <c r="A19" s="23" t="s">
        <v>701</v>
      </c>
      <c r="B19" s="2">
        <v>1</v>
      </c>
      <c r="C19" s="2">
        <v>1</v>
      </c>
      <c r="D19" s="2">
        <v>1</v>
      </c>
      <c r="E19" s="2">
        <v>1</v>
      </c>
      <c r="F19" s="2">
        <v>0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0</v>
      </c>
      <c r="S19" s="2">
        <v>1</v>
      </c>
      <c r="T19" s="2">
        <v>1</v>
      </c>
      <c r="U19" s="2">
        <v>1</v>
      </c>
      <c r="V19" s="2">
        <v>2</v>
      </c>
      <c r="W19" s="2">
        <v>2</v>
      </c>
      <c r="X19" s="2">
        <v>1</v>
      </c>
      <c r="Y19" s="2">
        <v>1</v>
      </c>
      <c r="Z19" s="2">
        <v>1</v>
      </c>
      <c r="AA19" s="2">
        <v>0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10"/>
      <c r="AH19" s="2">
        <v>0</v>
      </c>
      <c r="AI19" s="2">
        <v>0</v>
      </c>
      <c r="AJ19" s="2">
        <v>0</v>
      </c>
      <c r="AK19" s="2">
        <v>0</v>
      </c>
      <c r="AL19" s="10"/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10"/>
      <c r="AS19" s="2">
        <v>0</v>
      </c>
      <c r="AT19" s="2">
        <v>0</v>
      </c>
      <c r="AU19" s="2">
        <v>0</v>
      </c>
      <c r="AV19" s="10"/>
      <c r="AW19" s="2" t="s">
        <v>208</v>
      </c>
    </row>
    <row r="20" spans="1:49" ht="16" customHeight="1">
      <c r="A20" s="23" t="s">
        <v>702</v>
      </c>
      <c r="B20" s="2">
        <v>1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2</v>
      </c>
      <c r="R20" s="2">
        <v>0</v>
      </c>
      <c r="S20" s="2">
        <v>0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0</v>
      </c>
      <c r="AG20" s="10"/>
      <c r="AH20" s="2">
        <v>0</v>
      </c>
      <c r="AI20" s="2">
        <v>0</v>
      </c>
      <c r="AJ20" s="2">
        <v>1</v>
      </c>
      <c r="AK20" s="2">
        <v>0</v>
      </c>
      <c r="AL20" s="10"/>
      <c r="AM20" s="2">
        <v>1</v>
      </c>
      <c r="AN20" s="2">
        <v>1</v>
      </c>
      <c r="AO20" s="2">
        <v>1</v>
      </c>
      <c r="AP20" s="2">
        <v>1</v>
      </c>
      <c r="AQ20" s="2">
        <v>0</v>
      </c>
      <c r="AR20" s="10"/>
      <c r="AS20" s="2">
        <v>1</v>
      </c>
      <c r="AT20" s="2">
        <v>1</v>
      </c>
      <c r="AU20" s="2">
        <v>1</v>
      </c>
      <c r="AV20" s="10"/>
      <c r="AW20" s="2" t="s">
        <v>210</v>
      </c>
    </row>
    <row r="21" spans="1:49">
      <c r="A21" s="23" t="s">
        <v>703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10"/>
      <c r="AH21" s="2">
        <v>0</v>
      </c>
      <c r="AI21" s="2">
        <v>0</v>
      </c>
      <c r="AJ21" s="2">
        <v>0</v>
      </c>
      <c r="AK21" s="2">
        <v>0</v>
      </c>
      <c r="AL21" s="10"/>
      <c r="AM21" s="2">
        <v>0</v>
      </c>
      <c r="AN21" s="2">
        <v>1</v>
      </c>
      <c r="AO21" s="2">
        <v>1</v>
      </c>
      <c r="AP21" s="2">
        <v>0</v>
      </c>
      <c r="AQ21" s="2">
        <v>0</v>
      </c>
      <c r="AR21" s="10"/>
      <c r="AS21" s="2">
        <v>0</v>
      </c>
      <c r="AT21" s="2">
        <v>0</v>
      </c>
      <c r="AU21" s="2">
        <v>1</v>
      </c>
      <c r="AV21" s="10"/>
      <c r="AW21" s="2" t="s">
        <v>211</v>
      </c>
    </row>
    <row r="22" spans="1:49">
      <c r="A22" s="23" t="s">
        <v>704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10"/>
      <c r="AH22" s="2">
        <v>0</v>
      </c>
      <c r="AI22" s="2">
        <v>0</v>
      </c>
      <c r="AJ22" s="2">
        <v>0</v>
      </c>
      <c r="AK22" s="2">
        <v>0</v>
      </c>
      <c r="AL22" s="10"/>
      <c r="AM22" s="2">
        <v>1</v>
      </c>
      <c r="AN22" s="2">
        <v>1</v>
      </c>
      <c r="AO22" s="2">
        <v>1</v>
      </c>
      <c r="AP22" s="2">
        <v>0</v>
      </c>
      <c r="AQ22" s="2">
        <v>0</v>
      </c>
      <c r="AR22" s="10"/>
      <c r="AS22" s="2">
        <v>0</v>
      </c>
      <c r="AT22" s="2">
        <v>0</v>
      </c>
      <c r="AU22" s="2">
        <v>0</v>
      </c>
      <c r="AV22" s="10"/>
      <c r="AW22" s="2" t="s">
        <v>212</v>
      </c>
    </row>
    <row r="23" spans="1:49">
      <c r="A23" s="23" t="s">
        <v>705</v>
      </c>
      <c r="B23" s="2">
        <v>1</v>
      </c>
      <c r="C23" s="2">
        <v>1</v>
      </c>
      <c r="D23" s="2">
        <v>1</v>
      </c>
      <c r="E23" s="2">
        <v>1</v>
      </c>
      <c r="F23" s="2">
        <v>2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0</v>
      </c>
      <c r="Q23" s="2">
        <v>1</v>
      </c>
      <c r="R23" s="2">
        <v>1</v>
      </c>
      <c r="S23" s="2">
        <v>1</v>
      </c>
      <c r="T23" s="2">
        <v>0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10"/>
      <c r="AH23" s="2">
        <v>1</v>
      </c>
      <c r="AI23" s="2">
        <v>1</v>
      </c>
      <c r="AJ23" s="2">
        <v>1</v>
      </c>
      <c r="AK23" s="2">
        <v>1</v>
      </c>
      <c r="AL23" s="10"/>
      <c r="AM23" s="2">
        <v>1</v>
      </c>
      <c r="AN23" s="2">
        <v>1</v>
      </c>
      <c r="AO23" s="2">
        <v>1</v>
      </c>
      <c r="AP23" s="2">
        <v>0</v>
      </c>
      <c r="AQ23" s="2">
        <v>0</v>
      </c>
      <c r="AR23" s="10"/>
      <c r="AS23" s="2">
        <v>1</v>
      </c>
      <c r="AT23" s="2">
        <v>1</v>
      </c>
      <c r="AU23" s="2">
        <v>1</v>
      </c>
      <c r="AV23" s="10"/>
      <c r="AW23" s="2" t="s">
        <v>213</v>
      </c>
    </row>
  </sheetData>
  <mergeCells count="4">
    <mergeCell ref="B1:AF1"/>
    <mergeCell ref="AH1:AK1"/>
    <mergeCell ref="AM1:AQ1"/>
    <mergeCell ref="AS1:AU1"/>
  </mergeCells>
  <phoneticPr fontId="11" type="noConversion"/>
  <conditionalFormatting sqref="AL4:AL23">
    <cfRule type="colorScale" priority="3">
      <colorScale>
        <cfvo type="min"/>
        <cfvo type="max"/>
        <color theme="0"/>
        <color rgb="FFC00000"/>
      </colorScale>
    </cfRule>
  </conditionalFormatting>
  <conditionalFormatting sqref="AR4:AR23">
    <cfRule type="colorScale" priority="2">
      <colorScale>
        <cfvo type="min"/>
        <cfvo type="max"/>
        <color theme="0"/>
        <color rgb="FFC00000"/>
      </colorScale>
    </cfRule>
  </conditionalFormatting>
  <conditionalFormatting sqref="B4:AK23 AM4:AQ23 AS4:AU23">
    <cfRule type="colorScale" priority="212">
      <colorScale>
        <cfvo type="min"/>
        <cfvo type="max"/>
        <color theme="0"/>
        <color rgb="FFC00000"/>
      </colorScale>
    </cfRule>
  </conditionalFormatting>
  <conditionalFormatting sqref="AV4:AV23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56443-4626-984A-B314-F295EBFA69DA}">
  <dimension ref="A1:AX51"/>
  <sheetViews>
    <sheetView workbookViewId="0"/>
  </sheetViews>
  <sheetFormatPr baseColWidth="10" defaultRowHeight="16"/>
  <cols>
    <col min="2" max="32" width="6.83203125" customWidth="1"/>
    <col min="33" max="33" width="3.83203125" style="3" customWidth="1"/>
    <col min="34" max="37" width="6.83203125" customWidth="1"/>
    <col min="38" max="38" width="3.83203125" style="3" customWidth="1"/>
    <col min="39" max="43" width="6.83203125" customWidth="1"/>
    <col min="44" max="44" width="3.83203125" style="3" customWidth="1"/>
    <col min="45" max="47" width="6.83203125" customWidth="1"/>
    <col min="48" max="48" width="3.83203125" style="3" customWidth="1"/>
    <col min="49" max="49" width="73.33203125" bestFit="1" customWidth="1"/>
    <col min="50" max="50" width="15.83203125" style="3" customWidth="1"/>
  </cols>
  <sheetData>
    <row r="1" spans="1:50" s="2" customFormat="1">
      <c r="B1" s="27" t="s">
        <v>11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10"/>
      <c r="AH1" s="28" t="s">
        <v>118</v>
      </c>
      <c r="AI1" s="28"/>
      <c r="AJ1" s="28"/>
      <c r="AK1" s="28"/>
      <c r="AL1" s="10"/>
      <c r="AM1" s="28" t="s">
        <v>119</v>
      </c>
      <c r="AN1" s="28"/>
      <c r="AO1" s="28"/>
      <c r="AP1" s="28"/>
      <c r="AQ1" s="28"/>
      <c r="AR1" s="10"/>
      <c r="AS1" s="28" t="s">
        <v>120</v>
      </c>
      <c r="AT1" s="28"/>
      <c r="AU1" s="28"/>
      <c r="AV1" s="10"/>
      <c r="AX1" s="6"/>
    </row>
    <row r="2" spans="1:50">
      <c r="A2" s="2" t="s">
        <v>508</v>
      </c>
      <c r="B2" t="s">
        <v>0</v>
      </c>
      <c r="C2" t="s">
        <v>1</v>
      </c>
      <c r="D2" t="s">
        <v>397</v>
      </c>
      <c r="E2" t="s">
        <v>2</v>
      </c>
      <c r="F2" t="s">
        <v>172</v>
      </c>
      <c r="G2" t="s">
        <v>3</v>
      </c>
      <c r="H2" t="s">
        <v>4</v>
      </c>
      <c r="I2" t="s">
        <v>5</v>
      </c>
      <c r="J2" t="s">
        <v>394</v>
      </c>
      <c r="K2" t="s">
        <v>195</v>
      </c>
      <c r="L2" t="s">
        <v>7</v>
      </c>
      <c r="M2" t="s">
        <v>8</v>
      </c>
      <c r="N2" t="s">
        <v>398</v>
      </c>
      <c r="O2" t="s">
        <v>9</v>
      </c>
      <c r="P2" t="s">
        <v>395</v>
      </c>
      <c r="Q2" t="s">
        <v>10</v>
      </c>
      <c r="R2" t="s">
        <v>11</v>
      </c>
      <c r="S2" t="s">
        <v>12</v>
      </c>
      <c r="T2" t="s">
        <v>13</v>
      </c>
      <c r="U2" t="s">
        <v>15</v>
      </c>
      <c r="V2" t="s">
        <v>14</v>
      </c>
      <c r="W2" t="s">
        <v>399</v>
      </c>
      <c r="X2" t="s">
        <v>194</v>
      </c>
      <c r="Y2" t="s">
        <v>17</v>
      </c>
      <c r="Z2" t="s">
        <v>18</v>
      </c>
      <c r="AA2" t="s">
        <v>396</v>
      </c>
      <c r="AB2" t="s">
        <v>19</v>
      </c>
      <c r="AC2" t="s">
        <v>20</v>
      </c>
      <c r="AD2" t="s">
        <v>196</v>
      </c>
      <c r="AE2" t="s">
        <v>22</v>
      </c>
      <c r="AF2" t="s">
        <v>23</v>
      </c>
      <c r="AG2" s="17"/>
      <c r="AH2" t="s">
        <v>24</v>
      </c>
      <c r="AI2" t="s">
        <v>25</v>
      </c>
      <c r="AJ2" t="s">
        <v>197</v>
      </c>
      <c r="AK2" t="s">
        <v>27</v>
      </c>
      <c r="AL2" s="17"/>
      <c r="AM2" t="s">
        <v>28</v>
      </c>
      <c r="AN2" t="s">
        <v>29</v>
      </c>
      <c r="AO2" t="s">
        <v>30</v>
      </c>
      <c r="AP2" t="s">
        <v>31</v>
      </c>
      <c r="AQ2" t="s">
        <v>32</v>
      </c>
      <c r="AR2" s="17"/>
      <c r="AS2" t="s">
        <v>198</v>
      </c>
      <c r="AT2" t="s">
        <v>34</v>
      </c>
      <c r="AU2" t="s">
        <v>35</v>
      </c>
      <c r="AV2" s="17"/>
      <c r="AW2" t="s">
        <v>36</v>
      </c>
    </row>
    <row r="3" spans="1:50" ht="16" customHeight="1">
      <c r="A3" s="1" t="s">
        <v>24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1"/>
      <c r="AH3" s="1"/>
      <c r="AI3" s="1"/>
      <c r="AJ3" s="1"/>
      <c r="AK3" s="1"/>
      <c r="AL3" s="11"/>
      <c r="AM3" s="1"/>
      <c r="AN3" s="1"/>
      <c r="AO3" s="1"/>
      <c r="AP3" s="1"/>
      <c r="AQ3" s="1"/>
      <c r="AR3" s="11"/>
      <c r="AS3" s="1"/>
      <c r="AT3" s="1"/>
      <c r="AU3" s="1"/>
      <c r="AV3" s="11"/>
      <c r="AW3" s="1"/>
      <c r="AX3" s="4"/>
    </row>
    <row r="4" spans="1:50" ht="16" customHeight="1">
      <c r="A4" s="23" t="s">
        <v>523</v>
      </c>
      <c r="B4">
        <v>1</v>
      </c>
      <c r="C4">
        <v>1</v>
      </c>
      <c r="D4">
        <v>1</v>
      </c>
      <c r="E4">
        <v>1</v>
      </c>
      <c r="F4">
        <v>0</v>
      </c>
      <c r="G4">
        <v>1</v>
      </c>
      <c r="H4">
        <v>1</v>
      </c>
      <c r="I4">
        <v>1</v>
      </c>
      <c r="J4">
        <v>1</v>
      </c>
      <c r="K4">
        <v>1</v>
      </c>
      <c r="L4">
        <v>0</v>
      </c>
      <c r="M4">
        <v>1</v>
      </c>
      <c r="N4">
        <v>1</v>
      </c>
      <c r="O4">
        <v>1</v>
      </c>
      <c r="P4">
        <v>2</v>
      </c>
      <c r="Q4">
        <v>1</v>
      </c>
      <c r="R4">
        <v>1</v>
      </c>
      <c r="S4">
        <v>1</v>
      </c>
      <c r="T4">
        <v>1</v>
      </c>
      <c r="U4">
        <v>1</v>
      </c>
      <c r="V4">
        <v>0</v>
      </c>
      <c r="W4">
        <v>1</v>
      </c>
      <c r="X4">
        <v>1</v>
      </c>
      <c r="Y4">
        <v>1</v>
      </c>
      <c r="Z4">
        <v>1</v>
      </c>
      <c r="AA4">
        <v>1</v>
      </c>
      <c r="AB4">
        <v>0</v>
      </c>
      <c r="AC4">
        <v>1</v>
      </c>
      <c r="AD4">
        <v>1</v>
      </c>
      <c r="AE4">
        <v>1</v>
      </c>
      <c r="AF4">
        <v>1</v>
      </c>
      <c r="AG4" s="17"/>
      <c r="AH4">
        <v>1</v>
      </c>
      <c r="AI4">
        <v>1</v>
      </c>
      <c r="AJ4">
        <v>1</v>
      </c>
      <c r="AK4">
        <v>1</v>
      </c>
      <c r="AL4" s="17"/>
      <c r="AM4">
        <v>1</v>
      </c>
      <c r="AN4">
        <v>1</v>
      </c>
      <c r="AO4">
        <v>1</v>
      </c>
      <c r="AP4">
        <v>1</v>
      </c>
      <c r="AQ4">
        <v>1</v>
      </c>
      <c r="AR4" s="17"/>
      <c r="AS4">
        <v>1</v>
      </c>
      <c r="AT4">
        <v>1</v>
      </c>
      <c r="AU4">
        <v>1</v>
      </c>
      <c r="AV4" s="17"/>
      <c r="AW4" s="18" t="s">
        <v>243</v>
      </c>
    </row>
    <row r="5" spans="1:50">
      <c r="A5" s="23" t="s">
        <v>548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 s="17"/>
      <c r="AH5">
        <v>1</v>
      </c>
      <c r="AI5">
        <v>1</v>
      </c>
      <c r="AJ5">
        <v>1</v>
      </c>
      <c r="AK5">
        <v>1</v>
      </c>
      <c r="AL5" s="17"/>
      <c r="AM5">
        <v>1</v>
      </c>
      <c r="AN5">
        <v>1</v>
      </c>
      <c r="AO5">
        <v>1</v>
      </c>
      <c r="AP5">
        <v>1</v>
      </c>
      <c r="AQ5">
        <v>1</v>
      </c>
      <c r="AR5" s="17"/>
      <c r="AS5">
        <v>1</v>
      </c>
      <c r="AT5">
        <v>1</v>
      </c>
      <c r="AU5">
        <v>1</v>
      </c>
      <c r="AV5" s="17"/>
      <c r="AW5" s="18" t="s">
        <v>244</v>
      </c>
    </row>
    <row r="6" spans="1:50">
      <c r="A6" s="23" t="s">
        <v>706</v>
      </c>
      <c r="B6">
        <v>1</v>
      </c>
      <c r="C6">
        <v>1</v>
      </c>
      <c r="D6">
        <v>1</v>
      </c>
      <c r="E6">
        <v>1</v>
      </c>
      <c r="F6">
        <v>2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2</v>
      </c>
      <c r="R6">
        <v>1</v>
      </c>
      <c r="S6">
        <v>1</v>
      </c>
      <c r="T6">
        <v>1</v>
      </c>
      <c r="U6">
        <v>1</v>
      </c>
      <c r="V6">
        <v>2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 s="17"/>
      <c r="AH6">
        <v>1</v>
      </c>
      <c r="AI6">
        <v>1</v>
      </c>
      <c r="AJ6">
        <v>1</v>
      </c>
      <c r="AK6">
        <v>1</v>
      </c>
      <c r="AL6" s="17"/>
      <c r="AM6">
        <v>1</v>
      </c>
      <c r="AN6">
        <v>1</v>
      </c>
      <c r="AO6">
        <v>1</v>
      </c>
      <c r="AP6">
        <v>1</v>
      </c>
      <c r="AQ6">
        <v>1</v>
      </c>
      <c r="AR6" s="17"/>
      <c r="AS6">
        <v>1</v>
      </c>
      <c r="AT6">
        <v>1</v>
      </c>
      <c r="AU6">
        <v>1</v>
      </c>
      <c r="AV6" s="17"/>
      <c r="AW6" s="18" t="s">
        <v>245</v>
      </c>
    </row>
    <row r="7" spans="1:50">
      <c r="A7" s="23" t="s">
        <v>707</v>
      </c>
      <c r="B7">
        <v>1</v>
      </c>
      <c r="C7">
        <v>1</v>
      </c>
      <c r="D7">
        <v>1</v>
      </c>
      <c r="E7">
        <v>1</v>
      </c>
      <c r="F7">
        <v>2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 s="17"/>
      <c r="AH7">
        <v>1</v>
      </c>
      <c r="AI7">
        <v>1</v>
      </c>
      <c r="AJ7">
        <v>1</v>
      </c>
      <c r="AK7">
        <v>1</v>
      </c>
      <c r="AL7" s="17"/>
      <c r="AM7">
        <v>1</v>
      </c>
      <c r="AN7">
        <v>1</v>
      </c>
      <c r="AO7">
        <v>1</v>
      </c>
      <c r="AP7">
        <v>1</v>
      </c>
      <c r="AQ7">
        <v>1</v>
      </c>
      <c r="AR7" s="17"/>
      <c r="AS7">
        <v>1</v>
      </c>
      <c r="AT7">
        <v>1</v>
      </c>
      <c r="AU7">
        <v>1</v>
      </c>
      <c r="AV7" s="17"/>
      <c r="AW7" s="18" t="s">
        <v>246</v>
      </c>
    </row>
    <row r="8" spans="1:50">
      <c r="A8" s="23" t="s">
        <v>28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 s="17"/>
      <c r="AH8">
        <v>0</v>
      </c>
      <c r="AI8">
        <v>0</v>
      </c>
      <c r="AJ8">
        <v>0</v>
      </c>
      <c r="AK8">
        <v>0</v>
      </c>
      <c r="AL8" s="17"/>
      <c r="AM8">
        <v>0</v>
      </c>
      <c r="AN8">
        <v>0</v>
      </c>
      <c r="AO8">
        <v>0</v>
      </c>
      <c r="AP8">
        <v>0</v>
      </c>
      <c r="AQ8">
        <v>0</v>
      </c>
      <c r="AR8" s="17"/>
      <c r="AS8">
        <v>0</v>
      </c>
      <c r="AT8">
        <v>0</v>
      </c>
      <c r="AU8">
        <v>0</v>
      </c>
      <c r="AV8" s="17"/>
      <c r="AW8" s="18" t="s">
        <v>281</v>
      </c>
      <c r="AX8" s="5"/>
    </row>
    <row r="9" spans="1:50">
      <c r="A9" s="23" t="s">
        <v>708</v>
      </c>
      <c r="B9">
        <v>1</v>
      </c>
      <c r="C9">
        <v>1</v>
      </c>
      <c r="D9">
        <v>1</v>
      </c>
      <c r="E9">
        <v>1</v>
      </c>
      <c r="F9">
        <v>2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 s="17"/>
      <c r="AH9">
        <v>1</v>
      </c>
      <c r="AI9">
        <v>1</v>
      </c>
      <c r="AJ9">
        <v>1</v>
      </c>
      <c r="AK9">
        <v>1</v>
      </c>
      <c r="AL9" s="17"/>
      <c r="AM9">
        <v>1</v>
      </c>
      <c r="AN9">
        <v>1</v>
      </c>
      <c r="AO9">
        <v>1</v>
      </c>
      <c r="AP9">
        <v>1</v>
      </c>
      <c r="AQ9">
        <v>1</v>
      </c>
      <c r="AR9" s="17"/>
      <c r="AS9">
        <v>1</v>
      </c>
      <c r="AT9">
        <v>1</v>
      </c>
      <c r="AU9">
        <v>1</v>
      </c>
      <c r="AV9" s="17"/>
      <c r="AW9" s="18" t="s">
        <v>248</v>
      </c>
    </row>
    <row r="10" spans="1:50" ht="16" customHeight="1">
      <c r="A10" s="1" t="s">
        <v>24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1"/>
      <c r="AH10" s="1"/>
      <c r="AI10" s="1"/>
      <c r="AJ10" s="1"/>
      <c r="AK10" s="1"/>
      <c r="AL10" s="11"/>
      <c r="AM10" s="1"/>
      <c r="AN10" s="1"/>
      <c r="AO10" s="1"/>
      <c r="AP10" s="1"/>
      <c r="AQ10" s="1"/>
      <c r="AR10" s="11"/>
      <c r="AS10" s="1"/>
      <c r="AT10" s="1"/>
      <c r="AU10" s="1"/>
      <c r="AV10" s="11"/>
      <c r="AW10" s="1"/>
      <c r="AX10" s="4"/>
    </row>
    <row r="11" spans="1:50">
      <c r="A11" s="23" t="s">
        <v>709</v>
      </c>
      <c r="B11">
        <v>1</v>
      </c>
      <c r="C11">
        <v>1</v>
      </c>
      <c r="D11">
        <v>1</v>
      </c>
      <c r="E11">
        <v>1</v>
      </c>
      <c r="F11">
        <v>2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 s="17"/>
      <c r="AH11">
        <v>1</v>
      </c>
      <c r="AI11">
        <v>1</v>
      </c>
      <c r="AJ11">
        <v>1</v>
      </c>
      <c r="AK11">
        <v>1</v>
      </c>
      <c r="AL11" s="17"/>
      <c r="AM11">
        <v>0</v>
      </c>
      <c r="AN11">
        <v>0</v>
      </c>
      <c r="AO11">
        <v>0</v>
      </c>
      <c r="AP11">
        <v>0</v>
      </c>
      <c r="AQ11">
        <v>0</v>
      </c>
      <c r="AR11" s="17"/>
      <c r="AS11">
        <v>0</v>
      </c>
      <c r="AT11">
        <v>0</v>
      </c>
      <c r="AU11">
        <v>0</v>
      </c>
      <c r="AV11" s="17"/>
      <c r="AW11" s="19" t="s">
        <v>250</v>
      </c>
    </row>
    <row r="12" spans="1:50">
      <c r="A12" s="23" t="s">
        <v>7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 s="17"/>
      <c r="AH12">
        <v>0</v>
      </c>
      <c r="AI12">
        <v>0</v>
      </c>
      <c r="AJ12">
        <v>0</v>
      </c>
      <c r="AK12">
        <v>0</v>
      </c>
      <c r="AL12" s="17"/>
      <c r="AM12">
        <v>1</v>
      </c>
      <c r="AN12">
        <v>1</v>
      </c>
      <c r="AO12">
        <v>1</v>
      </c>
      <c r="AP12">
        <v>1</v>
      </c>
      <c r="AQ12">
        <v>1</v>
      </c>
      <c r="AR12" s="17"/>
      <c r="AS12">
        <v>1</v>
      </c>
      <c r="AT12">
        <v>1</v>
      </c>
      <c r="AU12">
        <v>1</v>
      </c>
      <c r="AV12" s="17"/>
      <c r="AW12" s="19" t="s">
        <v>251</v>
      </c>
    </row>
    <row r="13" spans="1:50" ht="16" customHeight="1">
      <c r="A13" s="1" t="s">
        <v>25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1"/>
      <c r="AH13" s="1"/>
      <c r="AI13" s="1"/>
      <c r="AJ13" s="1"/>
      <c r="AK13" s="1"/>
      <c r="AL13" s="11"/>
      <c r="AM13" s="1"/>
      <c r="AN13" s="1"/>
      <c r="AO13" s="1"/>
      <c r="AP13" s="1"/>
      <c r="AQ13" s="1"/>
      <c r="AR13" s="11"/>
      <c r="AS13" s="1"/>
      <c r="AT13" s="1"/>
      <c r="AU13" s="1"/>
      <c r="AV13" s="11"/>
      <c r="AW13" s="1"/>
      <c r="AX13" s="4"/>
    </row>
    <row r="14" spans="1:50">
      <c r="A14" s="23" t="s">
        <v>711</v>
      </c>
      <c r="B14">
        <v>1</v>
      </c>
      <c r="C14">
        <v>1</v>
      </c>
      <c r="D14">
        <v>1</v>
      </c>
      <c r="E14">
        <v>1</v>
      </c>
      <c r="F14">
        <v>2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 s="17"/>
      <c r="AH14">
        <v>1</v>
      </c>
      <c r="AI14">
        <v>1</v>
      </c>
      <c r="AJ14">
        <v>1</v>
      </c>
      <c r="AK14">
        <v>1</v>
      </c>
      <c r="AL14" s="17"/>
      <c r="AM14">
        <v>1</v>
      </c>
      <c r="AN14">
        <v>1</v>
      </c>
      <c r="AO14">
        <v>1</v>
      </c>
      <c r="AP14">
        <v>1</v>
      </c>
      <c r="AQ14">
        <v>1</v>
      </c>
      <c r="AR14" s="17"/>
      <c r="AS14">
        <v>1</v>
      </c>
      <c r="AT14">
        <v>1</v>
      </c>
      <c r="AU14">
        <v>1</v>
      </c>
      <c r="AV14" s="17"/>
      <c r="AW14" s="18" t="s">
        <v>253</v>
      </c>
    </row>
    <row r="15" spans="1:50">
      <c r="A15" s="23" t="s">
        <v>7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 s="17"/>
      <c r="AH15">
        <v>0</v>
      </c>
      <c r="AI15">
        <v>0</v>
      </c>
      <c r="AJ15">
        <v>0</v>
      </c>
      <c r="AK15">
        <v>0</v>
      </c>
      <c r="AL15" s="17"/>
      <c r="AM15">
        <v>0</v>
      </c>
      <c r="AN15">
        <v>0</v>
      </c>
      <c r="AO15">
        <v>0</v>
      </c>
      <c r="AP15">
        <v>0</v>
      </c>
      <c r="AQ15">
        <v>0</v>
      </c>
      <c r="AR15" s="17"/>
      <c r="AS15">
        <v>1</v>
      </c>
      <c r="AT15">
        <v>1</v>
      </c>
      <c r="AU15">
        <v>1</v>
      </c>
      <c r="AV15" s="17"/>
      <c r="AW15" s="18" t="s">
        <v>254</v>
      </c>
    </row>
    <row r="16" spans="1:50">
      <c r="A16" s="23" t="s">
        <v>71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2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 s="17"/>
      <c r="AH16">
        <v>1</v>
      </c>
      <c r="AI16">
        <v>1</v>
      </c>
      <c r="AJ16">
        <v>1</v>
      </c>
      <c r="AK16">
        <v>1</v>
      </c>
      <c r="AL16" s="17"/>
      <c r="AM16">
        <v>1</v>
      </c>
      <c r="AN16">
        <v>1</v>
      </c>
      <c r="AO16">
        <v>1</v>
      </c>
      <c r="AP16">
        <v>1</v>
      </c>
      <c r="AQ16">
        <v>1</v>
      </c>
      <c r="AR16" s="17"/>
      <c r="AS16">
        <v>0</v>
      </c>
      <c r="AT16">
        <v>0</v>
      </c>
      <c r="AU16">
        <v>0</v>
      </c>
      <c r="AV16" s="17"/>
      <c r="AW16" t="s">
        <v>255</v>
      </c>
    </row>
    <row r="17" spans="1:50" ht="16" customHeight="1">
      <c r="A17" s="1" t="s">
        <v>256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1"/>
      <c r="AH17" s="1"/>
      <c r="AI17" s="1"/>
      <c r="AJ17" s="1"/>
      <c r="AK17" s="1"/>
      <c r="AL17" s="11"/>
      <c r="AM17" s="1"/>
      <c r="AN17" s="1"/>
      <c r="AO17" s="1"/>
      <c r="AP17" s="1"/>
      <c r="AQ17" s="1"/>
      <c r="AR17" s="11"/>
      <c r="AS17" s="1"/>
      <c r="AT17" s="1"/>
      <c r="AU17" s="1"/>
      <c r="AV17" s="11"/>
      <c r="AW17" s="1"/>
      <c r="AX17" s="4"/>
    </row>
    <row r="18" spans="1:50">
      <c r="A18" s="23" t="s">
        <v>714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0</v>
      </c>
      <c r="M18">
        <v>1</v>
      </c>
      <c r="N18">
        <v>1</v>
      </c>
      <c r="O18">
        <v>1</v>
      </c>
      <c r="P18">
        <v>2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2</v>
      </c>
      <c r="AB18">
        <v>1</v>
      </c>
      <c r="AC18">
        <v>1</v>
      </c>
      <c r="AD18">
        <v>1</v>
      </c>
      <c r="AE18">
        <v>1</v>
      </c>
      <c r="AF18">
        <v>1</v>
      </c>
      <c r="AG18" s="17"/>
      <c r="AH18">
        <v>1</v>
      </c>
      <c r="AI18">
        <v>1</v>
      </c>
      <c r="AJ18">
        <v>1</v>
      </c>
      <c r="AK18">
        <v>1</v>
      </c>
      <c r="AL18" s="17"/>
      <c r="AM18">
        <v>1</v>
      </c>
      <c r="AN18">
        <v>1</v>
      </c>
      <c r="AO18">
        <v>1</v>
      </c>
      <c r="AP18">
        <v>1</v>
      </c>
      <c r="AQ18">
        <v>1</v>
      </c>
      <c r="AR18" s="17"/>
      <c r="AS18">
        <v>1</v>
      </c>
      <c r="AT18">
        <v>1</v>
      </c>
      <c r="AU18">
        <v>1</v>
      </c>
      <c r="AV18" s="17"/>
      <c r="AW18" s="18" t="s">
        <v>257</v>
      </c>
    </row>
    <row r="19" spans="1:50" ht="16" customHeight="1">
      <c r="A19" s="1" t="s">
        <v>258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1"/>
      <c r="AH19" s="1"/>
      <c r="AI19" s="1"/>
      <c r="AJ19" s="1"/>
      <c r="AK19" s="1"/>
      <c r="AL19" s="11"/>
      <c r="AM19" s="1"/>
      <c r="AN19" s="1"/>
      <c r="AO19" s="1"/>
      <c r="AP19" s="1"/>
      <c r="AQ19" s="1"/>
      <c r="AR19" s="11"/>
      <c r="AS19" s="1"/>
      <c r="AT19" s="1"/>
      <c r="AU19" s="1"/>
      <c r="AV19" s="11"/>
      <c r="AW19" s="1"/>
      <c r="AX19" s="4"/>
    </row>
    <row r="20" spans="1:50">
      <c r="A20" s="23" t="s">
        <v>715</v>
      </c>
      <c r="B20">
        <v>1</v>
      </c>
      <c r="C20">
        <v>1</v>
      </c>
      <c r="D20">
        <v>1</v>
      </c>
      <c r="E20">
        <v>1</v>
      </c>
      <c r="F20">
        <v>2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2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 s="17"/>
      <c r="AH20">
        <v>1</v>
      </c>
      <c r="AI20">
        <v>1</v>
      </c>
      <c r="AJ20">
        <v>1</v>
      </c>
      <c r="AK20">
        <v>1</v>
      </c>
      <c r="AL20" s="17"/>
      <c r="AM20">
        <v>1</v>
      </c>
      <c r="AN20">
        <v>1</v>
      </c>
      <c r="AO20">
        <v>1</v>
      </c>
      <c r="AP20">
        <v>1</v>
      </c>
      <c r="AQ20">
        <v>1</v>
      </c>
      <c r="AR20" s="17"/>
      <c r="AS20">
        <v>1</v>
      </c>
      <c r="AT20">
        <v>1</v>
      </c>
      <c r="AU20">
        <v>1</v>
      </c>
      <c r="AV20" s="17"/>
      <c r="AW20" s="18" t="s">
        <v>259</v>
      </c>
    </row>
    <row r="21" spans="1:50">
      <c r="A21" s="23" t="s">
        <v>28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 s="17"/>
      <c r="AH21">
        <v>0</v>
      </c>
      <c r="AI21">
        <v>0</v>
      </c>
      <c r="AJ21">
        <v>0</v>
      </c>
      <c r="AK21">
        <v>0</v>
      </c>
      <c r="AL21" s="17"/>
      <c r="AM21">
        <v>0</v>
      </c>
      <c r="AN21">
        <v>0</v>
      </c>
      <c r="AO21">
        <v>0</v>
      </c>
      <c r="AP21">
        <v>0</v>
      </c>
      <c r="AQ21">
        <v>0</v>
      </c>
      <c r="AR21" s="17"/>
      <c r="AS21">
        <v>0</v>
      </c>
      <c r="AT21">
        <v>0</v>
      </c>
      <c r="AU21">
        <v>0</v>
      </c>
      <c r="AV21" s="17"/>
      <c r="AW21" s="18" t="s">
        <v>282</v>
      </c>
      <c r="AX21" s="5"/>
    </row>
    <row r="22" spans="1:50">
      <c r="A22" s="23" t="s">
        <v>716</v>
      </c>
      <c r="B22">
        <v>1</v>
      </c>
      <c r="C22">
        <v>1</v>
      </c>
      <c r="D22">
        <v>1</v>
      </c>
      <c r="E22">
        <v>1</v>
      </c>
      <c r="F22">
        <v>0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2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 s="17"/>
      <c r="AH22">
        <v>1</v>
      </c>
      <c r="AI22">
        <v>1</v>
      </c>
      <c r="AJ22">
        <v>1</v>
      </c>
      <c r="AK22">
        <v>1</v>
      </c>
      <c r="AL22" s="17"/>
      <c r="AM22">
        <v>1</v>
      </c>
      <c r="AN22">
        <v>1</v>
      </c>
      <c r="AO22">
        <v>1</v>
      </c>
      <c r="AP22">
        <v>1</v>
      </c>
      <c r="AQ22">
        <v>1</v>
      </c>
      <c r="AR22" s="17"/>
      <c r="AS22">
        <v>1</v>
      </c>
      <c r="AT22">
        <v>1</v>
      </c>
      <c r="AU22">
        <v>1</v>
      </c>
      <c r="AV22" s="17"/>
      <c r="AW22" s="18" t="s">
        <v>260</v>
      </c>
    </row>
    <row r="23" spans="1:50">
      <c r="A23" s="23" t="s">
        <v>717</v>
      </c>
      <c r="B23">
        <v>1</v>
      </c>
      <c r="C23">
        <v>1</v>
      </c>
      <c r="D23">
        <v>1</v>
      </c>
      <c r="E23">
        <v>1</v>
      </c>
      <c r="F23">
        <v>2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 s="17"/>
      <c r="AH23">
        <v>1</v>
      </c>
      <c r="AI23">
        <v>1</v>
      </c>
      <c r="AJ23">
        <v>1</v>
      </c>
      <c r="AK23">
        <v>1</v>
      </c>
      <c r="AL23" s="17"/>
      <c r="AM23">
        <v>1</v>
      </c>
      <c r="AN23">
        <v>1</v>
      </c>
      <c r="AO23">
        <v>1</v>
      </c>
      <c r="AP23">
        <v>1</v>
      </c>
      <c r="AQ23">
        <v>1</v>
      </c>
      <c r="AR23" s="17"/>
      <c r="AS23">
        <v>1</v>
      </c>
      <c r="AT23">
        <v>1</v>
      </c>
      <c r="AU23">
        <v>1</v>
      </c>
      <c r="AV23" s="17"/>
      <c r="AW23" s="18" t="s">
        <v>260</v>
      </c>
    </row>
    <row r="24" spans="1:50">
      <c r="A24" s="23" t="s">
        <v>718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2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 s="17"/>
      <c r="AH24">
        <v>1</v>
      </c>
      <c r="AI24">
        <v>1</v>
      </c>
      <c r="AJ24">
        <v>1</v>
      </c>
      <c r="AK24">
        <v>1</v>
      </c>
      <c r="AL24" s="17"/>
      <c r="AM24">
        <v>1</v>
      </c>
      <c r="AN24">
        <v>1</v>
      </c>
      <c r="AO24">
        <v>1</v>
      </c>
      <c r="AP24">
        <v>1</v>
      </c>
      <c r="AQ24">
        <v>1</v>
      </c>
      <c r="AR24" s="17"/>
      <c r="AS24">
        <v>1</v>
      </c>
      <c r="AT24">
        <v>1</v>
      </c>
      <c r="AU24">
        <v>1</v>
      </c>
      <c r="AV24" s="17"/>
      <c r="AW24" s="18" t="s">
        <v>260</v>
      </c>
    </row>
    <row r="25" spans="1:50">
      <c r="A25" s="23" t="s">
        <v>719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 s="17"/>
      <c r="AH25">
        <v>1</v>
      </c>
      <c r="AI25">
        <v>0</v>
      </c>
      <c r="AJ25">
        <v>1</v>
      </c>
      <c r="AK25">
        <v>1</v>
      </c>
      <c r="AL25" s="17"/>
      <c r="AM25">
        <v>1</v>
      </c>
      <c r="AN25">
        <v>1</v>
      </c>
      <c r="AO25">
        <v>0</v>
      </c>
      <c r="AP25">
        <v>0</v>
      </c>
      <c r="AQ25">
        <v>0</v>
      </c>
      <c r="AR25" s="17"/>
      <c r="AS25">
        <v>1</v>
      </c>
      <c r="AT25">
        <v>1</v>
      </c>
      <c r="AU25">
        <v>0</v>
      </c>
      <c r="AV25" s="17"/>
      <c r="AW25" s="18" t="s">
        <v>260</v>
      </c>
    </row>
    <row r="26" spans="1:50">
      <c r="A26" s="23" t="s">
        <v>72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 s="17"/>
      <c r="AH26">
        <v>0</v>
      </c>
      <c r="AI26">
        <v>1</v>
      </c>
      <c r="AJ26">
        <v>0</v>
      </c>
      <c r="AK26">
        <v>0</v>
      </c>
      <c r="AL26" s="17"/>
      <c r="AM26">
        <v>1</v>
      </c>
      <c r="AN26">
        <v>2</v>
      </c>
      <c r="AO26">
        <v>1</v>
      </c>
      <c r="AP26">
        <v>0</v>
      </c>
      <c r="AQ26">
        <v>0</v>
      </c>
      <c r="AR26" s="17"/>
      <c r="AS26">
        <v>0</v>
      </c>
      <c r="AT26">
        <v>0</v>
      </c>
      <c r="AU26">
        <v>0</v>
      </c>
      <c r="AV26" s="17"/>
      <c r="AW26" s="18" t="s">
        <v>260</v>
      </c>
    </row>
    <row r="27" spans="1:50" ht="16" customHeight="1">
      <c r="A27" s="1" t="s">
        <v>26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1"/>
      <c r="AH27" s="1"/>
      <c r="AI27" s="1"/>
      <c r="AJ27" s="1"/>
      <c r="AK27" s="1"/>
      <c r="AL27" s="11"/>
      <c r="AM27" s="1"/>
      <c r="AN27" s="1"/>
      <c r="AO27" s="1"/>
      <c r="AP27" s="1"/>
      <c r="AQ27" s="1"/>
      <c r="AR27" s="11"/>
      <c r="AS27" s="1"/>
      <c r="AT27" s="1"/>
      <c r="AU27" s="1"/>
      <c r="AV27" s="11"/>
      <c r="AW27" s="1"/>
      <c r="AX27" s="4"/>
    </row>
    <row r="28" spans="1:50">
      <c r="A28" s="23" t="s">
        <v>28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 s="17"/>
      <c r="AH28">
        <v>0</v>
      </c>
      <c r="AI28">
        <v>0</v>
      </c>
      <c r="AJ28">
        <v>0</v>
      </c>
      <c r="AK28">
        <v>0</v>
      </c>
      <c r="AL28" s="17"/>
      <c r="AM28">
        <v>0</v>
      </c>
      <c r="AN28">
        <v>0</v>
      </c>
      <c r="AO28">
        <v>0</v>
      </c>
      <c r="AP28">
        <v>0</v>
      </c>
      <c r="AQ28">
        <v>0</v>
      </c>
      <c r="AR28" s="17"/>
      <c r="AS28">
        <v>0</v>
      </c>
      <c r="AT28">
        <v>0</v>
      </c>
      <c r="AU28">
        <v>0</v>
      </c>
      <c r="AV28" s="17"/>
      <c r="AW28" s="20" t="s">
        <v>262</v>
      </c>
      <c r="AX28" s="5"/>
    </row>
    <row r="29" spans="1:50">
      <c r="A29" s="23" t="s">
        <v>28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 s="17"/>
      <c r="AH29">
        <v>0</v>
      </c>
      <c r="AI29">
        <v>0</v>
      </c>
      <c r="AJ29">
        <v>0</v>
      </c>
      <c r="AK29">
        <v>0</v>
      </c>
      <c r="AL29" s="17"/>
      <c r="AM29">
        <v>0</v>
      </c>
      <c r="AN29">
        <v>0</v>
      </c>
      <c r="AO29">
        <v>0</v>
      </c>
      <c r="AP29">
        <v>0</v>
      </c>
      <c r="AQ29">
        <v>0</v>
      </c>
      <c r="AR29" s="17"/>
      <c r="AS29">
        <v>0</v>
      </c>
      <c r="AT29">
        <v>0</v>
      </c>
      <c r="AU29">
        <v>0</v>
      </c>
      <c r="AV29" s="17"/>
      <c r="AW29" s="20" t="s">
        <v>263</v>
      </c>
      <c r="AX29" s="5"/>
    </row>
    <row r="30" spans="1:50">
      <c r="A30" s="23" t="s">
        <v>28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 s="17"/>
      <c r="AH30">
        <v>0</v>
      </c>
      <c r="AI30">
        <v>0</v>
      </c>
      <c r="AJ30">
        <v>0</v>
      </c>
      <c r="AK30">
        <v>0</v>
      </c>
      <c r="AL30" s="17"/>
      <c r="AM30">
        <v>0</v>
      </c>
      <c r="AN30">
        <v>0</v>
      </c>
      <c r="AO30">
        <v>0</v>
      </c>
      <c r="AP30">
        <v>0</v>
      </c>
      <c r="AQ30">
        <v>0</v>
      </c>
      <c r="AR30" s="17"/>
      <c r="AS30">
        <v>0</v>
      </c>
      <c r="AT30">
        <v>0</v>
      </c>
      <c r="AU30">
        <v>0</v>
      </c>
      <c r="AV30" s="17"/>
      <c r="AW30" s="20" t="s">
        <v>264</v>
      </c>
      <c r="AX30" s="5"/>
    </row>
    <row r="31" spans="1:50">
      <c r="A31" s="23" t="s">
        <v>721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 s="17"/>
      <c r="AH31">
        <v>1</v>
      </c>
      <c r="AI31">
        <v>1</v>
      </c>
      <c r="AJ31">
        <v>1</v>
      </c>
      <c r="AK31">
        <v>1</v>
      </c>
      <c r="AL31" s="17"/>
      <c r="AM31">
        <v>1</v>
      </c>
      <c r="AN31">
        <v>1</v>
      </c>
      <c r="AO31">
        <v>1</v>
      </c>
      <c r="AP31">
        <v>1</v>
      </c>
      <c r="AQ31">
        <v>1</v>
      </c>
      <c r="AR31" s="17"/>
      <c r="AS31">
        <v>1</v>
      </c>
      <c r="AT31">
        <v>1</v>
      </c>
      <c r="AU31">
        <v>1</v>
      </c>
      <c r="AV31" s="17"/>
      <c r="AW31" s="20" t="s">
        <v>265</v>
      </c>
    </row>
    <row r="32" spans="1:50" ht="16" customHeight="1">
      <c r="A32" s="1" t="s">
        <v>266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1"/>
      <c r="AH32" s="1"/>
      <c r="AI32" s="1"/>
      <c r="AJ32" s="1"/>
      <c r="AK32" s="1"/>
      <c r="AL32" s="11"/>
      <c r="AM32" s="1"/>
      <c r="AN32" s="1"/>
      <c r="AO32" s="1"/>
      <c r="AP32" s="1"/>
      <c r="AQ32" s="1"/>
      <c r="AR32" s="11"/>
      <c r="AS32" s="1"/>
      <c r="AT32" s="1"/>
      <c r="AU32" s="1"/>
      <c r="AV32" s="11"/>
      <c r="AW32" s="1"/>
      <c r="AX32" s="4"/>
    </row>
    <row r="33" spans="1:50">
      <c r="A33" s="23" t="s">
        <v>722</v>
      </c>
      <c r="B33">
        <v>1</v>
      </c>
      <c r="C33">
        <v>1</v>
      </c>
      <c r="D33">
        <v>1</v>
      </c>
      <c r="E33">
        <v>1</v>
      </c>
      <c r="F33">
        <v>2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2</v>
      </c>
      <c r="Q33">
        <v>1</v>
      </c>
      <c r="R33">
        <v>1</v>
      </c>
      <c r="S33">
        <v>1</v>
      </c>
      <c r="T33">
        <v>0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0</v>
      </c>
      <c r="AC33">
        <v>1</v>
      </c>
      <c r="AD33">
        <v>1</v>
      </c>
      <c r="AE33">
        <v>1</v>
      </c>
      <c r="AF33">
        <v>1</v>
      </c>
      <c r="AG33" s="17"/>
      <c r="AH33">
        <v>1</v>
      </c>
      <c r="AI33">
        <v>1</v>
      </c>
      <c r="AJ33">
        <v>1</v>
      </c>
      <c r="AK33">
        <v>1</v>
      </c>
      <c r="AL33" s="17"/>
      <c r="AM33">
        <v>1</v>
      </c>
      <c r="AN33">
        <v>1</v>
      </c>
      <c r="AO33">
        <v>1</v>
      </c>
      <c r="AP33">
        <v>1</v>
      </c>
      <c r="AQ33">
        <v>1</v>
      </c>
      <c r="AR33" s="17"/>
      <c r="AS33">
        <v>1</v>
      </c>
      <c r="AT33">
        <v>1</v>
      </c>
      <c r="AU33">
        <v>1</v>
      </c>
      <c r="AV33" s="17"/>
      <c r="AW33" s="20" t="s">
        <v>267</v>
      </c>
    </row>
    <row r="34" spans="1:50">
      <c r="A34" s="23" t="s">
        <v>723</v>
      </c>
      <c r="B34">
        <v>1</v>
      </c>
      <c r="C34">
        <v>1</v>
      </c>
      <c r="D34">
        <v>1</v>
      </c>
      <c r="E34">
        <v>1</v>
      </c>
      <c r="F34">
        <v>2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2</v>
      </c>
      <c r="R34">
        <v>0</v>
      </c>
      <c r="S34">
        <v>1</v>
      </c>
      <c r="T34">
        <v>0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 s="17"/>
      <c r="AH34">
        <v>1</v>
      </c>
      <c r="AI34">
        <v>1</v>
      </c>
      <c r="AJ34">
        <v>1</v>
      </c>
      <c r="AK34">
        <v>1</v>
      </c>
      <c r="AL34" s="17"/>
      <c r="AM34">
        <v>1</v>
      </c>
      <c r="AN34">
        <v>1</v>
      </c>
      <c r="AO34">
        <v>1</v>
      </c>
      <c r="AP34">
        <v>1</v>
      </c>
      <c r="AQ34">
        <v>1</v>
      </c>
      <c r="AR34" s="17"/>
      <c r="AS34">
        <v>1</v>
      </c>
      <c r="AT34">
        <v>1</v>
      </c>
      <c r="AU34">
        <v>1</v>
      </c>
      <c r="AV34" s="17"/>
      <c r="AW34" s="20" t="s">
        <v>267</v>
      </c>
    </row>
    <row r="35" spans="1:50">
      <c r="A35" s="23" t="s">
        <v>724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 s="17"/>
      <c r="AH35">
        <v>1</v>
      </c>
      <c r="AI35">
        <v>1</v>
      </c>
      <c r="AJ35">
        <v>1</v>
      </c>
      <c r="AK35">
        <v>1</v>
      </c>
      <c r="AL35" s="17"/>
      <c r="AM35">
        <v>1</v>
      </c>
      <c r="AN35">
        <v>1</v>
      </c>
      <c r="AO35">
        <v>1</v>
      </c>
      <c r="AP35">
        <v>1</v>
      </c>
      <c r="AQ35">
        <v>1</v>
      </c>
      <c r="AR35" s="17"/>
      <c r="AS35">
        <v>0</v>
      </c>
      <c r="AT35">
        <v>0</v>
      </c>
      <c r="AU35">
        <v>0</v>
      </c>
      <c r="AV35" s="17"/>
      <c r="AW35" s="20" t="s">
        <v>267</v>
      </c>
    </row>
    <row r="36" spans="1:50" ht="16" customHeight="1">
      <c r="A36" s="1" t="s">
        <v>268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1"/>
      <c r="AH36" s="1"/>
      <c r="AI36" s="1"/>
      <c r="AJ36" s="1"/>
      <c r="AK36" s="1"/>
      <c r="AL36" s="11"/>
      <c r="AM36" s="1"/>
      <c r="AN36" s="1"/>
      <c r="AO36" s="1"/>
      <c r="AP36" s="1"/>
      <c r="AQ36" s="1"/>
      <c r="AR36" s="11"/>
      <c r="AS36" s="1"/>
      <c r="AT36" s="1"/>
      <c r="AU36" s="1"/>
      <c r="AV36" s="11"/>
      <c r="AW36" s="1"/>
      <c r="AX36" s="4"/>
    </row>
    <row r="37" spans="1:50">
      <c r="A37" s="26" t="s">
        <v>24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 s="17"/>
      <c r="AH37">
        <v>0</v>
      </c>
      <c r="AI37">
        <v>0</v>
      </c>
      <c r="AJ37">
        <v>0</v>
      </c>
      <c r="AK37">
        <v>0</v>
      </c>
      <c r="AL37" s="17"/>
      <c r="AM37">
        <v>0</v>
      </c>
      <c r="AN37">
        <v>0</v>
      </c>
      <c r="AO37">
        <v>0</v>
      </c>
      <c r="AP37">
        <v>0</v>
      </c>
      <c r="AQ37">
        <v>0</v>
      </c>
      <c r="AR37" s="17"/>
      <c r="AS37">
        <v>0</v>
      </c>
      <c r="AT37">
        <v>0</v>
      </c>
      <c r="AU37">
        <v>0</v>
      </c>
      <c r="AV37" s="17"/>
      <c r="AW37" s="15" t="s">
        <v>247</v>
      </c>
      <c r="AX37" s="5"/>
    </row>
    <row r="38" spans="1:50" ht="16" customHeight="1">
      <c r="A38" s="1" t="s">
        <v>269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1"/>
      <c r="AH38" s="1"/>
      <c r="AI38" s="1"/>
      <c r="AJ38" s="1"/>
      <c r="AK38" s="1"/>
      <c r="AL38" s="11"/>
      <c r="AM38" s="1"/>
      <c r="AN38" s="1"/>
      <c r="AO38" s="1"/>
      <c r="AP38" s="1"/>
      <c r="AQ38" s="1"/>
      <c r="AR38" s="11"/>
      <c r="AS38" s="1"/>
      <c r="AT38" s="1"/>
      <c r="AU38" s="1"/>
      <c r="AV38" s="11"/>
      <c r="AW38" s="1"/>
      <c r="AX38" s="4"/>
    </row>
    <row r="39" spans="1:50">
      <c r="A39" s="26" t="s">
        <v>24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 s="17"/>
      <c r="AH39">
        <v>0</v>
      </c>
      <c r="AI39">
        <v>0</v>
      </c>
      <c r="AJ39">
        <v>0</v>
      </c>
      <c r="AK39">
        <v>0</v>
      </c>
      <c r="AL39" s="17"/>
      <c r="AM39">
        <v>0</v>
      </c>
      <c r="AN39">
        <v>0</v>
      </c>
      <c r="AO39">
        <v>0</v>
      </c>
      <c r="AP39">
        <v>0</v>
      </c>
      <c r="AQ39">
        <v>0</v>
      </c>
      <c r="AR39" s="17"/>
      <c r="AS39">
        <v>0</v>
      </c>
      <c r="AT39">
        <v>0</v>
      </c>
      <c r="AU39">
        <v>0</v>
      </c>
      <c r="AV39" s="17"/>
      <c r="AW39" s="15" t="s">
        <v>247</v>
      </c>
      <c r="AX39" s="5"/>
    </row>
    <row r="40" spans="1:50" ht="16" customHeight="1">
      <c r="A40" s="1" t="s">
        <v>270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1"/>
      <c r="AH40" s="1"/>
      <c r="AI40" s="1"/>
      <c r="AJ40" s="1"/>
      <c r="AK40" s="1"/>
      <c r="AL40" s="11"/>
      <c r="AM40" s="1"/>
      <c r="AN40" s="1"/>
      <c r="AO40" s="1"/>
      <c r="AP40" s="1"/>
      <c r="AQ40" s="1"/>
      <c r="AR40" s="11"/>
      <c r="AS40" s="1"/>
      <c r="AT40" s="1"/>
      <c r="AU40" s="1"/>
      <c r="AV40" s="11"/>
      <c r="AW40" s="1"/>
      <c r="AX40" s="4"/>
    </row>
    <row r="41" spans="1:50">
      <c r="A41" s="23" t="s">
        <v>725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2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 s="17"/>
      <c r="AH41">
        <v>1</v>
      </c>
      <c r="AI41">
        <v>1</v>
      </c>
      <c r="AJ41">
        <v>1</v>
      </c>
      <c r="AK41">
        <v>1</v>
      </c>
      <c r="AL41" s="17"/>
      <c r="AM41">
        <v>1</v>
      </c>
      <c r="AN41">
        <v>1</v>
      </c>
      <c r="AO41">
        <v>1</v>
      </c>
      <c r="AP41">
        <v>1</v>
      </c>
      <c r="AQ41">
        <v>1</v>
      </c>
      <c r="AR41" s="17"/>
      <c r="AS41">
        <v>1</v>
      </c>
      <c r="AT41">
        <v>1</v>
      </c>
      <c r="AU41">
        <v>1</v>
      </c>
      <c r="AV41" s="17"/>
      <c r="AW41" s="20" t="s">
        <v>271</v>
      </c>
    </row>
    <row r="42" spans="1:50">
      <c r="A42" s="23" t="s">
        <v>72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 s="17"/>
      <c r="AH42">
        <v>1</v>
      </c>
      <c r="AI42">
        <v>1</v>
      </c>
      <c r="AJ42">
        <v>1</v>
      </c>
      <c r="AK42">
        <v>1</v>
      </c>
      <c r="AL42" s="17"/>
      <c r="AM42">
        <v>1</v>
      </c>
      <c r="AN42">
        <v>1</v>
      </c>
      <c r="AO42">
        <v>1</v>
      </c>
      <c r="AP42">
        <v>0</v>
      </c>
      <c r="AQ42">
        <v>0</v>
      </c>
      <c r="AR42" s="17"/>
      <c r="AS42">
        <v>1</v>
      </c>
      <c r="AT42">
        <v>1</v>
      </c>
      <c r="AU42">
        <v>1</v>
      </c>
      <c r="AV42" s="17"/>
      <c r="AW42" s="20" t="s">
        <v>272</v>
      </c>
    </row>
    <row r="43" spans="1:50">
      <c r="A43" s="23" t="s">
        <v>727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2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0</v>
      </c>
      <c r="AC43">
        <v>1</v>
      </c>
      <c r="AD43">
        <v>1</v>
      </c>
      <c r="AE43">
        <v>1</v>
      </c>
      <c r="AF43">
        <v>1</v>
      </c>
      <c r="AG43" s="17"/>
      <c r="AH43">
        <v>1</v>
      </c>
      <c r="AI43">
        <v>1</v>
      </c>
      <c r="AJ43">
        <v>1</v>
      </c>
      <c r="AK43">
        <v>1</v>
      </c>
      <c r="AL43" s="17"/>
      <c r="AM43">
        <v>1</v>
      </c>
      <c r="AN43">
        <v>1</v>
      </c>
      <c r="AO43">
        <v>1</v>
      </c>
      <c r="AP43">
        <v>1</v>
      </c>
      <c r="AQ43">
        <v>1</v>
      </c>
      <c r="AR43" s="17"/>
      <c r="AS43">
        <v>1</v>
      </c>
      <c r="AT43">
        <v>1</v>
      </c>
      <c r="AU43">
        <v>1</v>
      </c>
      <c r="AV43" s="17"/>
      <c r="AW43" s="20" t="s">
        <v>273</v>
      </c>
    </row>
    <row r="44" spans="1:50">
      <c r="A44" s="23" t="s">
        <v>728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0</v>
      </c>
      <c r="AB44">
        <v>1</v>
      </c>
      <c r="AC44">
        <v>1</v>
      </c>
      <c r="AD44">
        <v>1</v>
      </c>
      <c r="AE44">
        <v>1</v>
      </c>
      <c r="AF44">
        <v>1</v>
      </c>
      <c r="AG44" s="17"/>
      <c r="AH44">
        <v>0</v>
      </c>
      <c r="AI44">
        <v>0</v>
      </c>
      <c r="AJ44">
        <v>0</v>
      </c>
      <c r="AK44">
        <v>0</v>
      </c>
      <c r="AL44" s="17"/>
      <c r="AM44">
        <v>0</v>
      </c>
      <c r="AN44">
        <v>1</v>
      </c>
      <c r="AO44">
        <v>1</v>
      </c>
      <c r="AP44">
        <v>0</v>
      </c>
      <c r="AQ44">
        <v>0</v>
      </c>
      <c r="AR44" s="17"/>
      <c r="AS44">
        <v>0</v>
      </c>
      <c r="AT44">
        <v>0</v>
      </c>
      <c r="AU44">
        <v>0</v>
      </c>
      <c r="AV44" s="17"/>
      <c r="AW44" t="s">
        <v>273</v>
      </c>
    </row>
    <row r="45" spans="1:50" ht="16" customHeight="1">
      <c r="A45" s="1" t="s">
        <v>274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1"/>
      <c r="AH45" s="1"/>
      <c r="AI45" s="1"/>
      <c r="AJ45" s="1"/>
      <c r="AK45" s="1"/>
      <c r="AL45" s="11"/>
      <c r="AM45" s="1"/>
      <c r="AN45" s="1"/>
      <c r="AO45" s="1"/>
      <c r="AP45" s="1"/>
      <c r="AQ45" s="1"/>
      <c r="AR45" s="11"/>
      <c r="AS45" s="1"/>
      <c r="AT45" s="1"/>
      <c r="AU45" s="1"/>
      <c r="AV45" s="11"/>
      <c r="AW45" s="1"/>
      <c r="AX45" s="4"/>
    </row>
    <row r="46" spans="1:50">
      <c r="A46" s="23" t="s">
        <v>729</v>
      </c>
      <c r="B46">
        <v>1</v>
      </c>
      <c r="C46">
        <v>1</v>
      </c>
      <c r="D46">
        <v>1</v>
      </c>
      <c r="E46">
        <v>1</v>
      </c>
      <c r="F46">
        <v>2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2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 s="17"/>
      <c r="AH46">
        <v>1</v>
      </c>
      <c r="AI46">
        <v>1</v>
      </c>
      <c r="AJ46">
        <v>1</v>
      </c>
      <c r="AK46">
        <v>1</v>
      </c>
      <c r="AL46" s="17"/>
      <c r="AM46">
        <v>2</v>
      </c>
      <c r="AN46">
        <v>2</v>
      </c>
      <c r="AO46">
        <v>2</v>
      </c>
      <c r="AP46">
        <v>2</v>
      </c>
      <c r="AQ46">
        <v>2</v>
      </c>
      <c r="AR46" s="17"/>
      <c r="AS46">
        <v>1</v>
      </c>
      <c r="AT46">
        <v>1</v>
      </c>
      <c r="AU46">
        <v>1</v>
      </c>
      <c r="AV46" s="17"/>
      <c r="AW46" t="s">
        <v>275</v>
      </c>
    </row>
    <row r="47" spans="1:50">
      <c r="A47" s="23" t="s">
        <v>730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 s="17"/>
      <c r="AH47">
        <v>1</v>
      </c>
      <c r="AI47">
        <v>1</v>
      </c>
      <c r="AJ47">
        <v>1</v>
      </c>
      <c r="AK47">
        <v>1</v>
      </c>
      <c r="AL47" s="17"/>
      <c r="AM47">
        <v>1</v>
      </c>
      <c r="AN47">
        <v>1</v>
      </c>
      <c r="AO47">
        <v>1</v>
      </c>
      <c r="AP47">
        <v>1</v>
      </c>
      <c r="AQ47">
        <v>1</v>
      </c>
      <c r="AR47" s="17"/>
      <c r="AS47">
        <v>1</v>
      </c>
      <c r="AT47">
        <v>1</v>
      </c>
      <c r="AU47">
        <v>1</v>
      </c>
      <c r="AV47" s="17"/>
      <c r="AW47" s="20" t="s">
        <v>276</v>
      </c>
    </row>
    <row r="48" spans="1:50">
      <c r="A48" s="23" t="s">
        <v>73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 s="17"/>
      <c r="AH48">
        <v>1</v>
      </c>
      <c r="AI48">
        <v>1</v>
      </c>
      <c r="AJ48">
        <v>1</v>
      </c>
      <c r="AK48">
        <v>1</v>
      </c>
      <c r="AL48" s="17"/>
      <c r="AM48">
        <v>0</v>
      </c>
      <c r="AN48">
        <v>1</v>
      </c>
      <c r="AO48">
        <v>0</v>
      </c>
      <c r="AP48">
        <v>1</v>
      </c>
      <c r="AQ48">
        <v>1</v>
      </c>
      <c r="AR48" s="17"/>
      <c r="AS48">
        <v>0</v>
      </c>
      <c r="AT48">
        <v>0</v>
      </c>
      <c r="AU48">
        <v>0</v>
      </c>
      <c r="AV48" s="17"/>
      <c r="AW48" t="s">
        <v>277</v>
      </c>
    </row>
    <row r="49" spans="1:49">
      <c r="A49" s="23" t="s">
        <v>73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0</v>
      </c>
      <c r="AD49">
        <v>0</v>
      </c>
      <c r="AE49">
        <v>0</v>
      </c>
      <c r="AF49">
        <v>0</v>
      </c>
      <c r="AG49" s="17"/>
      <c r="AH49">
        <v>2</v>
      </c>
      <c r="AI49">
        <v>1</v>
      </c>
      <c r="AJ49">
        <v>1</v>
      </c>
      <c r="AK49">
        <v>1</v>
      </c>
      <c r="AL49" s="17"/>
      <c r="AM49">
        <v>0</v>
      </c>
      <c r="AN49">
        <v>2</v>
      </c>
      <c r="AO49">
        <v>1</v>
      </c>
      <c r="AP49">
        <v>4</v>
      </c>
      <c r="AQ49">
        <v>2</v>
      </c>
      <c r="AR49" s="17"/>
      <c r="AS49">
        <v>0</v>
      </c>
      <c r="AT49">
        <v>0</v>
      </c>
      <c r="AU49">
        <v>1</v>
      </c>
      <c r="AV49" s="17"/>
      <c r="AW49" s="20" t="s">
        <v>278</v>
      </c>
    </row>
    <row r="50" spans="1:49">
      <c r="A50" s="23" t="s">
        <v>733</v>
      </c>
      <c r="B50">
        <v>1</v>
      </c>
      <c r="C50">
        <v>1</v>
      </c>
      <c r="D50">
        <v>1</v>
      </c>
      <c r="E50">
        <v>1</v>
      </c>
      <c r="F50">
        <v>2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 s="17"/>
      <c r="AH50">
        <v>1</v>
      </c>
      <c r="AI50">
        <v>1</v>
      </c>
      <c r="AJ50">
        <v>1</v>
      </c>
      <c r="AK50">
        <v>1</v>
      </c>
      <c r="AL50" s="17"/>
      <c r="AM50">
        <v>1</v>
      </c>
      <c r="AN50">
        <v>1</v>
      </c>
      <c r="AO50">
        <v>1</v>
      </c>
      <c r="AP50">
        <v>1</v>
      </c>
      <c r="AQ50">
        <v>1</v>
      </c>
      <c r="AR50" s="17"/>
      <c r="AS50">
        <v>1</v>
      </c>
      <c r="AT50">
        <v>1</v>
      </c>
      <c r="AU50">
        <v>1</v>
      </c>
      <c r="AV50" s="17"/>
      <c r="AW50" t="s">
        <v>279</v>
      </c>
    </row>
    <row r="51" spans="1:49">
      <c r="A51" s="23" t="s">
        <v>734</v>
      </c>
      <c r="B51">
        <v>1</v>
      </c>
      <c r="C51">
        <v>1</v>
      </c>
      <c r="D51">
        <v>1</v>
      </c>
      <c r="E51">
        <v>2</v>
      </c>
      <c r="F51">
        <v>1</v>
      </c>
      <c r="G51">
        <v>2</v>
      </c>
      <c r="H51">
        <v>1</v>
      </c>
      <c r="I51">
        <v>1</v>
      </c>
      <c r="J51">
        <v>1</v>
      </c>
      <c r="K51">
        <v>2</v>
      </c>
      <c r="L51">
        <v>2</v>
      </c>
      <c r="M51">
        <v>2</v>
      </c>
      <c r="N51">
        <v>2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0</v>
      </c>
      <c r="AC51">
        <v>1</v>
      </c>
      <c r="AD51">
        <v>1</v>
      </c>
      <c r="AE51">
        <v>1</v>
      </c>
      <c r="AF51">
        <v>1</v>
      </c>
      <c r="AG51" s="17"/>
      <c r="AH51">
        <v>1</v>
      </c>
      <c r="AI51">
        <v>1</v>
      </c>
      <c r="AJ51">
        <v>1</v>
      </c>
      <c r="AK51">
        <v>1</v>
      </c>
      <c r="AL51" s="17"/>
      <c r="AM51">
        <v>1</v>
      </c>
      <c r="AN51">
        <v>2</v>
      </c>
      <c r="AO51">
        <v>1</v>
      </c>
      <c r="AP51">
        <v>1</v>
      </c>
      <c r="AQ51">
        <v>1</v>
      </c>
      <c r="AR51" s="17"/>
      <c r="AS51">
        <v>1</v>
      </c>
      <c r="AT51">
        <v>1</v>
      </c>
      <c r="AU51">
        <v>1</v>
      </c>
      <c r="AV51" s="17"/>
      <c r="AW51" t="s">
        <v>280</v>
      </c>
    </row>
  </sheetData>
  <mergeCells count="4">
    <mergeCell ref="B1:AF1"/>
    <mergeCell ref="AH1:AK1"/>
    <mergeCell ref="AM1:AQ1"/>
    <mergeCell ref="AS1:AU1"/>
  </mergeCells>
  <phoneticPr fontId="11" type="noConversion"/>
  <conditionalFormatting sqref="AG28">
    <cfRule type="colorScale" priority="39">
      <colorScale>
        <cfvo type="min"/>
        <cfvo type="max"/>
        <color theme="0"/>
        <color rgb="FFC00000"/>
      </colorScale>
    </cfRule>
  </conditionalFormatting>
  <conditionalFormatting sqref="AG29">
    <cfRule type="colorScale" priority="34">
      <colorScale>
        <cfvo type="min"/>
        <cfvo type="max"/>
        <color theme="0"/>
        <color rgb="FFC00000"/>
      </colorScale>
    </cfRule>
  </conditionalFormatting>
  <conditionalFormatting sqref="AG30">
    <cfRule type="colorScale" priority="29">
      <colorScale>
        <cfvo type="min"/>
        <cfvo type="max"/>
        <color theme="0"/>
        <color rgb="FFC00000"/>
      </colorScale>
    </cfRule>
  </conditionalFormatting>
  <conditionalFormatting sqref="AG37">
    <cfRule type="colorScale" priority="24">
      <colorScale>
        <cfvo type="min"/>
        <cfvo type="max"/>
        <color theme="0"/>
        <color rgb="FFC00000"/>
      </colorScale>
    </cfRule>
  </conditionalFormatting>
  <conditionalFormatting sqref="AR37">
    <cfRule type="colorScale" priority="12">
      <colorScale>
        <cfvo type="min"/>
        <cfvo type="max"/>
        <color theme="0"/>
        <color rgb="FFC00000"/>
      </colorScale>
    </cfRule>
  </conditionalFormatting>
  <conditionalFormatting sqref="AL28">
    <cfRule type="colorScale" priority="20">
      <colorScale>
        <cfvo type="min"/>
        <cfvo type="max"/>
        <color theme="0"/>
        <color rgb="FFC00000"/>
      </colorScale>
    </cfRule>
  </conditionalFormatting>
  <conditionalFormatting sqref="AL29">
    <cfRule type="colorScale" priority="19">
      <colorScale>
        <cfvo type="min"/>
        <cfvo type="max"/>
        <color theme="0"/>
        <color rgb="FFC00000"/>
      </colorScale>
    </cfRule>
  </conditionalFormatting>
  <conditionalFormatting sqref="AL30">
    <cfRule type="colorScale" priority="18">
      <colorScale>
        <cfvo type="min"/>
        <cfvo type="max"/>
        <color theme="0"/>
        <color rgb="FFC00000"/>
      </colorScale>
    </cfRule>
  </conditionalFormatting>
  <conditionalFormatting sqref="AL37">
    <cfRule type="colorScale" priority="17">
      <colorScale>
        <cfvo type="min"/>
        <cfvo type="max"/>
        <color theme="0"/>
        <color rgb="FFC00000"/>
      </colorScale>
    </cfRule>
  </conditionalFormatting>
  <conditionalFormatting sqref="AL46:AL51 AL41:AL44 AL4:AL9 AL18 AL31 AL33:AL35 AL20:AL26 AL14:AL16 AL11:AL12">
    <cfRule type="colorScale" priority="21">
      <colorScale>
        <cfvo type="min"/>
        <cfvo type="max"/>
        <color theme="0"/>
        <color rgb="FFC00000"/>
      </colorScale>
    </cfRule>
  </conditionalFormatting>
  <conditionalFormatting sqref="AR28">
    <cfRule type="colorScale" priority="15">
      <colorScale>
        <cfvo type="min"/>
        <cfvo type="max"/>
        <color theme="0"/>
        <color rgb="FFC00000"/>
      </colorScale>
    </cfRule>
  </conditionalFormatting>
  <conditionalFormatting sqref="AR29">
    <cfRule type="colorScale" priority="14">
      <colorScale>
        <cfvo type="min"/>
        <cfvo type="max"/>
        <color theme="0"/>
        <color rgb="FFC00000"/>
      </colorScale>
    </cfRule>
  </conditionalFormatting>
  <conditionalFormatting sqref="AR30">
    <cfRule type="colorScale" priority="13">
      <colorScale>
        <cfvo type="min"/>
        <cfvo type="max"/>
        <color theme="0"/>
        <color rgb="FFC00000"/>
      </colorScale>
    </cfRule>
  </conditionalFormatting>
  <conditionalFormatting sqref="AR46:AR51 AR41:AR44 AR4:AR9 AR18 AR31 AR33:AR35 AR20:AR26 AR14:AR16 AR11:AR12">
    <cfRule type="colorScale" priority="16">
      <colorScale>
        <cfvo type="min"/>
        <cfvo type="max"/>
        <color theme="0"/>
        <color rgb="FFC00000"/>
      </colorScale>
    </cfRule>
  </conditionalFormatting>
  <conditionalFormatting sqref="AG39">
    <cfRule type="colorScale" priority="9">
      <colorScale>
        <cfvo type="min"/>
        <cfvo type="max"/>
        <color theme="0"/>
        <color rgb="FFC00000"/>
      </colorScale>
    </cfRule>
  </conditionalFormatting>
  <conditionalFormatting sqref="AL39">
    <cfRule type="colorScale" priority="8">
      <colorScale>
        <cfvo type="min"/>
        <cfvo type="max"/>
        <color theme="0"/>
        <color rgb="FFC00000"/>
      </colorScale>
    </cfRule>
  </conditionalFormatting>
  <conditionalFormatting sqref="AR39">
    <cfRule type="colorScale" priority="7">
      <colorScale>
        <cfvo type="min"/>
        <cfvo type="max"/>
        <color theme="0"/>
        <color rgb="FFC00000"/>
      </colorScale>
    </cfRule>
  </conditionalFormatting>
  <conditionalFormatting sqref="B28:AF28 AH28:AK28 AM28:AQ28 AS28:AU28">
    <cfRule type="colorScale" priority="218">
      <colorScale>
        <cfvo type="min"/>
        <cfvo type="max"/>
        <color theme="0"/>
        <color theme="0"/>
      </colorScale>
    </cfRule>
    <cfRule type="colorScale" priority="219">
      <colorScale>
        <cfvo type="min"/>
        <cfvo type="max"/>
        <color theme="0"/>
        <color rgb="FFC00000"/>
      </colorScale>
    </cfRule>
  </conditionalFormatting>
  <conditionalFormatting sqref="B29:AF29 AH29:AK29 AM29:AQ29 AS29:AU29">
    <cfRule type="colorScale" priority="226">
      <colorScale>
        <cfvo type="min"/>
        <cfvo type="max"/>
        <color theme="0"/>
        <color theme="0"/>
      </colorScale>
    </cfRule>
    <cfRule type="colorScale" priority="227">
      <colorScale>
        <cfvo type="min"/>
        <cfvo type="max"/>
        <color theme="0"/>
        <color rgb="FFC00000"/>
      </colorScale>
    </cfRule>
  </conditionalFormatting>
  <conditionalFormatting sqref="B30:AF30 AH30:AK30 AM30:AQ30 AS30:AU30">
    <cfRule type="colorScale" priority="234">
      <colorScale>
        <cfvo type="min"/>
        <cfvo type="max"/>
        <color theme="0"/>
        <color theme="0"/>
      </colorScale>
    </cfRule>
    <cfRule type="colorScale" priority="235">
      <colorScale>
        <cfvo type="min"/>
        <cfvo type="max"/>
        <color theme="0"/>
        <color rgb="FFC00000"/>
      </colorScale>
    </cfRule>
  </conditionalFormatting>
  <conditionalFormatting sqref="B37:AF37 AH37:AK37 AM37:AQ37 AS37:AU37">
    <cfRule type="colorScale" priority="242">
      <colorScale>
        <cfvo type="min"/>
        <cfvo type="max"/>
        <color theme="0"/>
        <color theme="0"/>
      </colorScale>
    </cfRule>
    <cfRule type="colorScale" priority="243">
      <colorScale>
        <cfvo type="min"/>
        <cfvo type="max"/>
        <color theme="0"/>
        <color rgb="FFC00000"/>
      </colorScale>
    </cfRule>
  </conditionalFormatting>
  <conditionalFormatting sqref="B46:AK51 B41:AK44 B4:AK9 B18:AK18 B31:AK31 B33:AK35 B20:AK26 B14:AK16 B11:AK12 AM11:AQ12 AM14:AQ16 AM20:AQ26 AM33:AQ35 AM31:AQ31 AM18:AQ18 AM4:AQ9 AM41:AQ44 AM46:AQ51 AS46:AU51 AS41:AU44 AS4:AU9 AS18:AU18 AS31:AU31 AS33:AU35 AS20:AU26 AS14:AU16 AS11:AU12">
    <cfRule type="colorScale" priority="250">
      <colorScale>
        <cfvo type="min"/>
        <cfvo type="max"/>
        <color theme="0"/>
        <color rgb="FFC00000"/>
      </colorScale>
    </cfRule>
  </conditionalFormatting>
  <conditionalFormatting sqref="B39:AF39 AH39:AK39 AM39:AQ39 AS39:AU39">
    <cfRule type="colorScale" priority="277">
      <colorScale>
        <cfvo type="min"/>
        <cfvo type="max"/>
        <color theme="0"/>
        <color theme="0"/>
      </colorScale>
    </cfRule>
    <cfRule type="colorScale" priority="278">
      <colorScale>
        <cfvo type="min"/>
        <cfvo type="max"/>
        <color theme="0"/>
        <color rgb="FFC00000"/>
      </colorScale>
    </cfRule>
  </conditionalFormatting>
  <conditionalFormatting sqref="AV37">
    <cfRule type="colorScale" priority="2">
      <colorScale>
        <cfvo type="min"/>
        <cfvo type="max"/>
        <color theme="0"/>
        <color rgb="FFC00000"/>
      </colorScale>
    </cfRule>
  </conditionalFormatting>
  <conditionalFormatting sqref="AV28">
    <cfRule type="colorScale" priority="5">
      <colorScale>
        <cfvo type="min"/>
        <cfvo type="max"/>
        <color theme="0"/>
        <color rgb="FFC00000"/>
      </colorScale>
    </cfRule>
  </conditionalFormatting>
  <conditionalFormatting sqref="AV29">
    <cfRule type="colorScale" priority="4">
      <colorScale>
        <cfvo type="min"/>
        <cfvo type="max"/>
        <color theme="0"/>
        <color rgb="FFC00000"/>
      </colorScale>
    </cfRule>
  </conditionalFormatting>
  <conditionalFormatting sqref="AV30">
    <cfRule type="colorScale" priority="3">
      <colorScale>
        <cfvo type="min"/>
        <cfvo type="max"/>
        <color theme="0"/>
        <color rgb="FFC00000"/>
      </colorScale>
    </cfRule>
  </conditionalFormatting>
  <conditionalFormatting sqref="AV46:AV51 AV41:AV44 AV4:AV9 AV18 AV31 AV33:AV35 AV20:AV26 AV14:AV16 AV11:AV12">
    <cfRule type="colorScale" priority="6">
      <colorScale>
        <cfvo type="min"/>
        <cfvo type="max"/>
        <color theme="0"/>
        <color rgb="FFC00000"/>
      </colorScale>
    </cfRule>
  </conditionalFormatting>
  <conditionalFormatting sqref="AV39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mmonia oxidation&amp;assimilation</vt:lpstr>
      <vt:lpstr>Carbon fixation</vt:lpstr>
      <vt:lpstr>Cobalamin synthesis</vt:lpstr>
      <vt:lpstr>Urea utilization</vt:lpstr>
      <vt:lpstr>Ectoine synthesis</vt:lpstr>
      <vt:lpstr>P-utilization</vt:lpstr>
      <vt:lpstr>Stress response</vt:lpstr>
      <vt:lpstr>S-layer</vt:lpstr>
      <vt:lpstr>Lipid biosynthesis</vt:lpstr>
      <vt:lpstr>Glycosyl transfer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qin</dc:creator>
  <cp:lastModifiedBy>Wei Qin</cp:lastModifiedBy>
  <dcterms:created xsi:type="dcterms:W3CDTF">2019-04-25T04:37:06Z</dcterms:created>
  <dcterms:modified xsi:type="dcterms:W3CDTF">2020-06-16T09:48:45Z</dcterms:modified>
</cp:coreProperties>
</file>